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-1" sheetId="1" state="visible" r:id="rId2"/>
    <sheet name="Table S6-2" sheetId="2" state="visible" r:id="rId3"/>
    <sheet name="Table S6-3" sheetId="3" state="visible" r:id="rId4"/>
    <sheet name="Table S6-4" sheetId="4" state="visible" r:id="rId5"/>
    <sheet name="Table S6-5" sheetId="5" state="visible" r:id="rId6"/>
    <sheet name="Table S6-6" sheetId="6" state="visible" r:id="rId7"/>
    <sheet name="Table S6-7" sheetId="7" state="visible" r:id="rId8"/>
    <sheet name="Table S6-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2" uniqueCount="646">
  <si>
    <t xml:space="preserve">Table S6-1 GO enrichment analysis of down-regulated DEGs in BM-LA14526 normal state versus BM-LA14526 mid-term state</t>
  </si>
  <si>
    <t xml:space="preserve">GO category </t>
  </si>
  <si>
    <t xml:space="preserve">GO accession</t>
  </si>
  <si>
    <t xml:space="preserve">GO  term</t>
  </si>
  <si>
    <r>
      <rPr>
        <b val="true"/>
        <sz val="11"/>
        <rFont val="Times New Roman"/>
        <family val="1"/>
      </rPr>
      <t xml:space="preserve">Cluster counts</t>
    </r>
    <r>
      <rPr>
        <b val="true"/>
        <vertAlign val="superscript"/>
        <sz val="11"/>
        <rFont val="Times New Roman"/>
        <family val="1"/>
      </rPr>
      <t xml:space="preserve">a</t>
    </r>
  </si>
  <si>
    <r>
      <rPr>
        <b val="true"/>
        <sz val="11"/>
        <rFont val="Times New Roman"/>
        <family val="1"/>
      </rPr>
      <t xml:space="preserve">Cluster frequency</t>
    </r>
    <r>
      <rPr>
        <b val="true"/>
        <vertAlign val="superscript"/>
        <sz val="11"/>
        <rFont val="Times New Roman"/>
        <family val="1"/>
      </rPr>
      <t xml:space="preserve">b</t>
    </r>
    <r>
      <rPr>
        <b val="true"/>
        <sz val="11"/>
        <rFont val="Times New Roman"/>
        <family val="1"/>
      </rPr>
      <t xml:space="preserve"> (%)</t>
    </r>
  </si>
  <si>
    <r>
      <rPr>
        <b val="true"/>
        <sz val="11"/>
        <rFont val="Times New Roman"/>
        <family val="1"/>
      </rPr>
      <t xml:space="preserve">Genome counts</t>
    </r>
    <r>
      <rPr>
        <b val="true"/>
        <vertAlign val="superscript"/>
        <sz val="11"/>
        <rFont val="Times New Roman"/>
        <family val="1"/>
      </rPr>
      <t xml:space="preserve">c</t>
    </r>
  </si>
  <si>
    <r>
      <rPr>
        <b val="true"/>
        <sz val="11"/>
        <rFont val="Times New Roman"/>
        <family val="1"/>
      </rPr>
      <t xml:space="preserve">Genome frequency</t>
    </r>
    <r>
      <rPr>
        <b val="true"/>
        <vertAlign val="superscript"/>
        <sz val="11"/>
        <rFont val="Times New Roman"/>
        <family val="1"/>
      </rPr>
      <t xml:space="preserve">d</t>
    </r>
    <r>
      <rPr>
        <b val="true"/>
        <sz val="11"/>
        <rFont val="Times New Roman"/>
        <family val="1"/>
      </rPr>
      <t xml:space="preserve"> (%)</t>
    </r>
  </si>
  <si>
    <t xml:space="preserve">Cluster counts/ genome counts (%)</t>
  </si>
  <si>
    <t xml:space="preserve">Cluster counts/total DEGs (%)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biological process</t>
  </si>
  <si>
    <t xml:space="preserve">GO:0015716</t>
  </si>
  <si>
    <t xml:space="preserve">organic phosphonate transport</t>
  </si>
  <si>
    <t xml:space="preserve">GO:0045454</t>
  </si>
  <si>
    <t xml:space="preserve">cell redox homeostasis</t>
  </si>
  <si>
    <t xml:space="preserve">GO:0006810</t>
  </si>
  <si>
    <t xml:space="preserve">transport</t>
  </si>
  <si>
    <t xml:space="preserve">GO:0006541</t>
  </si>
  <si>
    <t xml:space="preserve">glutamine metabolic process</t>
  </si>
  <si>
    <t xml:space="preserve">GO:0006400</t>
  </si>
  <si>
    <t xml:space="preserve">tRNA modification</t>
  </si>
  <si>
    <t xml:space="preserve">GO:0006825</t>
  </si>
  <si>
    <t xml:space="preserve">copper ion transport</t>
  </si>
  <si>
    <t xml:space="preserve">GO:0006231</t>
  </si>
  <si>
    <t xml:space="preserve">dTMP biosynthetic process</t>
  </si>
  <si>
    <t xml:space="preserve">GO:0043937</t>
  </si>
  <si>
    <t xml:space="preserve">regulation of sporulation</t>
  </si>
  <si>
    <t xml:space="preserve">GO:0006200</t>
  </si>
  <si>
    <t xml:space="preserve">ATP catabolic process</t>
  </si>
  <si>
    <t xml:space="preserve">GO:0006420</t>
  </si>
  <si>
    <t xml:space="preserve">arginyl-tRNA aminoacylation</t>
  </si>
  <si>
    <t xml:space="preserve">GO:0008643</t>
  </si>
  <si>
    <t xml:space="preserve">carbohydrate transport</t>
  </si>
  <si>
    <t xml:space="preserve">GO:0006269</t>
  </si>
  <si>
    <t xml:space="preserve">DNA replication, synthesis of RNA primer</t>
  </si>
  <si>
    <t xml:space="preserve">GO:0006235</t>
  </si>
  <si>
    <t xml:space="preserve">dTTP biosynthetic process</t>
  </si>
  <si>
    <t xml:space="preserve">GO:0006426</t>
  </si>
  <si>
    <t xml:space="preserve">glycyl-tRNA aminoacylation</t>
  </si>
  <si>
    <t xml:space="preserve">GO:0046901</t>
  </si>
  <si>
    <t xml:space="preserve">tetrahydrofolylpolyglutamate biosynthetic process</t>
  </si>
  <si>
    <t xml:space="preserve">GO:0006184</t>
  </si>
  <si>
    <t xml:space="preserve">GTP catabolic process</t>
  </si>
  <si>
    <t xml:space="preserve">GO:0006177</t>
  </si>
  <si>
    <t xml:space="preserve">GMP biosynthetic process</t>
  </si>
  <si>
    <t xml:space="preserve">GO:0042254</t>
  </si>
  <si>
    <t xml:space="preserve">ribosome biogenesis</t>
  </si>
  <si>
    <t xml:space="preserve">GO:0006352</t>
  </si>
  <si>
    <t xml:space="preserve">DNA-dependent transcription, initiation</t>
  </si>
  <si>
    <t xml:space="preserve">GO:0006835</t>
  </si>
  <si>
    <t xml:space="preserve">dicarboxylic acid transport</t>
  </si>
  <si>
    <t xml:space="preserve">GO:0055085</t>
  </si>
  <si>
    <t xml:space="preserve">transmembrane transport</t>
  </si>
  <si>
    <t xml:space="preserve">GO:0055114</t>
  </si>
  <si>
    <t xml:space="preserve">oxidation-reduction process</t>
  </si>
  <si>
    <t xml:space="preserve">GO:0006355</t>
  </si>
  <si>
    <t xml:space="preserve">regulation of transcription, DNA-dependent</t>
  </si>
  <si>
    <t xml:space="preserve">GO:0003333</t>
  </si>
  <si>
    <t xml:space="preserve">amino acid transmembrane transport</t>
  </si>
  <si>
    <t xml:space="preserve">GO:0002098</t>
  </si>
  <si>
    <t xml:space="preserve">tRNA wobble uridine modification</t>
  </si>
  <si>
    <t xml:space="preserve">GO:0008152</t>
  </si>
  <si>
    <t xml:space="preserve">metabolic process</t>
  </si>
  <si>
    <t xml:space="preserve">GO:0032259</t>
  </si>
  <si>
    <t xml:space="preserve">methylation</t>
  </si>
  <si>
    <t xml:space="preserve">cellular component</t>
  </si>
  <si>
    <t xml:space="preserve">GO:0016020</t>
  </si>
  <si>
    <t xml:space="preserve">membrane</t>
  </si>
  <si>
    <t xml:space="preserve">GO:1990077</t>
  </si>
  <si>
    <t xml:space="preserve">primosome complex</t>
  </si>
  <si>
    <t xml:space="preserve">GO:0016021</t>
  </si>
  <si>
    <t xml:space="preserve">integral to membrane</t>
  </si>
  <si>
    <t xml:space="preserve">GO:0005737</t>
  </si>
  <si>
    <t xml:space="preserve">cytoplasm</t>
  </si>
  <si>
    <t xml:space="preserve">GO:0005886</t>
  </si>
  <si>
    <t xml:space="preserve">plasma membrane</t>
  </si>
  <si>
    <t xml:space="preserve">GO:0030288</t>
  </si>
  <si>
    <t xml:space="preserve">outer membrane-bounded periplasmic space</t>
  </si>
  <si>
    <t xml:space="preserve">molecular function</t>
  </si>
  <si>
    <t xml:space="preserve">GO:0015604</t>
  </si>
  <si>
    <t xml:space="preserve">organic phosphonate transmembrane transporter activity</t>
  </si>
  <si>
    <t xml:space="preserve">GO:0005215</t>
  </si>
  <si>
    <t xml:space="preserve">transporter activity</t>
  </si>
  <si>
    <t xml:space="preserve">GO:0050660</t>
  </si>
  <si>
    <t xml:space="preserve">flavin adenine dinucleotide binding</t>
  </si>
  <si>
    <t xml:space="preserve">GO:0016887</t>
  </si>
  <si>
    <t xml:space="preserve">ATPase activity</t>
  </si>
  <si>
    <t xml:space="preserve">GO:0003899</t>
  </si>
  <si>
    <t xml:space="preserve">DNA-directed RNA polymerase activity</t>
  </si>
  <si>
    <t xml:space="preserve">GO:0043167</t>
  </si>
  <si>
    <t xml:space="preserve">ion binding</t>
  </si>
  <si>
    <t xml:space="preserve">GO:0015407</t>
  </si>
  <si>
    <t xml:space="preserve">monosaccharide-transporting ATPase activity</t>
  </si>
  <si>
    <t xml:space="preserve">GO:0016462</t>
  </si>
  <si>
    <t xml:space="preserve">pyrophosphatase activity</t>
  </si>
  <si>
    <t xml:space="preserve">GO:0004799</t>
  </si>
  <si>
    <t xml:space="preserve">thymidylate synthase activity</t>
  </si>
  <si>
    <t xml:space="preserve">GO:0016740</t>
  </si>
  <si>
    <t xml:space="preserve">transferase activity</t>
  </si>
  <si>
    <t xml:space="preserve">GO:0004814</t>
  </si>
  <si>
    <t xml:space="preserve">arginine-tRNA ligase activity</t>
  </si>
  <si>
    <t xml:space="preserve">GO:0003896</t>
  </si>
  <si>
    <t xml:space="preserve">DNA primase activity</t>
  </si>
  <si>
    <t xml:space="preserve">GO:0004820</t>
  </si>
  <si>
    <t xml:space="preserve">glycine-tRNA ligase activity</t>
  </si>
  <si>
    <t xml:space="preserve">GO:0004326</t>
  </si>
  <si>
    <t xml:space="preserve">tetrahydrofolylpolyglutamate synthase activity</t>
  </si>
  <si>
    <t xml:space="preserve">GO:0003924</t>
  </si>
  <si>
    <t xml:space="preserve">GTPase activity</t>
  </si>
  <si>
    <t xml:space="preserve">GO:0005524</t>
  </si>
  <si>
    <t xml:space="preserve">ATP binding</t>
  </si>
  <si>
    <t xml:space="preserve">GO:0042626</t>
  </si>
  <si>
    <t xml:space="preserve">ATPase activity, coupled to transmembrane movement of substances</t>
  </si>
  <si>
    <t xml:space="preserve">GO:0019829</t>
  </si>
  <si>
    <t xml:space="preserve">cation-transporting ATPase activity</t>
  </si>
  <si>
    <t xml:space="preserve">GO:0008080</t>
  </si>
  <si>
    <t xml:space="preserve">N-acetyltransferase activity</t>
  </si>
  <si>
    <t xml:space="preserve">GO:0016987</t>
  </si>
  <si>
    <t xml:space="preserve">sigma factor activity</t>
  </si>
  <si>
    <t xml:space="preserve">GO:0000166</t>
  </si>
  <si>
    <t xml:space="preserve">nucleotide binding</t>
  </si>
  <si>
    <t xml:space="preserve">GO:0016773</t>
  </si>
  <si>
    <t xml:space="preserve">phosphotransferase activity, alcohol group as acceptor</t>
  </si>
  <si>
    <t xml:space="preserve">GO:0017153</t>
  </si>
  <si>
    <t xml:space="preserve">sodium:dicarboxylate symporter activity</t>
  </si>
  <si>
    <t xml:space="preserve">GO:0005525</t>
  </si>
  <si>
    <t xml:space="preserve">GTP binding</t>
  </si>
  <si>
    <t xml:space="preserve">GO:0004619</t>
  </si>
  <si>
    <t xml:space="preserve">phosphoglycerate mutase activity</t>
  </si>
  <si>
    <t xml:space="preserve">GO:0003677</t>
  </si>
  <si>
    <t xml:space="preserve">DNA binding</t>
  </si>
  <si>
    <t xml:space="preserve">GO:0003700</t>
  </si>
  <si>
    <t xml:space="preserve">sequence-specific DNA binding transcription factor activity</t>
  </si>
  <si>
    <t xml:space="preserve">GO:0015171</t>
  </si>
  <si>
    <t xml:space="preserve">amino acid transmembrane transporter activity</t>
  </si>
  <si>
    <t xml:space="preserve">GO:0016787</t>
  </si>
  <si>
    <t xml:space="preserve">hydrolase activity</t>
  </si>
  <si>
    <t xml:space="preserve">GO:0046872</t>
  </si>
  <si>
    <t xml:space="preserve">metal ion binding</t>
  </si>
  <si>
    <t xml:space="preserve">GO:0004519</t>
  </si>
  <si>
    <t xml:space="preserve">endonuclease activity</t>
  </si>
  <si>
    <t xml:space="preserve">GO:0016301</t>
  </si>
  <si>
    <t xml:space="preserve">kinase activity</t>
  </si>
  <si>
    <t xml:space="preserve">GO:0003922</t>
  </si>
  <si>
    <t xml:space="preserve">GMP synthase (glutamine-hydrolyzing) activity</t>
  </si>
  <si>
    <t xml:space="preserve">GO:0008270</t>
  </si>
  <si>
    <t xml:space="preserve">zinc ion binding</t>
  </si>
  <si>
    <r>
      <rPr>
        <b val="true"/>
        <sz val="11"/>
        <rFont val="Times New Roman"/>
        <family val="1"/>
      </rPr>
      <t xml:space="preserve">Note: </t>
    </r>
    <r>
      <rPr>
        <b val="true"/>
        <vertAlign val="superscript"/>
        <sz val="11"/>
        <rFont val="Times New Roman"/>
        <family val="1"/>
      </rPr>
      <t xml:space="preserve">a</t>
    </r>
    <r>
      <rPr>
        <b val="true"/>
        <sz val="11"/>
        <rFont val="Times New Roman"/>
        <family val="1"/>
      </rPr>
      <t xml:space="preserve">Number of down-regulated genes  in each term; </t>
    </r>
    <r>
      <rPr>
        <b val="true"/>
        <vertAlign val="superscript"/>
        <sz val="11"/>
        <rFont val="Times New Roman"/>
        <family val="1"/>
      </rPr>
      <t xml:space="preserve"> b</t>
    </r>
    <r>
      <rPr>
        <b val="true"/>
        <sz val="11"/>
        <rFont val="Times New Roman"/>
        <family val="1"/>
      </rPr>
      <t xml:space="preserve">Number of genome genes in each term; </t>
    </r>
    <r>
      <rPr>
        <b val="true"/>
        <vertAlign val="superscript"/>
        <sz val="11"/>
        <rFont val="Times New Roman"/>
        <family val="1"/>
      </rPr>
      <t xml:space="preserve">c</t>
    </r>
    <r>
      <rPr>
        <b val="true"/>
        <sz val="11"/>
        <rFont val="Times New Roman"/>
        <family val="1"/>
      </rPr>
      <t xml:space="preserve">Number of down-regulated genes in the corresponding GO category;  </t>
    </r>
    <r>
      <rPr>
        <b val="true"/>
        <vertAlign val="superscript"/>
        <sz val="11"/>
        <rFont val="Times New Roman"/>
        <family val="1"/>
      </rPr>
      <t xml:space="preserve">d</t>
    </r>
    <r>
      <rPr>
        <b val="true"/>
        <sz val="11"/>
        <rFont val="Times New Roman"/>
        <family val="1"/>
      </rPr>
      <t xml:space="preserve">Number of genome genes in the corresponding GO category.</t>
    </r>
  </si>
  <si>
    <t xml:space="preserve">Table S6-2 GO enrichment analysis of down-regulated DEGs in BM-LA14526 normal state versus BM-LA14526 VPNC state</t>
  </si>
  <si>
    <t xml:space="preserve">GO:0006879</t>
  </si>
  <si>
    <t xml:space="preserve">cellular iron ion homeostasis</t>
  </si>
  <si>
    <t xml:space="preserve">GO:0044211</t>
  </si>
  <si>
    <t xml:space="preserve">CTP salvage</t>
  </si>
  <si>
    <t xml:space="preserve">GO:0006799</t>
  </si>
  <si>
    <t xml:space="preserve">polyphosphate biosynthetic process</t>
  </si>
  <si>
    <t xml:space="preserve">GO:0031119</t>
  </si>
  <si>
    <t xml:space="preserve">tRNA pseudouridine synthesis</t>
  </si>
  <si>
    <t xml:space="preserve">GO:0009987</t>
  </si>
  <si>
    <t xml:space="preserve">cellular process</t>
  </si>
  <si>
    <t xml:space="preserve">GO:0044206</t>
  </si>
  <si>
    <t xml:space="preserve">UMP salvage</t>
  </si>
  <si>
    <t xml:space="preserve">GO:0009401</t>
  </si>
  <si>
    <t xml:space="preserve">phosphoenolpyruvate-dependent sugar phosphotransferase system</t>
  </si>
  <si>
    <t xml:space="preserve">GO:0016310</t>
  </si>
  <si>
    <t xml:space="preserve">phosphorylation</t>
  </si>
  <si>
    <t xml:space="preserve">GO:0023014</t>
  </si>
  <si>
    <t xml:space="preserve">signal transduction by phosphorylation</t>
  </si>
  <si>
    <t xml:space="preserve">GO:0000160</t>
  </si>
  <si>
    <t xml:space="preserve">phosphorelay signal transduction system</t>
  </si>
  <si>
    <t xml:space="preserve">GO:0006508</t>
  </si>
  <si>
    <t xml:space="preserve">proteolysis</t>
  </si>
  <si>
    <t xml:space="preserve">GO:0006950</t>
  </si>
  <si>
    <t xml:space="preserve">response to stress</t>
  </si>
  <si>
    <t xml:space="preserve">GO:0006096</t>
  </si>
  <si>
    <t xml:space="preserve">glycolysis</t>
  </si>
  <si>
    <t xml:space="preserve">GO:0006313</t>
  </si>
  <si>
    <t xml:space="preserve">transposition, DNA-mediated</t>
  </si>
  <si>
    <t xml:space="preserve">GO:0005576</t>
  </si>
  <si>
    <t xml:space="preserve">extracellular region</t>
  </si>
  <si>
    <t xml:space="preserve">GO:0009358</t>
  </si>
  <si>
    <t xml:space="preserve">polyphosphate kinase complex</t>
  </si>
  <si>
    <t xml:space="preserve">GO:0009986</t>
  </si>
  <si>
    <t xml:space="preserve">cell surface</t>
  </si>
  <si>
    <t xml:space="preserve">GO:0000015</t>
  </si>
  <si>
    <t xml:space="preserve">phosphopyruvate hydratase complex</t>
  </si>
  <si>
    <t xml:space="preserve">GO:0030976</t>
  </si>
  <si>
    <t xml:space="preserve">thiamine pyrophosphate binding</t>
  </si>
  <si>
    <t xml:space="preserve">GO:0008982</t>
  </si>
  <si>
    <t xml:space="preserve">protein-N(PI)-phosphohistidine-sugar phosphotransferase activity</t>
  </si>
  <si>
    <t xml:space="preserve">GO:0008199</t>
  </si>
  <si>
    <t xml:space="preserve">ferric iron binding</t>
  </si>
  <si>
    <t xml:space="preserve">GO:0008235</t>
  </si>
  <si>
    <t xml:space="preserve">metalloexopeptidase activity</t>
  </si>
  <si>
    <t xml:space="preserve">GO:0016722</t>
  </si>
  <si>
    <t xml:space="preserve">oxidoreductase activity, oxidizing metal ions</t>
  </si>
  <si>
    <t xml:space="preserve">GO:0008976</t>
  </si>
  <si>
    <t xml:space="preserve">polyphosphate kinase activity</t>
  </si>
  <si>
    <t xml:space="preserve">GO:0004849</t>
  </si>
  <si>
    <t xml:space="preserve">uridine kinase activity</t>
  </si>
  <si>
    <t xml:space="preserve">GO:0004177</t>
  </si>
  <si>
    <t xml:space="preserve">aminopeptidase activity</t>
  </si>
  <si>
    <t xml:space="preserve">GO:0016884</t>
  </si>
  <si>
    <t xml:space="preserve">carbon-nitrogen ligase activity, with glutamine as amido-N-donor</t>
  </si>
  <si>
    <t xml:space="preserve">GO:0005351</t>
  </si>
  <si>
    <t xml:space="preserve">sugar:hydrogen symporter activity</t>
  </si>
  <si>
    <t xml:space="preserve">GO:0000287</t>
  </si>
  <si>
    <t xml:space="preserve">magnesium ion binding</t>
  </si>
  <si>
    <t xml:space="preserve">GO:0008800</t>
  </si>
  <si>
    <t xml:space="preserve">beta-lactamase activity</t>
  </si>
  <si>
    <t xml:space="preserve">GO:0004634</t>
  </si>
  <si>
    <t xml:space="preserve">phosphopyruvate hydratase activity</t>
  </si>
  <si>
    <t xml:space="preserve">GO:0008236</t>
  </si>
  <si>
    <t xml:space="preserve">serine-type peptidase activity</t>
  </si>
  <si>
    <t xml:space="preserve">GO:0004045</t>
  </si>
  <si>
    <t xml:space="preserve">aminoacyl-tRNA hydrolase activity</t>
  </si>
  <si>
    <t xml:space="preserve">GO:0004309</t>
  </si>
  <si>
    <t xml:space="preserve">exopolyphosphatase activity</t>
  </si>
  <si>
    <t xml:space="preserve">GO:0000155</t>
  </si>
  <si>
    <t xml:space="preserve">phosphorelay sensor kinase activity</t>
  </si>
  <si>
    <t xml:space="preserve">GO:0000104</t>
  </si>
  <si>
    <t xml:space="preserve">succinate dehydrogenase activity</t>
  </si>
  <si>
    <t xml:space="preserve">GO:0003723</t>
  </si>
  <si>
    <t xml:space="preserve">RNA binding</t>
  </si>
  <si>
    <t xml:space="preserve">GO:0016829</t>
  </si>
  <si>
    <t xml:space="preserve">lyase activity</t>
  </si>
  <si>
    <t xml:space="preserve">GO:0003824</t>
  </si>
  <si>
    <t xml:space="preserve">catalytic activity</t>
  </si>
  <si>
    <t xml:space="preserve">GO:0010181</t>
  </si>
  <si>
    <t xml:space="preserve">FMN binding</t>
  </si>
  <si>
    <t xml:space="preserve">GO:0004386</t>
  </si>
  <si>
    <t xml:space="preserve">helicase activity</t>
  </si>
  <si>
    <t xml:space="preserve">GO:0017111</t>
  </si>
  <si>
    <t xml:space="preserve">nucleoside-triphosphatase activity</t>
  </si>
  <si>
    <t xml:space="preserve">GO:0008239</t>
  </si>
  <si>
    <t xml:space="preserve">dipeptidyl-peptidase activity</t>
  </si>
  <si>
    <t xml:space="preserve">GO:0004803</t>
  </si>
  <si>
    <t xml:space="preserve">transposase activity</t>
  </si>
  <si>
    <t xml:space="preserve">Table S6-3 GO enrichment analysis of down-regulated DEGs in BM-LA14526 mid-term state versus BM-LA14526 VPNC state</t>
  </si>
  <si>
    <r>
      <rPr>
        <b val="true"/>
        <sz val="11"/>
        <color rgb="FFFF0000"/>
        <rFont val="Times New Roman"/>
        <family val="1"/>
      </rPr>
      <t xml:space="preserve">Cluster counts</t>
    </r>
    <r>
      <rPr>
        <b val="true"/>
        <vertAlign val="superscript"/>
        <sz val="11"/>
        <color rgb="FFFF0000"/>
        <rFont val="Times New Roman"/>
        <family val="1"/>
      </rPr>
      <t xml:space="preserve">a</t>
    </r>
  </si>
  <si>
    <r>
      <rPr>
        <b val="true"/>
        <sz val="11"/>
        <color rgb="FFFF0000"/>
        <rFont val="Times New Roman"/>
        <family val="1"/>
      </rPr>
      <t xml:space="preserve">Cluster frequency</t>
    </r>
    <r>
      <rPr>
        <b val="true"/>
        <vertAlign val="superscript"/>
        <sz val="11"/>
        <color rgb="FFFF0000"/>
        <rFont val="Times New Roman"/>
        <family val="1"/>
      </rPr>
      <t xml:space="preserve">b</t>
    </r>
    <r>
      <rPr>
        <b val="true"/>
        <sz val="11"/>
        <color rgb="FFFF0000"/>
        <rFont val="Times New Roman"/>
        <family val="1"/>
      </rPr>
      <t xml:space="preserve"> (%)</t>
    </r>
  </si>
  <si>
    <r>
      <rPr>
        <b val="true"/>
        <sz val="11"/>
        <color rgb="FFFF0000"/>
        <rFont val="Times New Roman"/>
        <family val="1"/>
      </rPr>
      <t xml:space="preserve">Genome counts</t>
    </r>
    <r>
      <rPr>
        <b val="true"/>
        <vertAlign val="superscript"/>
        <sz val="11"/>
        <color rgb="FFFF0000"/>
        <rFont val="Times New Roman"/>
        <family val="1"/>
      </rPr>
      <t xml:space="preserve">c</t>
    </r>
  </si>
  <si>
    <r>
      <rPr>
        <b val="true"/>
        <sz val="11"/>
        <color rgb="FFFF0000"/>
        <rFont val="Times New Roman"/>
        <family val="1"/>
      </rPr>
      <t xml:space="preserve">Genome frequency</t>
    </r>
    <r>
      <rPr>
        <b val="true"/>
        <vertAlign val="superscript"/>
        <sz val="11"/>
        <color rgb="FFFF0000"/>
        <rFont val="Times New Roman"/>
        <family val="1"/>
      </rPr>
      <t xml:space="preserve">d</t>
    </r>
    <r>
      <rPr>
        <b val="true"/>
        <sz val="11"/>
        <color rgb="FFFF0000"/>
        <rFont val="Times New Roman"/>
        <family val="1"/>
      </rPr>
      <t xml:space="preserve"> (%)</t>
    </r>
  </si>
  <si>
    <r>
      <rPr>
        <b val="true"/>
        <i val="true"/>
        <sz val="11"/>
        <color rgb="FFFF0000"/>
        <rFont val="Times New Roman"/>
        <family val="1"/>
      </rPr>
      <t xml:space="preserve">p</t>
    </r>
    <r>
      <rPr>
        <b val="true"/>
        <sz val="11"/>
        <color rgb="FFFF0000"/>
        <rFont val="Times New Roman"/>
        <family val="1"/>
      </rPr>
      <t xml:space="preserve">-value</t>
    </r>
  </si>
  <si>
    <t xml:space="preserve">GO:0005975</t>
  </si>
  <si>
    <t xml:space="preserve">carbohydrate metabolic process</t>
  </si>
  <si>
    <t xml:space="preserve">GO:0006631</t>
  </si>
  <si>
    <t xml:space="preserve">fatty acid metabolic process</t>
  </si>
  <si>
    <t xml:space="preserve">GO:0006090</t>
  </si>
  <si>
    <t xml:space="preserve">pyruvate metabolic process</t>
  </si>
  <si>
    <t xml:space="preserve">GO:0044237</t>
  </si>
  <si>
    <t xml:space="preserve">cellular metabolic process</t>
  </si>
  <si>
    <t xml:space="preserve">GO:0006012</t>
  </si>
  <si>
    <t xml:space="preserve">galactose metabolic process</t>
  </si>
  <si>
    <t xml:space="preserve">GO:0006094</t>
  </si>
  <si>
    <t xml:space="preserve">gluconeogenesis</t>
  </si>
  <si>
    <t xml:space="preserve">GO:0035335</t>
  </si>
  <si>
    <t xml:space="preserve">peptidyl-tyrosine dephosphorylation</t>
  </si>
  <si>
    <t xml:space="preserve">GO:0000413</t>
  </si>
  <si>
    <t xml:space="preserve">protein peptidyl-prolyl isomerization</t>
  </si>
  <si>
    <t xml:space="preserve">GO:0044262</t>
  </si>
  <si>
    <t xml:space="preserve">cellular carbohydrate metabolic process</t>
  </si>
  <si>
    <t xml:space="preserve">GO:0006812</t>
  </si>
  <si>
    <t xml:space="preserve">cation transport</t>
  </si>
  <si>
    <t xml:space="preserve">GO:0006457</t>
  </si>
  <si>
    <t xml:space="preserve">protein folding</t>
  </si>
  <si>
    <t xml:space="preserve">GO:0030312</t>
  </si>
  <si>
    <t xml:space="preserve">external encapsulating structure</t>
  </si>
  <si>
    <t xml:space="preserve">GO:0043190</t>
  </si>
  <si>
    <t xml:space="preserve">ATP-binding cassette (ABC) transporter complex</t>
  </si>
  <si>
    <t xml:space="preserve">GO:0008865</t>
  </si>
  <si>
    <t xml:space="preserve">fructokinase activity</t>
  </si>
  <si>
    <t xml:space="preserve">GO:0004574</t>
  </si>
  <si>
    <t xml:space="preserve">oligo-1,6-glucosidase activity</t>
  </si>
  <si>
    <t xml:space="preserve">GO:0009013</t>
  </si>
  <si>
    <t xml:space="preserve">succinate-semialdehyde dehydrogenase [NAD(P)+] activity</t>
  </si>
  <si>
    <t xml:space="preserve">GO:0030246</t>
  </si>
  <si>
    <t xml:space="preserve">carbohydrate binding</t>
  </si>
  <si>
    <t xml:space="preserve">GO:0008422</t>
  </si>
  <si>
    <t xml:space="preserve">beta-glucosidase activity</t>
  </si>
  <si>
    <t xml:space="preserve">GO:0008801</t>
  </si>
  <si>
    <t xml:space="preserve">beta-phosphoglucomutase activity</t>
  </si>
  <si>
    <t xml:space="preserve">GO:0016811</t>
  </si>
  <si>
    <t xml:space="preserve">hydrolase activity, acting on carbon-nitrogen (but not peptide) bonds, in linear amides</t>
  </si>
  <si>
    <t xml:space="preserve">GO:0015423</t>
  </si>
  <si>
    <t xml:space="preserve">maltose-transporting ATPase activity</t>
  </si>
  <si>
    <t xml:space="preserve">GO:0050151</t>
  </si>
  <si>
    <t xml:space="preserve">oleate hydratase activity</t>
  </si>
  <si>
    <t xml:space="preserve">GO:0008986</t>
  </si>
  <si>
    <t xml:space="preserve">pyruvate, water dikinase activity</t>
  </si>
  <si>
    <t xml:space="preserve">GO:0003978</t>
  </si>
  <si>
    <t xml:space="preserve">UDP-glucose 4-epimerase activity</t>
  </si>
  <si>
    <t xml:space="preserve">GO:0015430</t>
  </si>
  <si>
    <t xml:space="preserve">glycerol-3-phosphate-transporting ATPase activity</t>
  </si>
  <si>
    <t xml:space="preserve">GO:0008553</t>
  </si>
  <si>
    <t xml:space="preserve">hydrogen-exporting ATPase activity, phosphorylative mechanism</t>
  </si>
  <si>
    <t xml:space="preserve">GO:0003755</t>
  </si>
  <si>
    <t xml:space="preserve">peptidyl-prolyl cis-trans isomerase activity</t>
  </si>
  <si>
    <t xml:space="preserve">GO:0050662</t>
  </si>
  <si>
    <t xml:space="preserve">coenzyme binding</t>
  </si>
  <si>
    <t xml:space="preserve">GO:0043169</t>
  </si>
  <si>
    <t xml:space="preserve">cation binding</t>
  </si>
  <si>
    <t xml:space="preserve">GO:0004459</t>
  </si>
  <si>
    <t xml:space="preserve">L-lactate dehydrogenase activity</t>
  </si>
  <si>
    <t xml:space="preserve">GO:0016779</t>
  </si>
  <si>
    <t xml:space="preserve">nucleotidyltransferase activity</t>
  </si>
  <si>
    <t xml:space="preserve">GO:0008237</t>
  </si>
  <si>
    <t xml:space="preserve">metallopeptidase activity</t>
  </si>
  <si>
    <t xml:space="preserve">GO:0008026</t>
  </si>
  <si>
    <t xml:space="preserve">ATP-dependent helicase activity</t>
  </si>
  <si>
    <t xml:space="preserve">GO:0008233</t>
  </si>
  <si>
    <t xml:space="preserve">peptidase activity</t>
  </si>
  <si>
    <t xml:space="preserve">GO:0003676</t>
  </si>
  <si>
    <t xml:space="preserve">nucleic acid binding</t>
  </si>
  <si>
    <r>
      <rPr>
        <b val="true"/>
        <sz val="11"/>
        <color rgb="FFFF0000"/>
        <rFont val="Times New Roman"/>
        <family val="1"/>
      </rPr>
      <t xml:space="preserve">Note: </t>
    </r>
    <r>
      <rPr>
        <b val="true"/>
        <vertAlign val="superscript"/>
        <sz val="11"/>
        <color rgb="FFFF0000"/>
        <rFont val="Times New Roman"/>
        <family val="1"/>
      </rPr>
      <t xml:space="preserve">a</t>
    </r>
    <r>
      <rPr>
        <b val="true"/>
        <sz val="11"/>
        <color rgb="FFFF0000"/>
        <rFont val="Times New Roman"/>
        <family val="1"/>
      </rPr>
      <t xml:space="preserve">Number of down-regulated genes  in each term; </t>
    </r>
    <r>
      <rPr>
        <b val="true"/>
        <vertAlign val="superscript"/>
        <sz val="11"/>
        <color rgb="FFFF0000"/>
        <rFont val="Times New Roman"/>
        <family val="1"/>
      </rPr>
      <t xml:space="preserve"> b</t>
    </r>
    <r>
      <rPr>
        <b val="true"/>
        <sz val="11"/>
        <color rgb="FFFF0000"/>
        <rFont val="Times New Roman"/>
        <family val="1"/>
      </rPr>
      <t xml:space="preserve">Number of genome genes in each term; </t>
    </r>
    <r>
      <rPr>
        <b val="true"/>
        <vertAlign val="superscript"/>
        <sz val="11"/>
        <color rgb="FFFF0000"/>
        <rFont val="Times New Roman"/>
        <family val="1"/>
      </rPr>
      <t xml:space="preserve">c</t>
    </r>
    <r>
      <rPr>
        <b val="true"/>
        <sz val="11"/>
        <color rgb="FFFF0000"/>
        <rFont val="Times New Roman"/>
        <family val="1"/>
      </rPr>
      <t xml:space="preserve">Number of down-regulated genes in the corresponding GO category;  </t>
    </r>
    <r>
      <rPr>
        <b val="true"/>
        <vertAlign val="superscript"/>
        <sz val="11"/>
        <color rgb="FFFF0000"/>
        <rFont val="Times New Roman"/>
        <family val="1"/>
      </rPr>
      <t xml:space="preserve">d</t>
    </r>
    <r>
      <rPr>
        <b val="true"/>
        <sz val="11"/>
        <color rgb="FFFF0000"/>
        <rFont val="Times New Roman"/>
        <family val="1"/>
      </rPr>
      <t xml:space="preserve">Number of genome genes in the corresponding GO category.</t>
    </r>
  </si>
  <si>
    <t xml:space="preserve">Table S6-4 GO enrichment analysis of down-regulated DEGs in BM-LA14527 normal state versus BM-LA14527 mid-term state</t>
  </si>
  <si>
    <t xml:space="preserve">GO:0006633</t>
  </si>
  <si>
    <t xml:space="preserve">fatty acid biosynthetic process</t>
  </si>
  <si>
    <t xml:space="preserve">GO:0006432</t>
  </si>
  <si>
    <t xml:space="preserve">phenylalanyl-tRNA aminoacylation</t>
  </si>
  <si>
    <t xml:space="preserve">GO:0006289</t>
  </si>
  <si>
    <t xml:space="preserve">nucleotide-excision repair</t>
  </si>
  <si>
    <t xml:space="preserve">GO:0006284</t>
  </si>
  <si>
    <t xml:space="preserve">base-excision repair</t>
  </si>
  <si>
    <t xml:space="preserve">GO:0006418</t>
  </si>
  <si>
    <t xml:space="preserve">tRNA aminoacylation for protein translation</t>
  </si>
  <si>
    <t xml:space="preserve">GO:0031564</t>
  </si>
  <si>
    <t xml:space="preserve">transcription antitermination</t>
  </si>
  <si>
    <t xml:space="preserve">GO:0032968</t>
  </si>
  <si>
    <t xml:space="preserve">positive regulation of transcription elongation from RNA polymerase II promoter</t>
  </si>
  <si>
    <t xml:space="preserve">GO:0006082</t>
  </si>
  <si>
    <t xml:space="preserve">organic acid metabolic process</t>
  </si>
  <si>
    <t xml:space="preserve">GO:0006821</t>
  </si>
  <si>
    <t xml:space="preserve">chloride transport</t>
  </si>
  <si>
    <t xml:space="preserve">GO:0006422</t>
  </si>
  <si>
    <t xml:space="preserve">aspartyl-tRNA aminoacylation</t>
  </si>
  <si>
    <t xml:space="preserve">GO:0006085</t>
  </si>
  <si>
    <t xml:space="preserve">acetyl-CoA biosynthetic process</t>
  </si>
  <si>
    <t xml:space="preserve">GO:0009432</t>
  </si>
  <si>
    <t xml:space="preserve">SOS response</t>
  </si>
  <si>
    <t xml:space="preserve">GO:0042274</t>
  </si>
  <si>
    <t xml:space="preserve">ribosomal small subunit biogenesis</t>
  </si>
  <si>
    <t xml:space="preserve">GO:0006813</t>
  </si>
  <si>
    <t xml:space="preserve">potassium ion transport</t>
  </si>
  <si>
    <t xml:space="preserve">GO:0070981</t>
  </si>
  <si>
    <t xml:space="preserve">L-asparagine biosynthetic process</t>
  </si>
  <si>
    <t xml:space="preserve">GO:0090305</t>
  </si>
  <si>
    <t xml:space="preserve">nucleic acid phosphodiester bond hydrolysis</t>
  </si>
  <si>
    <t xml:space="preserve">GO:0051607</t>
  </si>
  <si>
    <t xml:space="preserve">defense response to virus</t>
  </si>
  <si>
    <t xml:space="preserve">GO:0006364</t>
  </si>
  <si>
    <t xml:space="preserve">rRNA processing</t>
  </si>
  <si>
    <t xml:space="preserve">GO:0051301</t>
  </si>
  <si>
    <t xml:space="preserve">cell division</t>
  </si>
  <si>
    <t xml:space="preserve">GO:0009058</t>
  </si>
  <si>
    <t xml:space="preserve">biosynthetic process</t>
  </si>
  <si>
    <t xml:space="preserve">GO:0006260</t>
  </si>
  <si>
    <t xml:space="preserve">DNA replication</t>
  </si>
  <si>
    <t xml:space="preserve">GO:0015074</t>
  </si>
  <si>
    <t xml:space="preserve">DNA integration</t>
  </si>
  <si>
    <t xml:space="preserve">GO:0009380</t>
  </si>
  <si>
    <t xml:space="preserve">excinuclease repair complex</t>
  </si>
  <si>
    <t xml:space="preserve">GO:0009317</t>
  </si>
  <si>
    <t xml:space="preserve">acetyl-CoA carboxylase complex</t>
  </si>
  <si>
    <t xml:space="preserve">GO:0005840</t>
  </si>
  <si>
    <t xml:space="preserve">ribosome</t>
  </si>
  <si>
    <t xml:space="preserve">GO:0003841</t>
  </si>
  <si>
    <t xml:space="preserve">1-acylglycerol-3-phosphate O-acyltransferase activity</t>
  </si>
  <si>
    <t xml:space="preserve">GO:0009381</t>
  </si>
  <si>
    <t xml:space="preserve">excinuclease ABC activity</t>
  </si>
  <si>
    <t xml:space="preserve">GO:0016874</t>
  </si>
  <si>
    <t xml:space="preserve">ligase activity</t>
  </si>
  <si>
    <t xml:space="preserve">GO:0004826</t>
  </si>
  <si>
    <t xml:space="preserve">phenylalanine-tRNA ligase activity</t>
  </si>
  <si>
    <t xml:space="preserve">GO:0008776</t>
  </si>
  <si>
    <t xml:space="preserve">acetate kinase activity</t>
  </si>
  <si>
    <t xml:space="preserve">GO:0004071</t>
  </si>
  <si>
    <t xml:space="preserve">aspartate-ammonia ligase activity</t>
  </si>
  <si>
    <t xml:space="preserve">GO:0004815</t>
  </si>
  <si>
    <t xml:space="preserve">aspartate-tRNA ligase activity</t>
  </si>
  <si>
    <t xml:space="preserve">GO:0015144</t>
  </si>
  <si>
    <t xml:space="preserve">carbohydrate transmembrane transporter activity</t>
  </si>
  <si>
    <t xml:space="preserve">GO:0031419</t>
  </si>
  <si>
    <t xml:space="preserve">cobalamin binding</t>
  </si>
  <si>
    <t xml:space="preserve">GO:0004121</t>
  </si>
  <si>
    <t xml:space="preserve">cystathionine beta-lyase activity</t>
  </si>
  <si>
    <t xml:space="preserve">GO:0008725</t>
  </si>
  <si>
    <t xml:space="preserve">DNA-3-methyladenine glycosylase activity</t>
  </si>
  <si>
    <t xml:space="preserve">GO:0004318</t>
  </si>
  <si>
    <t xml:space="preserve">enoyl-[acyl-carrier-protein] reductase (NADH) activity</t>
  </si>
  <si>
    <t xml:space="preserve">GO:0015418</t>
  </si>
  <si>
    <t xml:space="preserve">quaternary-ammonium-compound-transporting ATPase activity</t>
  </si>
  <si>
    <t xml:space="preserve">GO:0004748</t>
  </si>
  <si>
    <t xml:space="preserve">ribonucleoside-diphosphate reductase activity, thioredoxin disulfide as acceptor</t>
  </si>
  <si>
    <t xml:space="preserve">GO:0008998</t>
  </si>
  <si>
    <t xml:space="preserve">ribonucleoside-triphosphate reductase activity</t>
  </si>
  <si>
    <t xml:space="preserve">GO:0052906</t>
  </si>
  <si>
    <t xml:space="preserve">tRNA (guanine(37)-N(1))-methyltransferase activity</t>
  </si>
  <si>
    <t xml:space="preserve">GO:0005247</t>
  </si>
  <si>
    <t xml:space="preserve">voltage-gated chloride channel activity</t>
  </si>
  <si>
    <t xml:space="preserve">GO:0016798</t>
  </si>
  <si>
    <t xml:space="preserve">hydrolase activity, acting on glycosyl bonds</t>
  </si>
  <si>
    <t xml:space="preserve">GO:0000036</t>
  </si>
  <si>
    <t xml:space="preserve">ACP phosphopantetheine attachment site binding involved in fatty acid biosynthetic process</t>
  </si>
  <si>
    <t xml:space="preserve">GO:0008324</t>
  </si>
  <si>
    <t xml:space="preserve">cation transmembrane transporter activity</t>
  </si>
  <si>
    <t xml:space="preserve">GO:0005507</t>
  </si>
  <si>
    <t xml:space="preserve">copper ion binding</t>
  </si>
  <si>
    <t xml:space="preserve">GO:0043022</t>
  </si>
  <si>
    <t xml:space="preserve">ribosome binding</t>
  </si>
  <si>
    <t xml:space="preserve">GO:0003989</t>
  </si>
  <si>
    <t xml:space="preserve">acetyl-CoA carboxylase activity</t>
  </si>
  <si>
    <t xml:space="preserve">GO:0004812</t>
  </si>
  <si>
    <t xml:space="preserve">aminoacyl-tRNA ligase activity</t>
  </si>
  <si>
    <t xml:space="preserve">GO:0004316</t>
  </si>
  <si>
    <t xml:space="preserve">3-oxoacyl-[acyl-carrier-protein] reductase (NADPH) activity</t>
  </si>
  <si>
    <t xml:space="preserve">GO:0008483</t>
  </si>
  <si>
    <t xml:space="preserve">transaminase activity</t>
  </si>
  <si>
    <t xml:space="preserve">GO:0000049</t>
  </si>
  <si>
    <t xml:space="preserve">tRNA binding</t>
  </si>
  <si>
    <t xml:space="preserve">GO:0016746</t>
  </si>
  <si>
    <t xml:space="preserve">transferase activity, transferring acyl groups</t>
  </si>
  <si>
    <t xml:space="preserve">GO:0004252</t>
  </si>
  <si>
    <t xml:space="preserve">serine-type endopeptidase activity</t>
  </si>
  <si>
    <t xml:space="preserve">GO:0051287</t>
  </si>
  <si>
    <t xml:space="preserve">NAD binding</t>
  </si>
  <si>
    <t xml:space="preserve">GO:0030170</t>
  </si>
  <si>
    <t xml:space="preserve">pyridoxal phosphate binding</t>
  </si>
  <si>
    <t xml:space="preserve">GO:0016757</t>
  </si>
  <si>
    <t xml:space="preserve">transferase activity, transferring glycosyl groups</t>
  </si>
  <si>
    <t xml:space="preserve">Table S6-5 GO enrichment analysis of down-regulated DEGs in BM-LA14527 normal state versus BM-LA14527 VPNC state</t>
  </si>
  <si>
    <t xml:space="preserve">GO:0006044</t>
  </si>
  <si>
    <t xml:space="preserve">N-acetylglucosamine metabolic process</t>
  </si>
  <si>
    <t xml:space="preserve">GO:0046654</t>
  </si>
  <si>
    <t xml:space="preserve">tetrahydrofolate biosynthetic process</t>
  </si>
  <si>
    <t xml:space="preserve">GO:0007062</t>
  </si>
  <si>
    <t xml:space="preserve">sister chromatid cohesion</t>
  </si>
  <si>
    <t xml:space="preserve">GO:0070475</t>
  </si>
  <si>
    <t xml:space="preserve">rRNA base methylation</t>
  </si>
  <si>
    <t xml:space="preserve">GO:0006857</t>
  </si>
  <si>
    <t xml:space="preserve">oligopeptide transport</t>
  </si>
  <si>
    <t xml:space="preserve">GO:0046939</t>
  </si>
  <si>
    <t xml:space="preserve">nucleotide phosphorylation</t>
  </si>
  <si>
    <t xml:space="preserve">GO:0019262</t>
  </si>
  <si>
    <t xml:space="preserve">N-acetylneuraminate catabolic process</t>
  </si>
  <si>
    <t xml:space="preserve">GO:0015821</t>
  </si>
  <si>
    <t xml:space="preserve">methionine transport</t>
  </si>
  <si>
    <t xml:space="preserve">GO:0006545</t>
  </si>
  <si>
    <t xml:space="preserve">glycine biosynthetic process</t>
  </si>
  <si>
    <t xml:space="preserve">GO:0006072</t>
  </si>
  <si>
    <t xml:space="preserve">glycerol-3-phosphate metabolic process</t>
  </si>
  <si>
    <t xml:space="preserve">GO:0019563</t>
  </si>
  <si>
    <t xml:space="preserve">glycerol catabolic process</t>
  </si>
  <si>
    <t xml:space="preserve">GO:0006048</t>
  </si>
  <si>
    <t xml:space="preserve">UDP-N-acetylglucosamine biosynthetic process</t>
  </si>
  <si>
    <t xml:space="preserve">GO:0006730</t>
  </si>
  <si>
    <t xml:space="preserve">one-carbon metabolic process</t>
  </si>
  <si>
    <t xml:space="preserve">GO:0009166</t>
  </si>
  <si>
    <t xml:space="preserve">nucleotide catabolic process</t>
  </si>
  <si>
    <t xml:space="preserve">GO:0065002</t>
  </si>
  <si>
    <t xml:space="preserve">intracellular protein transmembrane transport</t>
  </si>
  <si>
    <t xml:space="preserve">GO:0044209</t>
  </si>
  <si>
    <t xml:space="preserve">AMP salvage</t>
  </si>
  <si>
    <t xml:space="preserve">GO:0006605</t>
  </si>
  <si>
    <t xml:space="preserve">protein targeting</t>
  </si>
  <si>
    <t xml:space="preserve">GO:0009245</t>
  </si>
  <si>
    <t xml:space="preserve">lipid A biosynthetic process</t>
  </si>
  <si>
    <t xml:space="preserve">GO:0006353</t>
  </si>
  <si>
    <t xml:space="preserve">DNA-dependent transcription, termination</t>
  </si>
  <si>
    <t xml:space="preserve">GO:0060003</t>
  </si>
  <si>
    <t xml:space="preserve">copper ion export</t>
  </si>
  <si>
    <t xml:space="preserve">GO:0009165</t>
  </si>
  <si>
    <t xml:space="preserve">nucleotide biosynthetic process</t>
  </si>
  <si>
    <t xml:space="preserve">GO:0009116</t>
  </si>
  <si>
    <t xml:space="preserve">nucleoside metabolic process</t>
  </si>
  <si>
    <t xml:space="preserve">GO:0009103</t>
  </si>
  <si>
    <t xml:space="preserve">lipopolysaccharide biosynthetic process</t>
  </si>
  <si>
    <t xml:space="preserve">GO:0030261</t>
  </si>
  <si>
    <t xml:space="preserve">chromosome condensation</t>
  </si>
  <si>
    <t xml:space="preserve">GO:0006281</t>
  </si>
  <si>
    <t xml:space="preserve">DNA repair</t>
  </si>
  <si>
    <t xml:space="preserve">GO:0006310</t>
  </si>
  <si>
    <t xml:space="preserve">DNA recombination</t>
  </si>
  <si>
    <t xml:space="preserve">GO:0008360</t>
  </si>
  <si>
    <t xml:space="preserve">regulation of cell shape</t>
  </si>
  <si>
    <t xml:space="preserve">GO:0009252</t>
  </si>
  <si>
    <t xml:space="preserve">peptidoglycan biosynthetic process</t>
  </si>
  <si>
    <t xml:space="preserve">GO:0005887</t>
  </si>
  <si>
    <t xml:space="preserve">integral to plasma membrane</t>
  </si>
  <si>
    <t xml:space="preserve">GO:0005694</t>
  </si>
  <si>
    <t xml:space="preserve">chromosome</t>
  </si>
  <si>
    <t xml:space="preserve">GO:0015416</t>
  </si>
  <si>
    <t xml:space="preserve">organic phosphonate transmembrane-transporting ATPase activity</t>
  </si>
  <si>
    <t xml:space="preserve">GO:0015419</t>
  </si>
  <si>
    <t xml:space="preserve">sulfate transmembrane-transporting ATPase activity</t>
  </si>
  <si>
    <t xml:space="preserve">GO:0015426</t>
  </si>
  <si>
    <t xml:space="preserve">polar-amino acid-transporting ATPase activity</t>
  </si>
  <si>
    <t xml:space="preserve">GO:0004601</t>
  </si>
  <si>
    <t xml:space="preserve">peroxidase activity</t>
  </si>
  <si>
    <t xml:space="preserve">GO:0008448</t>
  </si>
  <si>
    <t xml:space="preserve">N-acetylglucosamine-6-phosphate deacetylase activity</t>
  </si>
  <si>
    <t xml:space="preserve">GO:0004476</t>
  </si>
  <si>
    <t xml:space="preserve">mannose-6-phosphate isomerase activity</t>
  </si>
  <si>
    <t xml:space="preserve">GO:0004370</t>
  </si>
  <si>
    <t xml:space="preserve">glycerol kinase activity</t>
  </si>
  <si>
    <t xml:space="preserve">GO:0004342</t>
  </si>
  <si>
    <t xml:space="preserve">glucosamine-6-phosphate deaminase activity</t>
  </si>
  <si>
    <t xml:space="preserve">GO:0004146</t>
  </si>
  <si>
    <t xml:space="preserve">dihydrofolate reductase activity</t>
  </si>
  <si>
    <t xml:space="preserve">GO:0004035</t>
  </si>
  <si>
    <t xml:space="preserve">alkaline phosphatase activity</t>
  </si>
  <si>
    <t xml:space="preserve">GO:0004017</t>
  </si>
  <si>
    <t xml:space="preserve">adenylate kinase activity</t>
  </si>
  <si>
    <t xml:space="preserve">GO:0003977</t>
  </si>
  <si>
    <t xml:space="preserve">UDP-N-acetylglucosamine diphosphorylase activity</t>
  </si>
  <si>
    <t xml:space="preserve">GO:0015197</t>
  </si>
  <si>
    <t xml:space="preserve">peptide transporter activity</t>
  </si>
  <si>
    <t xml:space="preserve">GO:0004845</t>
  </si>
  <si>
    <t xml:space="preserve">uracil phosphoribosyltransferase activity</t>
  </si>
  <si>
    <t xml:space="preserve">GO:0004008</t>
  </si>
  <si>
    <t xml:space="preserve">copper-exporting ATPase activity</t>
  </si>
  <si>
    <t xml:space="preserve">GO:0008551</t>
  </si>
  <si>
    <t xml:space="preserve">cadmium-exporting ATPase activity</t>
  </si>
  <si>
    <t xml:space="preserve">GO:0008253</t>
  </si>
  <si>
    <t xml:space="preserve">5'-nucleotidase activity</t>
  </si>
  <si>
    <t xml:space="preserve">GO:0050661</t>
  </si>
  <si>
    <t xml:space="preserve">NADP binding</t>
  </si>
  <si>
    <t xml:space="preserve">GO:0008658</t>
  </si>
  <si>
    <t xml:space="preserve">penicillin binding</t>
  </si>
  <si>
    <t xml:space="preserve">GO:0003684</t>
  </si>
  <si>
    <t xml:space="preserve">damaged DNA binding</t>
  </si>
  <si>
    <t xml:space="preserve">GO:0003887</t>
  </si>
  <si>
    <t xml:space="preserve">DNA-directed DNA polymerase activity</t>
  </si>
  <si>
    <t xml:space="preserve">Table S6-6 GO enrichment analysis of down-regulated DEGs in BM-LA14527 mid-term state versus BM-LA14527 VPNC state</t>
  </si>
  <si>
    <t xml:space="preserve">GO:0016998</t>
  </si>
  <si>
    <t xml:space="preserve">cell wall macromolecule catabolic process</t>
  </si>
  <si>
    <t xml:space="preserve">GO:0042026</t>
  </si>
  <si>
    <t xml:space="preserve">protein refolding</t>
  </si>
  <si>
    <t xml:space="preserve">GO:0016075</t>
  </si>
  <si>
    <t xml:space="preserve">rRNA catabolic process</t>
  </si>
  <si>
    <t xml:space="preserve">GO:0009403</t>
  </si>
  <si>
    <t xml:space="preserve">toxin biosynthetic process</t>
  </si>
  <si>
    <t xml:space="preserve">GO:0006412</t>
  </si>
  <si>
    <t xml:space="preserve">translation</t>
  </si>
  <si>
    <t xml:space="preserve">GO:0070588</t>
  </si>
  <si>
    <t xml:space="preserve">calcium ion transmembrane transport</t>
  </si>
  <si>
    <t xml:space="preserve">GO:0009253</t>
  </si>
  <si>
    <t xml:space="preserve">peptidoglycan catabolic process</t>
  </si>
  <si>
    <t xml:space="preserve">GO:0009306</t>
  </si>
  <si>
    <t xml:space="preserve">protein secretion</t>
  </si>
  <si>
    <t xml:space="preserve">GO:0006261</t>
  </si>
  <si>
    <t xml:space="preserve">DNA-dependent DNA replication</t>
  </si>
  <si>
    <t xml:space="preserve">GO:0006098</t>
  </si>
  <si>
    <t xml:space="preserve">pentose-phosphate shunt</t>
  </si>
  <si>
    <t xml:space="preserve">GO:0043093</t>
  </si>
  <si>
    <t xml:space="preserve">cytokinesis by binary fission</t>
  </si>
  <si>
    <t xml:space="preserve">GO:0030001</t>
  </si>
  <si>
    <t xml:space="preserve">metal ion transport</t>
  </si>
  <si>
    <t xml:space="preserve">GO:0035556</t>
  </si>
  <si>
    <t xml:space="preserve">intracellular signal transduction</t>
  </si>
  <si>
    <t xml:space="preserve">GO:0008033</t>
  </si>
  <si>
    <t xml:space="preserve">tRNA processing</t>
  </si>
  <si>
    <t xml:space="preserve">GO:0032153</t>
  </si>
  <si>
    <t xml:space="preserve">cell division site</t>
  </si>
  <si>
    <t xml:space="preserve">GO:0005622</t>
  </si>
  <si>
    <t xml:space="preserve">intracellular</t>
  </si>
  <si>
    <t xml:space="preserve">GO:0008484</t>
  </si>
  <si>
    <t xml:space="preserve">sulfuric ester hydrolase activity</t>
  </si>
  <si>
    <t xml:space="preserve">GO:0008662</t>
  </si>
  <si>
    <t xml:space="preserve">1-phosphofructokinase activity</t>
  </si>
  <si>
    <t xml:space="preserve">GO:0000774</t>
  </si>
  <si>
    <t xml:space="preserve">adenyl-nucleotide exchange factor activity</t>
  </si>
  <si>
    <t xml:space="preserve">GO:0004190</t>
  </si>
  <si>
    <t xml:space="preserve">aspartic-type endopeptidase activity</t>
  </si>
  <si>
    <t xml:space="preserve">GO:0051087</t>
  </si>
  <si>
    <t xml:space="preserve">chaperone binding</t>
  </si>
  <si>
    <t xml:space="preserve">GO:0008817</t>
  </si>
  <si>
    <t xml:space="preserve">cob(I)yrinic acid a,c-diamide adenosyltransferase activity</t>
  </si>
  <si>
    <t xml:space="preserve">GO:0004322</t>
  </si>
  <si>
    <t xml:space="preserve">ferroxidase activity</t>
  </si>
  <si>
    <t xml:space="preserve">GO:0003796</t>
  </si>
  <si>
    <t xml:space="preserve">lysozyme activity</t>
  </si>
  <si>
    <t xml:space="preserve">GO:0004618</t>
  </si>
  <si>
    <t xml:space="preserve">phosphoglycerate kinase activity</t>
  </si>
  <si>
    <t xml:space="preserve">GO:0004615</t>
  </si>
  <si>
    <t xml:space="preserve">phosphomannomutase activity</t>
  </si>
  <si>
    <t xml:space="preserve">GO:0042803</t>
  </si>
  <si>
    <t xml:space="preserve">protein homodimerization activity</t>
  </si>
  <si>
    <t xml:space="preserve">GO:0008984</t>
  </si>
  <si>
    <t xml:space="preserve">protein-glutamate methylesterase activity</t>
  </si>
  <si>
    <t xml:space="preserve">GO:0046914</t>
  </si>
  <si>
    <t xml:space="preserve">transition metal ion binding</t>
  </si>
  <si>
    <t xml:space="preserve">GO:0004807</t>
  </si>
  <si>
    <t xml:space="preserve">triose-phosphate isomerase activity</t>
  </si>
  <si>
    <t xml:space="preserve">GO:0003735</t>
  </si>
  <si>
    <t xml:space="preserve">structural constituent of ribosome</t>
  </si>
  <si>
    <t xml:space="preserve">GO:0019843</t>
  </si>
  <si>
    <t xml:space="preserve">rRNA binding</t>
  </si>
  <si>
    <t xml:space="preserve">GO:0005388</t>
  </si>
  <si>
    <t xml:space="preserve">calcium-transporting ATPase activity</t>
  </si>
  <si>
    <t xml:space="preserve">GO:0003725</t>
  </si>
  <si>
    <t xml:space="preserve">double-stranded RNA binding</t>
  </si>
  <si>
    <t xml:space="preserve">GO:0008900</t>
  </si>
  <si>
    <t xml:space="preserve">hydrogen:potassium-exchanging ATPase activity</t>
  </si>
  <si>
    <t xml:space="preserve">GO:0004614</t>
  </si>
  <si>
    <t xml:space="preserve">phosphoglucomutase activity</t>
  </si>
  <si>
    <t xml:space="preserve">GO:0008966</t>
  </si>
  <si>
    <t xml:space="preserve">phosphoglucosamine mutase activity</t>
  </si>
  <si>
    <t xml:space="preserve">GO:0015450</t>
  </si>
  <si>
    <t xml:space="preserve">P-P-bond-hydrolysis-driven protein transmembrane transporter activity</t>
  </si>
  <si>
    <t xml:space="preserve">GO:0004525</t>
  </si>
  <si>
    <t xml:space="preserve">ribonuclease III activity</t>
  </si>
  <si>
    <t xml:space="preserve">GO:0051082</t>
  </si>
  <si>
    <t xml:space="preserve">unfolded protein binding</t>
  </si>
  <si>
    <t xml:space="preserve">GO:0046983</t>
  </si>
  <si>
    <t xml:space="preserve">protein dimerization activity</t>
  </si>
  <si>
    <t xml:space="preserve">GO:0004725</t>
  </si>
  <si>
    <t xml:space="preserve">protein tyrosine phosphatase activity</t>
  </si>
  <si>
    <t xml:space="preserve">GO:0000156</t>
  </si>
  <si>
    <t xml:space="preserve">phosphorelay response regulator activity</t>
  </si>
  <si>
    <t xml:space="preserve">GO:0043565</t>
  </si>
  <si>
    <t xml:space="preserve">sequence-specific DNA binding</t>
  </si>
  <si>
    <t xml:space="preserve">GO:0016491</t>
  </si>
  <si>
    <t xml:space="preserve">oxidoreductase activity</t>
  </si>
  <si>
    <t xml:space="preserve">Table S6-7 GO enrichment analysis of down-regulated DEGs in BM-LA14528 normal state versus BM-LA14528 mid-term state</t>
  </si>
  <si>
    <t xml:space="preserve">GO:0016539</t>
  </si>
  <si>
    <t xml:space="preserve">intein-mediated protein splicing</t>
  </si>
  <si>
    <t xml:space="preserve">GO:0006099</t>
  </si>
  <si>
    <t xml:space="preserve">tricarboxylic acid cycle</t>
  </si>
  <si>
    <t xml:space="preserve">GO:0045239</t>
  </si>
  <si>
    <t xml:space="preserve">tricarboxylic acid cycle enzyme complex</t>
  </si>
  <si>
    <t xml:space="preserve">GO:0004333</t>
  </si>
  <si>
    <t xml:space="preserve">fumarate hydratase activity</t>
  </si>
  <si>
    <t xml:space="preserve">Table S6-8 GO enrichment analysis of down-regulated DEGs in BM-LA14528 normal state versus BM-LA14528 VPNC state</t>
  </si>
  <si>
    <t xml:space="preserve">GO:0006304</t>
  </si>
  <si>
    <t xml:space="preserve">DNA modification</t>
  </si>
  <si>
    <t xml:space="preserve">GO:0006106</t>
  </si>
  <si>
    <t xml:space="preserve">fumarate metabolic process</t>
  </si>
  <si>
    <t xml:space="preserve">GO:0046110</t>
  </si>
  <si>
    <t xml:space="preserve">xanthine metabolic process</t>
  </si>
  <si>
    <t xml:space="preserve">GO:0032265</t>
  </si>
  <si>
    <t xml:space="preserve">XMP salvage</t>
  </si>
  <si>
    <t xml:space="preserve">GO:0006166</t>
  </si>
  <si>
    <t xml:space="preserve">purine ribonucleoside salvage</t>
  </si>
  <si>
    <t xml:space="preserve">GO:0000310</t>
  </si>
  <si>
    <t xml:space="preserve">xanthine phosphoribosyltransferase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3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Tahoma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b val="true"/>
      <vertAlign val="superscript"/>
      <sz val="11"/>
      <color rgb="FFFF0000"/>
      <name val="Times New Roman"/>
      <family val="1"/>
    </font>
    <font>
      <b val="true"/>
      <i val="true"/>
      <sz val="11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5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29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29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3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29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3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32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29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3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32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3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29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29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9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29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2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29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32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32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31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2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3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3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31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31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3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3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11" xfId="31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29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30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30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30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30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30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30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30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30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30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31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29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29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295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5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2 2" xfId="22"/>
    <cellStyle name="20% - 强调文字颜色 1 2 3" xfId="23"/>
    <cellStyle name="20% - 强调文字颜色 1 2 3 2" xfId="24"/>
    <cellStyle name="20% - 强调文字颜色 1 2 4" xfId="25"/>
    <cellStyle name="20% - 强调文字颜色 1 3" xfId="26"/>
    <cellStyle name="20% - 强调文字颜色 1 3 2" xfId="27"/>
    <cellStyle name="20% - 强调文字颜色 1 3 2 2" xfId="28"/>
    <cellStyle name="20% - 强调文字颜色 1 3 3" xfId="29"/>
    <cellStyle name="20% - 强调文字颜色 1 4" xfId="30"/>
    <cellStyle name="20% - 强调文字颜色 1 4 2" xfId="31"/>
    <cellStyle name="20% - 强调文字颜色 1 4 2 2" xfId="32"/>
    <cellStyle name="20% - 强调文字颜色 1 4 3" xfId="33"/>
    <cellStyle name="20% - 强调文字颜色 1 5" xfId="34"/>
    <cellStyle name="20% - 强调文字颜色 1 5 2" xfId="35"/>
    <cellStyle name="20% - 强调文字颜色 2 2" xfId="36"/>
    <cellStyle name="20% - 强调文字颜色 2 2 2" xfId="37"/>
    <cellStyle name="20% - 强调文字颜色 2 2 2 2" xfId="38"/>
    <cellStyle name="20% - 强调文字颜色 2 2 3" xfId="39"/>
    <cellStyle name="20% - 强调文字颜色 2 2 3 2" xfId="40"/>
    <cellStyle name="20% - 强调文字颜色 2 2 4" xfId="41"/>
    <cellStyle name="20% - 强调文字颜色 2 3" xfId="42"/>
    <cellStyle name="20% - 强调文字颜色 2 3 2" xfId="43"/>
    <cellStyle name="20% - 强调文字颜色 2 3 2 2" xfId="44"/>
    <cellStyle name="20% - 强调文字颜色 2 3 3" xfId="45"/>
    <cellStyle name="20% - 强调文字颜色 2 4" xfId="46"/>
    <cellStyle name="20% - 强调文字颜色 2 4 2" xfId="47"/>
    <cellStyle name="20% - 强调文字颜色 2 4 2 2" xfId="48"/>
    <cellStyle name="20% - 强调文字颜色 2 4 3" xfId="49"/>
    <cellStyle name="20% - 强调文字颜色 2 5" xfId="50"/>
    <cellStyle name="20% - 强调文字颜色 2 5 2" xfId="51"/>
    <cellStyle name="20% - 强调文字颜色 3 2" xfId="52"/>
    <cellStyle name="20% - 强调文字颜色 3 2 2" xfId="53"/>
    <cellStyle name="20% - 强调文字颜色 3 2 2 2" xfId="54"/>
    <cellStyle name="20% - 强调文字颜色 3 2 3" xfId="55"/>
    <cellStyle name="20% - 强调文字颜色 3 2 3 2" xfId="56"/>
    <cellStyle name="20% - 强调文字颜色 3 2 4" xfId="57"/>
    <cellStyle name="20% - 强调文字颜色 3 3" xfId="58"/>
    <cellStyle name="20% - 强调文字颜色 3 3 2" xfId="59"/>
    <cellStyle name="20% - 强调文字颜色 3 3 2 2" xfId="60"/>
    <cellStyle name="20% - 强调文字颜色 3 3 3" xfId="61"/>
    <cellStyle name="20% - 强调文字颜色 3 4" xfId="62"/>
    <cellStyle name="20% - 强调文字颜色 3 4 2" xfId="63"/>
    <cellStyle name="20% - 强调文字颜色 3 4 2 2" xfId="64"/>
    <cellStyle name="20% - 强调文字颜色 3 4 3" xfId="65"/>
    <cellStyle name="20% - 强调文字颜色 3 5" xfId="66"/>
    <cellStyle name="20% - 强调文字颜色 3 5 2" xfId="67"/>
    <cellStyle name="20% - 强调文字颜色 4 2" xfId="68"/>
    <cellStyle name="20% - 强调文字颜色 4 2 2" xfId="69"/>
    <cellStyle name="20% - 强调文字颜色 4 2 2 2" xfId="70"/>
    <cellStyle name="20% - 强调文字颜色 4 2 3" xfId="71"/>
    <cellStyle name="20% - 强调文字颜色 4 2 3 2" xfId="72"/>
    <cellStyle name="20% - 强调文字颜色 4 2 4" xfId="73"/>
    <cellStyle name="20% - 强调文字颜色 4 3" xfId="74"/>
    <cellStyle name="20% - 强调文字颜色 4 3 2" xfId="75"/>
    <cellStyle name="20% - 强调文字颜色 4 3 2 2" xfId="76"/>
    <cellStyle name="20% - 强调文字颜色 4 3 3" xfId="77"/>
    <cellStyle name="20% - 强调文字颜色 4 4" xfId="78"/>
    <cellStyle name="20% - 强调文字颜色 4 4 2" xfId="79"/>
    <cellStyle name="20% - 强调文字颜色 4 4 2 2" xfId="80"/>
    <cellStyle name="20% - 强调文字颜色 4 4 3" xfId="81"/>
    <cellStyle name="20% - 强调文字颜色 4 5" xfId="82"/>
    <cellStyle name="20% - 强调文字颜色 4 5 2" xfId="83"/>
    <cellStyle name="20% - 强调文字颜色 5 2" xfId="84"/>
    <cellStyle name="20% - 强调文字颜色 5 2 2" xfId="85"/>
    <cellStyle name="20% - 强调文字颜色 5 2 2 2" xfId="86"/>
    <cellStyle name="20% - 强调文字颜色 5 2 3" xfId="87"/>
    <cellStyle name="20% - 强调文字颜色 5 2 3 2" xfId="88"/>
    <cellStyle name="20% - 强调文字颜色 5 2 4" xfId="89"/>
    <cellStyle name="20% - 强调文字颜色 5 3" xfId="90"/>
    <cellStyle name="20% - 强调文字颜色 5 3 2" xfId="91"/>
    <cellStyle name="20% - 强调文字颜色 5 3 2 2" xfId="92"/>
    <cellStyle name="20% - 强调文字颜色 5 3 3" xfId="93"/>
    <cellStyle name="20% - 强调文字颜色 5 4" xfId="94"/>
    <cellStyle name="20% - 强调文字颜色 5 4 2" xfId="95"/>
    <cellStyle name="20% - 强调文字颜色 5 4 2 2" xfId="96"/>
    <cellStyle name="20% - 强调文字颜色 5 4 3" xfId="97"/>
    <cellStyle name="20% - 强调文字颜色 5 5" xfId="98"/>
    <cellStyle name="20% - 强调文字颜色 5 5 2" xfId="99"/>
    <cellStyle name="20% - 强调文字颜色 6 2" xfId="100"/>
    <cellStyle name="20% - 强调文字颜色 6 2 2" xfId="101"/>
    <cellStyle name="20% - 强调文字颜色 6 2 2 2" xfId="102"/>
    <cellStyle name="20% - 强调文字颜色 6 2 3" xfId="103"/>
    <cellStyle name="20% - 强调文字颜色 6 2 3 2" xfId="104"/>
    <cellStyle name="20% - 强调文字颜色 6 2 4" xfId="105"/>
    <cellStyle name="20% - 强调文字颜色 6 3" xfId="106"/>
    <cellStyle name="20% - 强调文字颜色 6 3 2" xfId="107"/>
    <cellStyle name="20% - 强调文字颜色 6 3 2 2" xfId="108"/>
    <cellStyle name="20% - 强调文字颜色 6 3 3" xfId="109"/>
    <cellStyle name="20% - 强调文字颜色 6 4" xfId="110"/>
    <cellStyle name="20% - 强调文字颜色 6 4 2" xfId="111"/>
    <cellStyle name="20% - 强调文字颜色 6 4 2 2" xfId="112"/>
    <cellStyle name="20% - 强调文字颜色 6 4 3" xfId="113"/>
    <cellStyle name="20% - 强调文字颜色 6 5" xfId="114"/>
    <cellStyle name="20% - 强调文字颜色 6 5 2" xfId="115"/>
    <cellStyle name="40% - 强调文字颜色 1 2" xfId="116"/>
    <cellStyle name="40% - 强调文字颜色 1 2 2" xfId="117"/>
    <cellStyle name="40% - 强调文字颜色 1 2 2 2" xfId="118"/>
    <cellStyle name="40% - 强调文字颜色 1 2 3" xfId="119"/>
    <cellStyle name="40% - 强调文字颜色 1 2 3 2" xfId="120"/>
    <cellStyle name="40% - 强调文字颜色 1 2 4" xfId="121"/>
    <cellStyle name="40% - 强调文字颜色 1 3" xfId="122"/>
    <cellStyle name="40% - 强调文字颜色 1 3 2" xfId="123"/>
    <cellStyle name="40% - 强调文字颜色 1 3 2 2" xfId="124"/>
    <cellStyle name="40% - 强调文字颜色 1 3 3" xfId="125"/>
    <cellStyle name="40% - 强调文字颜色 1 4" xfId="126"/>
    <cellStyle name="40% - 强调文字颜色 1 4 2" xfId="127"/>
    <cellStyle name="40% - 强调文字颜色 1 4 2 2" xfId="128"/>
    <cellStyle name="40% - 强调文字颜色 1 4 3" xfId="129"/>
    <cellStyle name="40% - 强调文字颜色 1 5" xfId="130"/>
    <cellStyle name="40% - 强调文字颜色 1 5 2" xfId="131"/>
    <cellStyle name="40% - 强调文字颜色 2 2" xfId="132"/>
    <cellStyle name="40% - 强调文字颜色 2 2 2" xfId="133"/>
    <cellStyle name="40% - 强调文字颜色 2 2 2 2" xfId="134"/>
    <cellStyle name="40% - 强调文字颜色 2 2 3" xfId="135"/>
    <cellStyle name="40% - 强调文字颜色 2 2 3 2" xfId="136"/>
    <cellStyle name="40% - 强调文字颜色 2 2 4" xfId="137"/>
    <cellStyle name="40% - 强调文字颜色 2 3" xfId="138"/>
    <cellStyle name="40% - 强调文字颜色 2 3 2" xfId="139"/>
    <cellStyle name="40% - 强调文字颜色 2 3 2 2" xfId="140"/>
    <cellStyle name="40% - 强调文字颜色 2 3 3" xfId="141"/>
    <cellStyle name="40% - 强调文字颜色 2 4" xfId="142"/>
    <cellStyle name="40% - 强调文字颜色 2 4 2" xfId="143"/>
    <cellStyle name="40% - 强调文字颜色 2 4 2 2" xfId="144"/>
    <cellStyle name="40% - 强调文字颜色 2 4 3" xfId="145"/>
    <cellStyle name="40% - 强调文字颜色 2 5" xfId="146"/>
    <cellStyle name="40% - 强调文字颜色 2 5 2" xfId="147"/>
    <cellStyle name="40% - 强调文字颜色 3 2" xfId="148"/>
    <cellStyle name="40% - 强调文字颜色 3 2 2" xfId="149"/>
    <cellStyle name="40% - 强调文字颜色 3 2 2 2" xfId="150"/>
    <cellStyle name="40% - 强调文字颜色 3 2 3" xfId="151"/>
    <cellStyle name="40% - 强调文字颜色 3 2 3 2" xfId="152"/>
    <cellStyle name="40% - 强调文字颜色 3 2 4" xfId="153"/>
    <cellStyle name="40% - 强调文字颜色 3 3" xfId="154"/>
    <cellStyle name="40% - 强调文字颜色 3 3 2" xfId="155"/>
    <cellStyle name="40% - 强调文字颜色 3 3 2 2" xfId="156"/>
    <cellStyle name="40% - 强调文字颜色 3 3 3" xfId="157"/>
    <cellStyle name="40% - 强调文字颜色 3 4" xfId="158"/>
    <cellStyle name="40% - 强调文字颜色 3 4 2" xfId="159"/>
    <cellStyle name="40% - 强调文字颜色 3 4 2 2" xfId="160"/>
    <cellStyle name="40% - 强调文字颜色 3 4 3" xfId="161"/>
    <cellStyle name="40% - 强调文字颜色 3 5" xfId="162"/>
    <cellStyle name="40% - 强调文字颜色 3 5 2" xfId="163"/>
    <cellStyle name="40% - 强调文字颜色 4 2" xfId="164"/>
    <cellStyle name="40% - 强调文字颜色 4 2 2" xfId="165"/>
    <cellStyle name="40% - 强调文字颜色 4 2 2 2" xfId="166"/>
    <cellStyle name="40% - 强调文字颜色 4 2 3" xfId="167"/>
    <cellStyle name="40% - 强调文字颜色 4 2 3 2" xfId="168"/>
    <cellStyle name="40% - 强调文字颜色 4 2 4" xfId="169"/>
    <cellStyle name="40% - 强调文字颜色 4 3" xfId="170"/>
    <cellStyle name="40% - 强调文字颜色 4 3 2" xfId="171"/>
    <cellStyle name="40% - 强调文字颜色 4 3 2 2" xfId="172"/>
    <cellStyle name="40% - 强调文字颜色 4 3 3" xfId="173"/>
    <cellStyle name="40% - 强调文字颜色 4 4" xfId="174"/>
    <cellStyle name="40% - 强调文字颜色 4 4 2" xfId="175"/>
    <cellStyle name="40% - 强调文字颜色 4 4 2 2" xfId="176"/>
    <cellStyle name="40% - 强调文字颜色 4 4 3" xfId="177"/>
    <cellStyle name="40% - 强调文字颜色 4 5" xfId="178"/>
    <cellStyle name="40% - 强调文字颜色 4 5 2" xfId="179"/>
    <cellStyle name="40% - 强调文字颜色 5 2" xfId="180"/>
    <cellStyle name="40% - 强调文字颜色 5 2 2" xfId="181"/>
    <cellStyle name="40% - 强调文字颜色 5 2 2 2" xfId="182"/>
    <cellStyle name="40% - 强调文字颜色 5 2 3" xfId="183"/>
    <cellStyle name="40% - 强调文字颜色 5 2 3 2" xfId="184"/>
    <cellStyle name="40% - 强调文字颜色 5 2 4" xfId="185"/>
    <cellStyle name="40% - 强调文字颜色 5 3" xfId="186"/>
    <cellStyle name="40% - 强调文字颜色 5 3 2" xfId="187"/>
    <cellStyle name="40% - 强调文字颜色 5 3 2 2" xfId="188"/>
    <cellStyle name="40% - 强调文字颜色 5 3 3" xfId="189"/>
    <cellStyle name="40% - 强调文字颜色 5 4" xfId="190"/>
    <cellStyle name="40% - 强调文字颜色 5 4 2" xfId="191"/>
    <cellStyle name="40% - 强调文字颜色 5 4 2 2" xfId="192"/>
    <cellStyle name="40% - 强调文字颜色 5 4 3" xfId="193"/>
    <cellStyle name="40% - 强调文字颜色 5 5" xfId="194"/>
    <cellStyle name="40% - 强调文字颜色 5 5 2" xfId="195"/>
    <cellStyle name="40% - 强调文字颜色 6 2" xfId="196"/>
    <cellStyle name="40% - 强调文字颜色 6 2 2" xfId="197"/>
    <cellStyle name="40% - 强调文字颜色 6 2 2 2" xfId="198"/>
    <cellStyle name="40% - 强调文字颜色 6 2 3" xfId="199"/>
    <cellStyle name="40% - 强调文字颜色 6 2 3 2" xfId="200"/>
    <cellStyle name="40% - 强调文字颜色 6 2 4" xfId="201"/>
    <cellStyle name="40% - 强调文字颜色 6 3" xfId="202"/>
    <cellStyle name="40% - 强调文字颜色 6 3 2" xfId="203"/>
    <cellStyle name="40% - 强调文字颜色 6 3 2 2" xfId="204"/>
    <cellStyle name="40% - 强调文字颜色 6 3 3" xfId="205"/>
    <cellStyle name="40% - 强调文字颜色 6 4" xfId="206"/>
    <cellStyle name="40% - 强调文字颜色 6 4 2" xfId="207"/>
    <cellStyle name="40% - 强调文字颜色 6 4 2 2" xfId="208"/>
    <cellStyle name="40% - 强调文字颜色 6 4 3" xfId="209"/>
    <cellStyle name="40% - 强调文字颜色 6 5" xfId="210"/>
    <cellStyle name="40% - 强调文字颜色 6 5 2" xfId="211"/>
    <cellStyle name="60% - 强调文字颜色 1 2" xfId="212"/>
    <cellStyle name="60% - 强调文字颜色 1 2 2" xfId="213"/>
    <cellStyle name="60% - 强调文字颜色 1 2 2 2" xfId="214"/>
    <cellStyle name="60% - 强调文字颜色 1 2 3" xfId="215"/>
    <cellStyle name="60% - 强调文字颜色 1 3" xfId="216"/>
    <cellStyle name="60% - 强调文字颜色 1 3 2" xfId="217"/>
    <cellStyle name="60% - 强调文字颜色 1 3 2 2" xfId="218"/>
    <cellStyle name="60% - 强调文字颜色 1 3 3" xfId="219"/>
    <cellStyle name="60% - 强调文字颜色 1 4" xfId="220"/>
    <cellStyle name="60% - 强调文字颜色 1 4 2" xfId="221"/>
    <cellStyle name="60% - 强调文字颜色 2 2" xfId="222"/>
    <cellStyle name="60% - 强调文字颜色 2 2 2" xfId="223"/>
    <cellStyle name="60% - 强调文字颜色 2 2 2 2" xfId="224"/>
    <cellStyle name="60% - 强调文字颜色 2 2 3" xfId="225"/>
    <cellStyle name="60% - 强调文字颜色 2 3" xfId="226"/>
    <cellStyle name="60% - 强调文字颜色 2 3 2" xfId="227"/>
    <cellStyle name="60% - 强调文字颜色 2 3 2 2" xfId="228"/>
    <cellStyle name="60% - 强调文字颜色 2 3 3" xfId="229"/>
    <cellStyle name="60% - 强调文字颜色 2 4" xfId="230"/>
    <cellStyle name="60% - 强调文字颜色 2 4 2" xfId="231"/>
    <cellStyle name="60% - 强调文字颜色 3 2" xfId="232"/>
    <cellStyle name="60% - 强调文字颜色 3 2 2" xfId="233"/>
    <cellStyle name="60% - 强调文字颜色 3 2 2 2" xfId="234"/>
    <cellStyle name="60% - 强调文字颜色 3 2 3" xfId="235"/>
    <cellStyle name="60% - 强调文字颜色 3 3" xfId="236"/>
    <cellStyle name="60% - 强调文字颜色 3 3 2" xfId="237"/>
    <cellStyle name="60% - 强调文字颜色 3 3 2 2" xfId="238"/>
    <cellStyle name="60% - 强调文字颜色 3 3 3" xfId="239"/>
    <cellStyle name="60% - 强调文字颜色 3 4" xfId="240"/>
    <cellStyle name="60% - 强调文字颜色 3 4 2" xfId="241"/>
    <cellStyle name="60% - 强调文字颜色 4 2" xfId="242"/>
    <cellStyle name="60% - 强调文字颜色 4 2 2" xfId="243"/>
    <cellStyle name="60% - 强调文字颜色 4 2 2 2" xfId="244"/>
    <cellStyle name="60% - 强调文字颜色 4 2 3" xfId="245"/>
    <cellStyle name="60% - 强调文字颜色 4 3" xfId="246"/>
    <cellStyle name="60% - 强调文字颜色 4 3 2" xfId="247"/>
    <cellStyle name="60% - 强调文字颜色 4 3 2 2" xfId="248"/>
    <cellStyle name="60% - 强调文字颜色 4 3 3" xfId="249"/>
    <cellStyle name="60% - 强调文字颜色 4 4" xfId="250"/>
    <cellStyle name="60% - 强调文字颜色 4 4 2" xfId="251"/>
    <cellStyle name="60% - 强调文字颜色 5 2" xfId="252"/>
    <cellStyle name="60% - 强调文字颜色 5 2 2" xfId="253"/>
    <cellStyle name="60% - 强调文字颜色 5 2 2 2" xfId="254"/>
    <cellStyle name="60% - 强调文字颜色 5 2 3" xfId="255"/>
    <cellStyle name="60% - 强调文字颜色 5 3" xfId="256"/>
    <cellStyle name="60% - 强调文字颜色 5 3 2" xfId="257"/>
    <cellStyle name="60% - 强调文字颜色 5 3 2 2" xfId="258"/>
    <cellStyle name="60% - 强调文字颜色 5 3 3" xfId="259"/>
    <cellStyle name="60% - 强调文字颜色 5 4" xfId="260"/>
    <cellStyle name="60% - 强调文字颜色 5 4 2" xfId="261"/>
    <cellStyle name="60% - 强调文字颜色 6 2" xfId="262"/>
    <cellStyle name="60% - 强调文字颜色 6 2 2" xfId="263"/>
    <cellStyle name="60% - 强调文字颜色 6 2 2 2" xfId="264"/>
    <cellStyle name="60% - 强调文字颜色 6 2 3" xfId="265"/>
    <cellStyle name="60% - 强调文字颜色 6 3" xfId="266"/>
    <cellStyle name="60% - 强调文字颜色 6 3 2" xfId="267"/>
    <cellStyle name="60% - 强调文字颜色 6 3 2 2" xfId="268"/>
    <cellStyle name="60% - 强调文字颜色 6 3 3" xfId="269"/>
    <cellStyle name="60% - 强调文字颜色 6 4" xfId="270"/>
    <cellStyle name="60% - 强调文字颜色 6 4 2" xfId="271"/>
    <cellStyle name="好 2" xfId="272"/>
    <cellStyle name="好 2 2" xfId="273"/>
    <cellStyle name="好 2 2 2" xfId="274"/>
    <cellStyle name="好 2 3" xfId="275"/>
    <cellStyle name="好 3" xfId="276"/>
    <cellStyle name="好 3 2" xfId="277"/>
    <cellStyle name="好 3 2 2" xfId="278"/>
    <cellStyle name="好 3 3" xfId="279"/>
    <cellStyle name="好 4" xfId="280"/>
    <cellStyle name="好 4 2" xfId="281"/>
    <cellStyle name="差 2" xfId="282"/>
    <cellStyle name="差 2 2" xfId="283"/>
    <cellStyle name="差 2 2 2" xfId="284"/>
    <cellStyle name="差 2 3" xfId="285"/>
    <cellStyle name="差 3" xfId="286"/>
    <cellStyle name="差 3 2" xfId="287"/>
    <cellStyle name="差 3 2 2" xfId="288"/>
    <cellStyle name="差 3 3" xfId="289"/>
    <cellStyle name="差 4" xfId="290"/>
    <cellStyle name="差 4 2" xfId="291"/>
    <cellStyle name="常规 10" xfId="292"/>
    <cellStyle name="常规 2" xfId="293"/>
    <cellStyle name="常规 2 2" xfId="294"/>
    <cellStyle name="常规 2 2 2" xfId="295"/>
    <cellStyle name="常规 2 3" xfId="296"/>
    <cellStyle name="常规 2 3 2" xfId="297"/>
    <cellStyle name="常规 2 4" xfId="298"/>
    <cellStyle name="常规 3" xfId="299"/>
    <cellStyle name="常规 3 2" xfId="300"/>
    <cellStyle name="常规 3 2 2" xfId="301"/>
    <cellStyle name="常规 3 2 2 2" xfId="302"/>
    <cellStyle name="常规 3 2 3" xfId="303"/>
    <cellStyle name="常规 3 2 3 2" xfId="304"/>
    <cellStyle name="常规 3 2 4" xfId="305"/>
    <cellStyle name="常规 3 3" xfId="306"/>
    <cellStyle name="常规 3 3 2" xfId="307"/>
    <cellStyle name="常规 3 4" xfId="308"/>
    <cellStyle name="常规 3 4 2" xfId="309"/>
    <cellStyle name="常规 3 5" xfId="310"/>
    <cellStyle name="常规 4" xfId="311"/>
    <cellStyle name="常规 4 2" xfId="312"/>
    <cellStyle name="常规 5" xfId="313"/>
    <cellStyle name="常规 5 2" xfId="314"/>
    <cellStyle name="常规 5 2 2" xfId="315"/>
    <cellStyle name="常规 5 2 2 2" xfId="316"/>
    <cellStyle name="常规 5 2 3" xfId="317"/>
    <cellStyle name="常规 5 3" xfId="318"/>
    <cellStyle name="常规 5 3 2" xfId="319"/>
    <cellStyle name="常规 5 4" xfId="320"/>
    <cellStyle name="常规 5 4 2" xfId="321"/>
    <cellStyle name="常规 5 5" xfId="322"/>
    <cellStyle name="常规 6" xfId="323"/>
    <cellStyle name="常规 6 2" xfId="324"/>
    <cellStyle name="常规 6 2 2" xfId="325"/>
    <cellStyle name="常规 6 3" xfId="326"/>
    <cellStyle name="常规 7" xfId="327"/>
    <cellStyle name="常规 8" xfId="328"/>
    <cellStyle name="常规 8 2" xfId="329"/>
    <cellStyle name="常规 9" xfId="330"/>
    <cellStyle name="强调文字颜色 1 2" xfId="331"/>
    <cellStyle name="强调文字颜色 1 2 2" xfId="332"/>
    <cellStyle name="强调文字颜色 1 2 2 2" xfId="333"/>
    <cellStyle name="强调文字颜色 1 2 3" xfId="334"/>
    <cellStyle name="强调文字颜色 1 3" xfId="335"/>
    <cellStyle name="强调文字颜色 1 3 2" xfId="336"/>
    <cellStyle name="强调文字颜色 1 3 2 2" xfId="337"/>
    <cellStyle name="强调文字颜色 1 3 3" xfId="338"/>
    <cellStyle name="强调文字颜色 1 4" xfId="339"/>
    <cellStyle name="强调文字颜色 1 4 2" xfId="340"/>
    <cellStyle name="强调文字颜色 2 2" xfId="341"/>
    <cellStyle name="强调文字颜色 2 2 2" xfId="342"/>
    <cellStyle name="强调文字颜色 2 2 2 2" xfId="343"/>
    <cellStyle name="强调文字颜色 2 2 3" xfId="344"/>
    <cellStyle name="强调文字颜色 2 3" xfId="345"/>
    <cellStyle name="强调文字颜色 2 3 2" xfId="346"/>
    <cellStyle name="强调文字颜色 2 3 2 2" xfId="347"/>
    <cellStyle name="强调文字颜色 2 3 3" xfId="348"/>
    <cellStyle name="强调文字颜色 2 4" xfId="349"/>
    <cellStyle name="强调文字颜色 2 4 2" xfId="350"/>
    <cellStyle name="强调文字颜色 3 2" xfId="351"/>
    <cellStyle name="强调文字颜色 3 2 2" xfId="352"/>
    <cellStyle name="强调文字颜色 3 2 2 2" xfId="353"/>
    <cellStyle name="强调文字颜色 3 2 3" xfId="354"/>
    <cellStyle name="强调文字颜色 3 3" xfId="355"/>
    <cellStyle name="强调文字颜色 3 3 2" xfId="356"/>
    <cellStyle name="强调文字颜色 3 3 2 2" xfId="357"/>
    <cellStyle name="强调文字颜色 3 3 3" xfId="358"/>
    <cellStyle name="强调文字颜色 3 4" xfId="359"/>
    <cellStyle name="强调文字颜色 3 4 2" xfId="360"/>
    <cellStyle name="强调文字颜色 4 2" xfId="361"/>
    <cellStyle name="强调文字颜色 4 2 2" xfId="362"/>
    <cellStyle name="强调文字颜色 4 2 2 2" xfId="363"/>
    <cellStyle name="强调文字颜色 4 2 3" xfId="364"/>
    <cellStyle name="强调文字颜色 4 3" xfId="365"/>
    <cellStyle name="强调文字颜色 4 3 2" xfId="366"/>
    <cellStyle name="强调文字颜色 4 3 2 2" xfId="367"/>
    <cellStyle name="强调文字颜色 4 3 3" xfId="368"/>
    <cellStyle name="强调文字颜色 4 4" xfId="369"/>
    <cellStyle name="强调文字颜色 4 4 2" xfId="370"/>
    <cellStyle name="强调文字颜色 5 2" xfId="371"/>
    <cellStyle name="强调文字颜色 5 2 2" xfId="372"/>
    <cellStyle name="强调文字颜色 5 2 2 2" xfId="373"/>
    <cellStyle name="强调文字颜色 5 2 3" xfId="374"/>
    <cellStyle name="强调文字颜色 5 3" xfId="375"/>
    <cellStyle name="强调文字颜色 5 3 2" xfId="376"/>
    <cellStyle name="强调文字颜色 5 3 2 2" xfId="377"/>
    <cellStyle name="强调文字颜色 5 3 3" xfId="378"/>
    <cellStyle name="强调文字颜色 5 4" xfId="379"/>
    <cellStyle name="强调文字颜色 5 4 2" xfId="380"/>
    <cellStyle name="强调文字颜色 6 2" xfId="381"/>
    <cellStyle name="强调文字颜色 6 2 2" xfId="382"/>
    <cellStyle name="强调文字颜色 6 2 2 2" xfId="383"/>
    <cellStyle name="强调文字颜色 6 2 3" xfId="384"/>
    <cellStyle name="强调文字颜色 6 3" xfId="385"/>
    <cellStyle name="强调文字颜色 6 3 2" xfId="386"/>
    <cellStyle name="强调文字颜色 6 3 2 2" xfId="387"/>
    <cellStyle name="强调文字颜色 6 3 3" xfId="388"/>
    <cellStyle name="强调文字颜色 6 4" xfId="389"/>
    <cellStyle name="强调文字颜色 6 4 2" xfId="390"/>
    <cellStyle name="标题 1 2" xfId="391"/>
    <cellStyle name="标题 1 2 2" xfId="392"/>
    <cellStyle name="标题 1 2 2 2" xfId="393"/>
    <cellStyle name="标题 1 2 3" xfId="394"/>
    <cellStyle name="标题 1 3" xfId="395"/>
    <cellStyle name="标题 1 3 2" xfId="396"/>
    <cellStyle name="标题 1 3 2 2" xfId="397"/>
    <cellStyle name="标题 1 3 3" xfId="398"/>
    <cellStyle name="标题 1 4" xfId="399"/>
    <cellStyle name="标题 1 4 2" xfId="400"/>
    <cellStyle name="标题 2 2" xfId="401"/>
    <cellStyle name="标题 2 2 2" xfId="402"/>
    <cellStyle name="标题 2 2 2 2" xfId="403"/>
    <cellStyle name="标题 2 2 3" xfId="404"/>
    <cellStyle name="标题 2 3" xfId="405"/>
    <cellStyle name="标题 2 3 2" xfId="406"/>
    <cellStyle name="标题 2 3 2 2" xfId="407"/>
    <cellStyle name="标题 2 3 3" xfId="408"/>
    <cellStyle name="标题 2 4" xfId="409"/>
    <cellStyle name="标题 2 4 2" xfId="410"/>
    <cellStyle name="标题 3 2" xfId="411"/>
    <cellStyle name="标题 3 2 2" xfId="412"/>
    <cellStyle name="标题 3 2 2 2" xfId="413"/>
    <cellStyle name="标题 3 2 3" xfId="414"/>
    <cellStyle name="标题 3 3" xfId="415"/>
    <cellStyle name="标题 3 3 2" xfId="416"/>
    <cellStyle name="标题 3 3 2 2" xfId="417"/>
    <cellStyle name="标题 3 3 3" xfId="418"/>
    <cellStyle name="标题 3 4" xfId="419"/>
    <cellStyle name="标题 3 4 2" xfId="420"/>
    <cellStyle name="标题 4 2" xfId="421"/>
    <cellStyle name="标题 4 2 2" xfId="422"/>
    <cellStyle name="标题 4 2 2 2" xfId="423"/>
    <cellStyle name="标题 4 2 3" xfId="424"/>
    <cellStyle name="标题 4 3" xfId="425"/>
    <cellStyle name="标题 4 3 2" xfId="426"/>
    <cellStyle name="标题 4 3 2 2" xfId="427"/>
    <cellStyle name="标题 4 3 3" xfId="428"/>
    <cellStyle name="标题 4 4" xfId="429"/>
    <cellStyle name="标题 4 4 2" xfId="430"/>
    <cellStyle name="标题 5" xfId="431"/>
    <cellStyle name="标题 5 2" xfId="432"/>
    <cellStyle name="标题 5 2 2" xfId="433"/>
    <cellStyle name="标题 5 3" xfId="434"/>
    <cellStyle name="标题 5 3 2" xfId="435"/>
    <cellStyle name="标题 5 4" xfId="436"/>
    <cellStyle name="标题 6" xfId="437"/>
    <cellStyle name="标题 6 2" xfId="438"/>
    <cellStyle name="标题 6 2 2" xfId="439"/>
    <cellStyle name="标题 6 3" xfId="440"/>
    <cellStyle name="标题 7" xfId="441"/>
    <cellStyle name="标题 7 2" xfId="442"/>
    <cellStyle name="标题 7 2 2" xfId="443"/>
    <cellStyle name="标题 7 3" xfId="444"/>
    <cellStyle name="标题 8" xfId="445"/>
    <cellStyle name="标题 8 2" xfId="446"/>
    <cellStyle name="检查单元格 2" xfId="447"/>
    <cellStyle name="检查单元格 2 2" xfId="448"/>
    <cellStyle name="检查单元格 2 2 2" xfId="449"/>
    <cellStyle name="检查单元格 2 3" xfId="450"/>
    <cellStyle name="检查单元格 3" xfId="451"/>
    <cellStyle name="检查单元格 3 2" xfId="452"/>
    <cellStyle name="检查单元格 3 2 2" xfId="453"/>
    <cellStyle name="检查单元格 3 3" xfId="454"/>
    <cellStyle name="检查单元格 4" xfId="455"/>
    <cellStyle name="检查单元格 4 2" xfId="456"/>
    <cellStyle name="汇总 2" xfId="457"/>
    <cellStyle name="汇总 2 2" xfId="458"/>
    <cellStyle name="汇总 2 2 2" xfId="459"/>
    <cellStyle name="汇总 2 3" xfId="460"/>
    <cellStyle name="汇总 3" xfId="461"/>
    <cellStyle name="汇总 3 2" xfId="462"/>
    <cellStyle name="汇总 3 2 2" xfId="463"/>
    <cellStyle name="汇总 3 3" xfId="464"/>
    <cellStyle name="汇总 4" xfId="465"/>
    <cellStyle name="汇总 4 2" xfId="466"/>
    <cellStyle name="注释 2" xfId="467"/>
    <cellStyle name="注释 2 2" xfId="468"/>
    <cellStyle name="注释 2 2 2" xfId="469"/>
    <cellStyle name="注释 2 2 2 2" xfId="470"/>
    <cellStyle name="注释 2 2 3" xfId="471"/>
    <cellStyle name="注释 2 2 3 2" xfId="472"/>
    <cellStyle name="注释 2 2 4" xfId="473"/>
    <cellStyle name="注释 2 2 4 2" xfId="474"/>
    <cellStyle name="注释 2 2 5" xfId="475"/>
    <cellStyle name="注释 2 2 6" xfId="476"/>
    <cellStyle name="注释 2 3" xfId="477"/>
    <cellStyle name="注释 2 3 2" xfId="478"/>
    <cellStyle name="注释 2 4" xfId="479"/>
    <cellStyle name="注释 2 4 2" xfId="480"/>
    <cellStyle name="注释 2 5" xfId="481"/>
    <cellStyle name="注释 2 5 2" xfId="482"/>
    <cellStyle name="注释 2 6" xfId="483"/>
    <cellStyle name="注释 2 6 2" xfId="484"/>
    <cellStyle name="注释 2 7" xfId="485"/>
    <cellStyle name="注释 3" xfId="486"/>
    <cellStyle name="注释 3 2" xfId="487"/>
    <cellStyle name="注释 3 2 2" xfId="488"/>
    <cellStyle name="注释 3 3" xfId="489"/>
    <cellStyle name="注释 3 3 2" xfId="490"/>
    <cellStyle name="注释 3 4" xfId="491"/>
    <cellStyle name="注释 3 4 2" xfId="492"/>
    <cellStyle name="注释 3 5" xfId="493"/>
    <cellStyle name="注释 3 6" xfId="494"/>
    <cellStyle name="解释性文本 2" xfId="495"/>
    <cellStyle name="解释性文本 2 2" xfId="496"/>
    <cellStyle name="解释性文本 2 2 2" xfId="497"/>
    <cellStyle name="解释性文本 2 3" xfId="498"/>
    <cellStyle name="解释性文本 3" xfId="499"/>
    <cellStyle name="解释性文本 3 2" xfId="500"/>
    <cellStyle name="解释性文本 3 2 2" xfId="501"/>
    <cellStyle name="解释性文本 3 3" xfId="502"/>
    <cellStyle name="解释性文本 4" xfId="503"/>
    <cellStyle name="解释性文本 4 2" xfId="504"/>
    <cellStyle name="警告文本 2" xfId="505"/>
    <cellStyle name="警告文本 2 2" xfId="506"/>
    <cellStyle name="警告文本 2 2 2" xfId="507"/>
    <cellStyle name="警告文本 2 3" xfId="508"/>
    <cellStyle name="警告文本 3" xfId="509"/>
    <cellStyle name="警告文本 3 2" xfId="510"/>
    <cellStyle name="警告文本 3 2 2" xfId="511"/>
    <cellStyle name="警告文本 3 3" xfId="512"/>
    <cellStyle name="警告文本 4" xfId="513"/>
    <cellStyle name="警告文本 4 2" xfId="514"/>
    <cellStyle name="计算 2" xfId="515"/>
    <cellStyle name="计算 2 2" xfId="516"/>
    <cellStyle name="计算 2 2 2" xfId="517"/>
    <cellStyle name="计算 2 3" xfId="518"/>
    <cellStyle name="计算 3" xfId="519"/>
    <cellStyle name="计算 3 2" xfId="520"/>
    <cellStyle name="计算 3 2 2" xfId="521"/>
    <cellStyle name="计算 3 3" xfId="522"/>
    <cellStyle name="计算 4" xfId="523"/>
    <cellStyle name="计算 4 2" xfId="524"/>
    <cellStyle name="输入 2" xfId="525"/>
    <cellStyle name="输入 2 2" xfId="526"/>
    <cellStyle name="输入 2 2 2" xfId="527"/>
    <cellStyle name="输入 2 3" xfId="528"/>
    <cellStyle name="输入 3" xfId="529"/>
    <cellStyle name="输入 3 2" xfId="530"/>
    <cellStyle name="输入 3 2 2" xfId="531"/>
    <cellStyle name="输入 3 3" xfId="532"/>
    <cellStyle name="输入 4" xfId="533"/>
    <cellStyle name="输入 4 2" xfId="534"/>
    <cellStyle name="输出 2" xfId="535"/>
    <cellStyle name="输出 2 2" xfId="536"/>
    <cellStyle name="输出 2 2 2" xfId="537"/>
    <cellStyle name="输出 2 3" xfId="538"/>
    <cellStyle name="输出 3" xfId="539"/>
    <cellStyle name="输出 3 2" xfId="540"/>
    <cellStyle name="输出 3 2 2" xfId="541"/>
    <cellStyle name="输出 3 3" xfId="542"/>
    <cellStyle name="输出 4" xfId="543"/>
    <cellStyle name="输出 4 2" xfId="544"/>
    <cellStyle name="适中 2" xfId="545"/>
    <cellStyle name="适中 2 2" xfId="546"/>
    <cellStyle name="适中 2 2 2" xfId="547"/>
    <cellStyle name="适中 2 3" xfId="548"/>
    <cellStyle name="适中 3" xfId="549"/>
    <cellStyle name="适中 3 2" xfId="550"/>
    <cellStyle name="适中 3 2 2" xfId="551"/>
    <cellStyle name="适中 3 3" xfId="552"/>
    <cellStyle name="适中 4" xfId="553"/>
    <cellStyle name="适中 4 2" xfId="554"/>
    <cellStyle name="链接单元格 2" xfId="555"/>
    <cellStyle name="链接单元格 2 2" xfId="556"/>
    <cellStyle name="链接单元格 2 2 2" xfId="557"/>
    <cellStyle name="链接单元格 2 3" xfId="558"/>
    <cellStyle name="链接单元格 3" xfId="559"/>
    <cellStyle name="链接单元格 3 2" xfId="560"/>
    <cellStyle name="链接单元格 3 2 2" xfId="561"/>
    <cellStyle name="链接单元格 3 3" xfId="562"/>
    <cellStyle name="链接单元格 4" xfId="563"/>
    <cellStyle name="链接单元格 4 2" xfId="56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99"/>
    <col collapsed="false" customWidth="true" hidden="false" outlineLevel="0" max="4" min="4" style="1" width="13.87"/>
    <col collapsed="false" customWidth="true" hidden="false" outlineLevel="0" max="5" min="5" style="3" width="20.62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0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12</v>
      </c>
      <c r="C3" s="12" t="s">
        <v>13</v>
      </c>
      <c r="D3" s="11" t="n">
        <v>3</v>
      </c>
      <c r="E3" s="13" t="n">
        <f aca="false">(D3/45)*100</f>
        <v>6.66666666666667</v>
      </c>
      <c r="F3" s="14" t="n">
        <v>6</v>
      </c>
      <c r="G3" s="13" t="n">
        <f aca="false">(F3/1542)*100</f>
        <v>0.389105058365759</v>
      </c>
      <c r="H3" s="13" t="n">
        <f aca="false">(D3/F3)*100</f>
        <v>50</v>
      </c>
      <c r="I3" s="13" t="n">
        <f aca="false">(D3/56)*100</f>
        <v>5.35714285714286</v>
      </c>
      <c r="J3" s="13" t="n">
        <v>0.0004282345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="10" customFormat="true" ht="14.25" hidden="false" customHeight="false" outlineLevel="0" collapsed="false">
      <c r="A4" s="10" t="s">
        <v>11</v>
      </c>
      <c r="B4" s="11" t="s">
        <v>14</v>
      </c>
      <c r="C4" s="12" t="s">
        <v>15</v>
      </c>
      <c r="D4" s="11" t="n">
        <v>2</v>
      </c>
      <c r="E4" s="13" t="n">
        <f aca="false">(D4/45)*100</f>
        <v>4.44444444444445</v>
      </c>
      <c r="F4" s="14" t="n">
        <v>4</v>
      </c>
      <c r="G4" s="13" t="n">
        <f aca="false">(F4/1542)*100</f>
        <v>0.259403372243839</v>
      </c>
      <c r="H4" s="13" t="n">
        <f aca="false">(D4/F4)*100</f>
        <v>50</v>
      </c>
      <c r="I4" s="13" t="n">
        <f aca="false">(D4/56)*100</f>
        <v>3.57142857142857</v>
      </c>
      <c r="J4" s="13" t="n">
        <v>0.0047241479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="10" customFormat="true" ht="14.25" hidden="false" customHeight="false" outlineLevel="0" collapsed="false">
      <c r="A5" s="10" t="s">
        <v>11</v>
      </c>
      <c r="B5" s="11" t="s">
        <v>16</v>
      </c>
      <c r="C5" s="12" t="s">
        <v>17</v>
      </c>
      <c r="D5" s="11" t="n">
        <v>5</v>
      </c>
      <c r="E5" s="13" t="n">
        <f aca="false">(D5/45)*100</f>
        <v>11.1111111111111</v>
      </c>
      <c r="F5" s="14" t="n">
        <v>44</v>
      </c>
      <c r="G5" s="13" t="n">
        <f aca="false">(F5/1542)*100</f>
        <v>2.85343709468223</v>
      </c>
      <c r="H5" s="13" t="n">
        <f aca="false">(D5/F5)*100</f>
        <v>11.3636363636364</v>
      </c>
      <c r="I5" s="13" t="n">
        <f aca="false">(D5/56)*100</f>
        <v>8.92857142857143</v>
      </c>
      <c r="J5" s="13" t="n">
        <v>0.0064874709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="10" customFormat="true" ht="14.25" hidden="false" customHeight="false" outlineLevel="0" collapsed="false">
      <c r="A6" s="10" t="s">
        <v>11</v>
      </c>
      <c r="B6" s="11" t="s">
        <v>18</v>
      </c>
      <c r="C6" s="12" t="s">
        <v>19</v>
      </c>
      <c r="D6" s="11" t="n">
        <v>2</v>
      </c>
      <c r="E6" s="13" t="n">
        <f aca="false">(D6/45)*100</f>
        <v>4.44444444444445</v>
      </c>
      <c r="F6" s="14" t="n">
        <v>5</v>
      </c>
      <c r="G6" s="13" t="n">
        <f aca="false">(F6/1542)*100</f>
        <v>0.324254215304799</v>
      </c>
      <c r="H6" s="13" t="n">
        <f aca="false">(D6/F6)*100</f>
        <v>40</v>
      </c>
      <c r="I6" s="13" t="n">
        <f aca="false">(D6/56)*100</f>
        <v>3.57142857142857</v>
      </c>
      <c r="J6" s="13" t="n">
        <v>0.0076534472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="10" customFormat="true" ht="14.25" hidden="false" customHeight="false" outlineLevel="0" collapsed="false">
      <c r="A7" s="10" t="s">
        <v>11</v>
      </c>
      <c r="B7" s="11" t="s">
        <v>20</v>
      </c>
      <c r="C7" s="12" t="s">
        <v>21</v>
      </c>
      <c r="D7" s="11" t="n">
        <v>2</v>
      </c>
      <c r="E7" s="13" t="n">
        <f aca="false">(D7/45)*100</f>
        <v>4.44444444444445</v>
      </c>
      <c r="F7" s="14" t="n">
        <v>5</v>
      </c>
      <c r="G7" s="13" t="n">
        <f aca="false">(F7/1542)*100</f>
        <v>0.324254215304799</v>
      </c>
      <c r="H7" s="13" t="n">
        <f aca="false">(D7/F7)*100</f>
        <v>40</v>
      </c>
      <c r="I7" s="13" t="n">
        <f aca="false">(D7/56)*100</f>
        <v>3.57142857142857</v>
      </c>
      <c r="J7" s="13" t="n">
        <v>0.0076534472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="10" customFormat="true" ht="14.25" hidden="false" customHeight="false" outlineLevel="0" collapsed="false">
      <c r="A8" s="10" t="s">
        <v>11</v>
      </c>
      <c r="B8" s="11" t="s">
        <v>22</v>
      </c>
      <c r="C8" s="12" t="s">
        <v>23</v>
      </c>
      <c r="D8" s="11" t="n">
        <v>1</v>
      </c>
      <c r="E8" s="13" t="n">
        <f aca="false">(D8/45)*100</f>
        <v>2.22222222222222</v>
      </c>
      <c r="F8" s="14" t="n">
        <v>1</v>
      </c>
      <c r="G8" s="13" t="n">
        <f aca="false">(F8/1542)*100</f>
        <v>0.0648508430609598</v>
      </c>
      <c r="H8" s="13" t="n">
        <f aca="false">(D8/F8)*100</f>
        <v>100</v>
      </c>
      <c r="I8" s="13" t="n">
        <f aca="false">(D8/56)*100</f>
        <v>1.78571428571429</v>
      </c>
      <c r="J8" s="13" t="n">
        <v>0.0291828794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="10" customFormat="true" ht="14.25" hidden="false" customHeight="false" outlineLevel="0" collapsed="false">
      <c r="A9" s="10" t="s">
        <v>11</v>
      </c>
      <c r="B9" s="11" t="s">
        <v>24</v>
      </c>
      <c r="C9" s="12" t="s">
        <v>25</v>
      </c>
      <c r="D9" s="11" t="n">
        <v>1</v>
      </c>
      <c r="E9" s="13" t="n">
        <f aca="false">(D9/45)*100</f>
        <v>2.22222222222222</v>
      </c>
      <c r="F9" s="14" t="n">
        <v>1</v>
      </c>
      <c r="G9" s="13" t="n">
        <f aca="false">(F9/1542)*100</f>
        <v>0.0648508430609598</v>
      </c>
      <c r="H9" s="13" t="n">
        <f aca="false">(D9/F9)*100</f>
        <v>100</v>
      </c>
      <c r="I9" s="13" t="n">
        <f aca="false">(D9/56)*100</f>
        <v>1.78571428571429</v>
      </c>
      <c r="J9" s="13" t="n">
        <v>0.0291828794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="10" customFormat="true" ht="14.25" hidden="false" customHeight="false" outlineLevel="0" collapsed="false">
      <c r="A10" s="10" t="s">
        <v>11</v>
      </c>
      <c r="B10" s="11" t="s">
        <v>26</v>
      </c>
      <c r="C10" s="12" t="s">
        <v>27</v>
      </c>
      <c r="D10" s="11" t="n">
        <v>1</v>
      </c>
      <c r="E10" s="13" t="n">
        <f aca="false">(D10/45)*100</f>
        <v>2.22222222222222</v>
      </c>
      <c r="F10" s="14" t="n">
        <v>1</v>
      </c>
      <c r="G10" s="13" t="n">
        <f aca="false">(F10/1542)*100</f>
        <v>0.0648508430609598</v>
      </c>
      <c r="H10" s="13" t="n">
        <f aca="false">(D10/F10)*100</f>
        <v>100</v>
      </c>
      <c r="I10" s="13" t="n">
        <f aca="false">(D10/56)*100</f>
        <v>1.78571428571429</v>
      </c>
      <c r="J10" s="13" t="n">
        <v>0.0291828794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="10" customFormat="true" ht="14.25" hidden="false" customHeight="false" outlineLevel="0" collapsed="false">
      <c r="A11" s="10" t="s">
        <v>11</v>
      </c>
      <c r="B11" s="11" t="s">
        <v>28</v>
      </c>
      <c r="C11" s="12" t="s">
        <v>29</v>
      </c>
      <c r="D11" s="11" t="n">
        <v>4</v>
      </c>
      <c r="E11" s="13" t="n">
        <f aca="false">(D11/45)*100</f>
        <v>8.88888888888889</v>
      </c>
      <c r="F11" s="14" t="n">
        <v>47</v>
      </c>
      <c r="G11" s="13" t="n">
        <f aca="false">(F11/1542)*100</f>
        <v>3.04798962386511</v>
      </c>
      <c r="H11" s="13" t="n">
        <f aca="false">(D11/F11)*100</f>
        <v>8.51063829787234</v>
      </c>
      <c r="I11" s="13" t="n">
        <f aca="false">(D11/56)*100</f>
        <v>7.14285714285714</v>
      </c>
      <c r="J11" s="13" t="n">
        <v>0.0348613675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customFormat="false" ht="15" hidden="false" customHeight="false" outlineLevel="0" collapsed="false">
      <c r="A12" s="1" t="s">
        <v>11</v>
      </c>
      <c r="B12" s="15" t="s">
        <v>30</v>
      </c>
      <c r="C12" s="16" t="s">
        <v>31</v>
      </c>
      <c r="D12" s="15" t="n">
        <v>1</v>
      </c>
      <c r="E12" s="3" t="n">
        <f aca="false">(D12/45)*100</f>
        <v>2.22222222222222</v>
      </c>
      <c r="F12" s="4" t="n">
        <v>2</v>
      </c>
      <c r="G12" s="3" t="n">
        <f aca="false">(F12/1542)*100</f>
        <v>0.12970168612192</v>
      </c>
      <c r="H12" s="3" t="n">
        <f aca="false">(D12/F12)*100</f>
        <v>50</v>
      </c>
      <c r="I12" s="3" t="n">
        <f aca="false">(D12/56)*100</f>
        <v>1.78571428571429</v>
      </c>
      <c r="J12" s="3" t="n">
        <v>0.0566992478</v>
      </c>
    </row>
    <row r="13" customFormat="false" ht="15" hidden="false" customHeight="false" outlineLevel="0" collapsed="false">
      <c r="A13" s="1" t="s">
        <v>11</v>
      </c>
      <c r="B13" s="15" t="s">
        <v>32</v>
      </c>
      <c r="C13" s="16" t="s">
        <v>33</v>
      </c>
      <c r="D13" s="15" t="n">
        <v>1</v>
      </c>
      <c r="E13" s="3" t="n">
        <f aca="false">(D13/45)*100</f>
        <v>2.22222222222222</v>
      </c>
      <c r="F13" s="4" t="n">
        <v>2</v>
      </c>
      <c r="G13" s="3" t="n">
        <f aca="false">(F13/1542)*100</f>
        <v>0.12970168612192</v>
      </c>
      <c r="H13" s="3" t="n">
        <f aca="false">(D13/F13)*100</f>
        <v>50</v>
      </c>
      <c r="I13" s="3" t="n">
        <f aca="false">(D13/56)*100</f>
        <v>1.78571428571429</v>
      </c>
      <c r="J13" s="3" t="n">
        <v>0.0566992478</v>
      </c>
    </row>
    <row r="14" customFormat="false" ht="15" hidden="false" customHeight="false" outlineLevel="0" collapsed="false">
      <c r="A14" s="1" t="s">
        <v>11</v>
      </c>
      <c r="B14" s="15" t="s">
        <v>34</v>
      </c>
      <c r="C14" s="16" t="s">
        <v>35</v>
      </c>
      <c r="D14" s="15" t="n">
        <v>1</v>
      </c>
      <c r="E14" s="3" t="n">
        <f aca="false">(D14/45)*100</f>
        <v>2.22222222222222</v>
      </c>
      <c r="F14" s="4" t="n">
        <v>2</v>
      </c>
      <c r="G14" s="3" t="n">
        <f aca="false">(F14/1542)*100</f>
        <v>0.12970168612192</v>
      </c>
      <c r="H14" s="3" t="n">
        <f aca="false">(D14/F14)*100</f>
        <v>50</v>
      </c>
      <c r="I14" s="3" t="n">
        <f aca="false">(D14/56)*100</f>
        <v>1.78571428571429</v>
      </c>
      <c r="J14" s="3" t="n">
        <v>0.0566992478</v>
      </c>
    </row>
    <row r="15" customFormat="false" ht="15" hidden="false" customHeight="false" outlineLevel="0" collapsed="false">
      <c r="A15" s="1" t="s">
        <v>11</v>
      </c>
      <c r="B15" s="15" t="s">
        <v>36</v>
      </c>
      <c r="C15" s="16" t="s">
        <v>37</v>
      </c>
      <c r="D15" s="15" t="n">
        <v>1</v>
      </c>
      <c r="E15" s="3" t="n">
        <f aca="false">(D15/45)*100</f>
        <v>2.22222222222222</v>
      </c>
      <c r="F15" s="4" t="n">
        <v>2</v>
      </c>
      <c r="G15" s="3" t="n">
        <f aca="false">(F15/1542)*100</f>
        <v>0.12970168612192</v>
      </c>
      <c r="H15" s="3" t="n">
        <f aca="false">(D15/F15)*100</f>
        <v>50</v>
      </c>
      <c r="I15" s="3" t="n">
        <f aca="false">(D15/56)*100</f>
        <v>1.78571428571429</v>
      </c>
      <c r="J15" s="3" t="n">
        <v>0.0566992478</v>
      </c>
    </row>
    <row r="16" customFormat="false" ht="15" hidden="false" customHeight="false" outlineLevel="0" collapsed="false">
      <c r="A16" s="1" t="s">
        <v>11</v>
      </c>
      <c r="B16" s="15" t="s">
        <v>38</v>
      </c>
      <c r="C16" s="16" t="s">
        <v>39</v>
      </c>
      <c r="D16" s="15" t="n">
        <v>1</v>
      </c>
      <c r="E16" s="3" t="n">
        <f aca="false">(D16/45)*100</f>
        <v>2.22222222222222</v>
      </c>
      <c r="F16" s="4" t="n">
        <v>2</v>
      </c>
      <c r="G16" s="3" t="n">
        <f aca="false">(F16/1542)*100</f>
        <v>0.12970168612192</v>
      </c>
      <c r="H16" s="3" t="n">
        <f aca="false">(D16/F16)*100</f>
        <v>50</v>
      </c>
      <c r="I16" s="3" t="n">
        <f aca="false">(D16/56)*100</f>
        <v>1.78571428571429</v>
      </c>
      <c r="J16" s="3" t="n">
        <v>0.0566992478</v>
      </c>
    </row>
    <row r="17" customFormat="false" ht="15" hidden="false" customHeight="false" outlineLevel="0" collapsed="false">
      <c r="A17" s="1" t="s">
        <v>11</v>
      </c>
      <c r="B17" s="15" t="s">
        <v>40</v>
      </c>
      <c r="C17" s="16" t="s">
        <v>41</v>
      </c>
      <c r="D17" s="15" t="n">
        <v>1</v>
      </c>
      <c r="E17" s="3" t="n">
        <f aca="false">(D17/45)*100</f>
        <v>2.22222222222222</v>
      </c>
      <c r="F17" s="4" t="n">
        <v>2</v>
      </c>
      <c r="G17" s="3" t="n">
        <f aca="false">(F17/1542)*100</f>
        <v>0.12970168612192</v>
      </c>
      <c r="H17" s="3" t="n">
        <f aca="false">(D17/F17)*100</f>
        <v>50</v>
      </c>
      <c r="I17" s="3" t="n">
        <f aca="false">(D17/56)*100</f>
        <v>1.78571428571429</v>
      </c>
      <c r="J17" s="3" t="n">
        <v>0.0566992478</v>
      </c>
    </row>
    <row r="18" customFormat="false" ht="15" hidden="false" customHeight="false" outlineLevel="0" collapsed="false">
      <c r="A18" s="1" t="s">
        <v>11</v>
      </c>
      <c r="B18" s="15" t="s">
        <v>42</v>
      </c>
      <c r="C18" s="16" t="s">
        <v>43</v>
      </c>
      <c r="D18" s="15" t="n">
        <v>2</v>
      </c>
      <c r="E18" s="3" t="n">
        <f aca="false">(D18/45)*100</f>
        <v>4.44444444444445</v>
      </c>
      <c r="F18" s="4" t="n">
        <v>17</v>
      </c>
      <c r="G18" s="3" t="n">
        <f aca="false">(F18/1542)*100</f>
        <v>1.10246433203632</v>
      </c>
      <c r="H18" s="3" t="n">
        <f aca="false">(D18/F18)*100</f>
        <v>11.7647058823529</v>
      </c>
      <c r="I18" s="3" t="n">
        <f aca="false">(D18/56)*100</f>
        <v>3.57142857142857</v>
      </c>
      <c r="J18" s="3" t="n">
        <v>0.0739566575</v>
      </c>
    </row>
    <row r="19" customFormat="false" ht="15" hidden="false" customHeight="false" outlineLevel="0" collapsed="false">
      <c r="A19" s="1" t="s">
        <v>11</v>
      </c>
      <c r="B19" s="15" t="s">
        <v>44</v>
      </c>
      <c r="C19" s="16" t="s">
        <v>45</v>
      </c>
      <c r="D19" s="15" t="n">
        <v>1</v>
      </c>
      <c r="E19" s="3" t="n">
        <f aca="false">(D19/45)*100</f>
        <v>2.22222222222222</v>
      </c>
      <c r="F19" s="4" t="n">
        <v>3</v>
      </c>
      <c r="G19" s="3" t="n">
        <f aca="false">(F19/1542)*100</f>
        <v>0.194552529182879</v>
      </c>
      <c r="H19" s="3" t="n">
        <f aca="false">(D19/F19)*100</f>
        <v>33.3333333333333</v>
      </c>
      <c r="I19" s="3" t="n">
        <f aca="false">(D19/56)*100</f>
        <v>1.78571428571429</v>
      </c>
      <c r="J19" s="3" t="n">
        <v>0.0826189039</v>
      </c>
    </row>
    <row r="20" customFormat="false" ht="15" hidden="false" customHeight="false" outlineLevel="0" collapsed="false">
      <c r="A20" s="1" t="s">
        <v>11</v>
      </c>
      <c r="B20" s="15" t="s">
        <v>46</v>
      </c>
      <c r="C20" s="16" t="s">
        <v>47</v>
      </c>
      <c r="D20" s="15" t="n">
        <v>1</v>
      </c>
      <c r="E20" s="3" t="n">
        <f aca="false">(D20/45)*100</f>
        <v>2.22222222222222</v>
      </c>
      <c r="F20" s="4" t="n">
        <v>3</v>
      </c>
      <c r="G20" s="3" t="n">
        <f aca="false">(F20/1542)*100</f>
        <v>0.194552529182879</v>
      </c>
      <c r="H20" s="3" t="n">
        <f aca="false">(D20/F20)*100</f>
        <v>33.3333333333333</v>
      </c>
      <c r="I20" s="3" t="n">
        <f aca="false">(D20/56)*100</f>
        <v>1.78571428571429</v>
      </c>
      <c r="J20" s="3" t="n">
        <v>0.0826189039</v>
      </c>
    </row>
    <row r="21" customFormat="false" ht="15" hidden="false" customHeight="false" outlineLevel="0" collapsed="false">
      <c r="A21" s="1" t="s">
        <v>11</v>
      </c>
      <c r="B21" s="15" t="s">
        <v>48</v>
      </c>
      <c r="C21" s="16" t="s">
        <v>49</v>
      </c>
      <c r="D21" s="15" t="n">
        <v>1</v>
      </c>
      <c r="E21" s="3" t="n">
        <f aca="false">(D21/45)*100</f>
        <v>2.22222222222222</v>
      </c>
      <c r="F21" s="4" t="n">
        <v>4</v>
      </c>
      <c r="G21" s="3" t="n">
        <f aca="false">(F21/1542)*100</f>
        <v>0.259403372243839</v>
      </c>
      <c r="H21" s="3" t="n">
        <f aca="false">(D21/F21)*100</f>
        <v>25</v>
      </c>
      <c r="I21" s="3" t="n">
        <f aca="false">(D21/56)*100</f>
        <v>1.78571428571429</v>
      </c>
      <c r="J21" s="3" t="n">
        <v>0.1070091067</v>
      </c>
    </row>
    <row r="22" customFormat="false" ht="15" hidden="false" customHeight="false" outlineLevel="0" collapsed="false">
      <c r="A22" s="1" t="s">
        <v>11</v>
      </c>
      <c r="B22" s="15" t="s">
        <v>50</v>
      </c>
      <c r="C22" s="16" t="s">
        <v>51</v>
      </c>
      <c r="D22" s="15" t="n">
        <v>1</v>
      </c>
      <c r="E22" s="3" t="n">
        <f aca="false">(D22/45)*100</f>
        <v>2.22222222222222</v>
      </c>
      <c r="F22" s="4" t="n">
        <v>5</v>
      </c>
      <c r="G22" s="3" t="n">
        <f aca="false">(F22/1542)*100</f>
        <v>0.324254215304799</v>
      </c>
      <c r="H22" s="3" t="n">
        <f aca="false">(D22/F22)*100</f>
        <v>20</v>
      </c>
      <c r="I22" s="3" t="n">
        <f aca="false">(D22/56)*100</f>
        <v>1.78571428571429</v>
      </c>
      <c r="J22" s="3" t="n">
        <v>0.1299346598</v>
      </c>
    </row>
    <row r="23" customFormat="false" ht="15" hidden="false" customHeight="false" outlineLevel="0" collapsed="false">
      <c r="A23" s="1" t="s">
        <v>11</v>
      </c>
      <c r="B23" s="15" t="s">
        <v>52</v>
      </c>
      <c r="C23" s="16" t="s">
        <v>53</v>
      </c>
      <c r="D23" s="15" t="n">
        <v>2</v>
      </c>
      <c r="E23" s="3" t="n">
        <f aca="false">(D23/45)*100</f>
        <v>4.44444444444445</v>
      </c>
      <c r="F23" s="4" t="n">
        <v>35</v>
      </c>
      <c r="G23" s="3" t="n">
        <f aca="false">(F23/1542)*100</f>
        <v>2.26977950713359</v>
      </c>
      <c r="H23" s="3" t="n">
        <f aca="false">(D23/F23)*100</f>
        <v>5.71428571428571</v>
      </c>
      <c r="I23" s="3" t="n">
        <f aca="false">(D23/56)*100</f>
        <v>3.57142857142857</v>
      </c>
      <c r="J23" s="3" t="n">
        <v>0.1927931871</v>
      </c>
    </row>
    <row r="24" customFormat="false" ht="15" hidden="false" customHeight="false" outlineLevel="0" collapsed="false">
      <c r="A24" s="1" t="s">
        <v>11</v>
      </c>
      <c r="B24" s="15" t="s">
        <v>54</v>
      </c>
      <c r="C24" s="16" t="s">
        <v>55</v>
      </c>
      <c r="D24" s="15" t="n">
        <v>3</v>
      </c>
      <c r="E24" s="3" t="n">
        <f aca="false">(D24/45)*100</f>
        <v>6.66666666666667</v>
      </c>
      <c r="F24" s="4" t="n">
        <v>91</v>
      </c>
      <c r="G24" s="3" t="n">
        <f aca="false">(F24/1542)*100</f>
        <v>5.90142671854734</v>
      </c>
      <c r="H24" s="3" t="n">
        <f aca="false">(D24/F24)*100</f>
        <v>3.2967032967033</v>
      </c>
      <c r="I24" s="3" t="n">
        <f aca="false">(D24/56)*100</f>
        <v>5.35714285714286</v>
      </c>
      <c r="J24" s="3" t="n">
        <v>0.230273327</v>
      </c>
    </row>
    <row r="25" customFormat="false" ht="15" hidden="false" customHeight="false" outlineLevel="0" collapsed="false">
      <c r="A25" s="1" t="s">
        <v>11</v>
      </c>
      <c r="B25" s="15" t="s">
        <v>56</v>
      </c>
      <c r="C25" s="16" t="s">
        <v>57</v>
      </c>
      <c r="D25" s="15" t="n">
        <v>2</v>
      </c>
      <c r="E25" s="3" t="n">
        <f aca="false">(D25/45)*100</f>
        <v>4.44444444444445</v>
      </c>
      <c r="F25" s="4" t="n">
        <v>44</v>
      </c>
      <c r="G25" s="3" t="n">
        <f aca="false">(F25/1542)*100</f>
        <v>2.85343709468223</v>
      </c>
      <c r="H25" s="3" t="n">
        <f aca="false">(D25/F25)*100</f>
        <v>4.54545454545455</v>
      </c>
      <c r="I25" s="3" t="n">
        <f aca="false">(D25/56)*100</f>
        <v>3.57142857142857</v>
      </c>
      <c r="J25" s="3" t="n">
        <v>0.2360534681</v>
      </c>
    </row>
    <row r="26" customFormat="false" ht="15" hidden="false" customHeight="false" outlineLevel="0" collapsed="false">
      <c r="A26" s="1" t="s">
        <v>11</v>
      </c>
      <c r="B26" s="15" t="s">
        <v>58</v>
      </c>
      <c r="C26" s="16" t="s">
        <v>59</v>
      </c>
      <c r="D26" s="15" t="n">
        <v>1</v>
      </c>
      <c r="E26" s="3" t="n">
        <f aca="false">(D26/45)*100</f>
        <v>2.22222222222222</v>
      </c>
      <c r="F26" s="4" t="n">
        <v>12</v>
      </c>
      <c r="G26" s="3" t="n">
        <f aca="false">(F26/1542)*100</f>
        <v>0.778210116731518</v>
      </c>
      <c r="H26" s="3" t="n">
        <f aca="false">(D26/F26)*100</f>
        <v>8.33333333333333</v>
      </c>
      <c r="I26" s="3" t="n">
        <f aca="false">(D26/56)*100</f>
        <v>1.78571428571429</v>
      </c>
      <c r="J26" s="3" t="n">
        <v>0.2543679922</v>
      </c>
    </row>
    <row r="27" customFormat="false" ht="15" hidden="false" customHeight="false" outlineLevel="0" collapsed="false">
      <c r="A27" s="1" t="s">
        <v>11</v>
      </c>
      <c r="B27" s="15" t="s">
        <v>60</v>
      </c>
      <c r="C27" s="16" t="s">
        <v>61</v>
      </c>
      <c r="D27" s="15" t="n">
        <v>1</v>
      </c>
      <c r="E27" s="3" t="n">
        <f aca="false">(D27/45)*100</f>
        <v>2.22222222222222</v>
      </c>
      <c r="F27" s="4" t="n">
        <v>12</v>
      </c>
      <c r="G27" s="3" t="n">
        <f aca="false">(F27/1542)*100</f>
        <v>0.778210116731518</v>
      </c>
      <c r="H27" s="3" t="n">
        <f aca="false">(D27/F27)*100</f>
        <v>8.33333333333333</v>
      </c>
      <c r="I27" s="3" t="n">
        <f aca="false">(D27/56)*100</f>
        <v>1.78571428571429</v>
      </c>
      <c r="J27" s="3" t="n">
        <v>0.2543679922</v>
      </c>
    </row>
    <row r="28" customFormat="false" ht="15" hidden="false" customHeight="false" outlineLevel="0" collapsed="false">
      <c r="A28" s="1" t="s">
        <v>11</v>
      </c>
      <c r="B28" s="15" t="s">
        <v>62</v>
      </c>
      <c r="C28" s="16" t="s">
        <v>63</v>
      </c>
      <c r="D28" s="15" t="n">
        <v>2</v>
      </c>
      <c r="E28" s="3" t="n">
        <f aca="false">(D28/45)*100</f>
        <v>4.44444444444445</v>
      </c>
      <c r="F28" s="4" t="n">
        <v>60</v>
      </c>
      <c r="G28" s="3" t="n">
        <f aca="false">(F28/1542)*100</f>
        <v>3.89105058365759</v>
      </c>
      <c r="H28" s="3" t="n">
        <f aca="false">(D28/F28)*100</f>
        <v>3.33333333333333</v>
      </c>
      <c r="I28" s="3" t="n">
        <f aca="false">(D28/56)*100</f>
        <v>3.57142857142857</v>
      </c>
      <c r="J28" s="3" t="n">
        <v>0.2764878072</v>
      </c>
    </row>
    <row r="29" customFormat="false" ht="15.75" hidden="false" customHeight="true" outlineLevel="0" collapsed="false">
      <c r="A29" s="1" t="s">
        <v>11</v>
      </c>
      <c r="B29" s="15" t="s">
        <v>64</v>
      </c>
      <c r="C29" s="16" t="s">
        <v>65</v>
      </c>
      <c r="D29" s="15" t="n">
        <v>1</v>
      </c>
      <c r="E29" s="3" t="n">
        <f aca="false">(D29/45)*100</f>
        <v>2.22222222222222</v>
      </c>
      <c r="F29" s="4" t="n">
        <v>19</v>
      </c>
      <c r="G29" s="3" t="n">
        <f aca="false">(F29/1542)*100</f>
        <v>1.23216601815824</v>
      </c>
      <c r="H29" s="3" t="n">
        <f aca="false">(D29/F29)*100</f>
        <v>5.26315789473684</v>
      </c>
      <c r="I29" s="3" t="n">
        <f aca="false">(D29/56)*100</f>
        <v>1.78571428571429</v>
      </c>
      <c r="J29" s="3" t="n">
        <v>0.3282082229</v>
      </c>
    </row>
    <row r="30" customFormat="false" ht="15" hidden="false" customHeight="false" outlineLevel="0" collapsed="false">
      <c r="D30" s="17"/>
    </row>
    <row r="31" s="10" customFormat="true" ht="14.25" hidden="false" customHeight="false" outlineLevel="0" collapsed="false">
      <c r="A31" s="10" t="s">
        <v>66</v>
      </c>
      <c r="B31" s="11" t="s">
        <v>67</v>
      </c>
      <c r="C31" s="12" t="s">
        <v>68</v>
      </c>
      <c r="D31" s="11" t="n">
        <v>4</v>
      </c>
      <c r="E31" s="13" t="n">
        <f aca="false">(D31/25)*100</f>
        <v>16</v>
      </c>
      <c r="F31" s="14" t="n">
        <v>11</v>
      </c>
      <c r="G31" s="13" t="n">
        <f aca="false">(F31/670)*100</f>
        <v>1.64179104477612</v>
      </c>
      <c r="H31" s="13" t="n">
        <f aca="false">(D31/F31)*100</f>
        <v>36.3636363636364</v>
      </c>
      <c r="I31" s="13" t="n">
        <f aca="false">(D31/56)*100</f>
        <v>7.14285714285714</v>
      </c>
      <c r="J31" s="13" t="n">
        <v>0.0004004627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</row>
    <row r="32" s="10" customFormat="true" ht="14.25" hidden="false" customHeight="false" outlineLevel="0" collapsed="false">
      <c r="A32" s="10" t="s">
        <v>66</v>
      </c>
      <c r="B32" s="11" t="s">
        <v>69</v>
      </c>
      <c r="C32" s="12" t="s">
        <v>70</v>
      </c>
      <c r="D32" s="18" t="n">
        <v>1</v>
      </c>
      <c r="E32" s="13" t="n">
        <f aca="false">(D32/25)*100</f>
        <v>4</v>
      </c>
      <c r="F32" s="14" t="n">
        <v>2</v>
      </c>
      <c r="G32" s="13" t="n">
        <f aca="false">(F32/670)*100</f>
        <v>0.298507462686567</v>
      </c>
      <c r="H32" s="13" t="n">
        <f aca="false">(D32/F32)*100</f>
        <v>50</v>
      </c>
      <c r="I32" s="13" t="n">
        <f aca="false">(D32/56)*100</f>
        <v>1.78571428571429</v>
      </c>
      <c r="J32" s="13" t="n">
        <v>0.0719496687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</row>
    <row r="33" customFormat="false" ht="15" hidden="false" customHeight="false" outlineLevel="0" collapsed="false">
      <c r="A33" s="1" t="s">
        <v>66</v>
      </c>
      <c r="B33" s="15" t="s">
        <v>71</v>
      </c>
      <c r="C33" s="16" t="s">
        <v>72</v>
      </c>
      <c r="D33" s="15" t="n">
        <v>4</v>
      </c>
      <c r="E33" s="3" t="n">
        <f aca="false">(D33/25)*100</f>
        <v>16</v>
      </c>
      <c r="F33" s="4" t="n">
        <v>161</v>
      </c>
      <c r="G33" s="3" t="n">
        <f aca="false">(F33/670)*100</f>
        <v>24.0298507462687</v>
      </c>
      <c r="H33" s="3" t="n">
        <f aca="false">(D33/F33)*100</f>
        <v>2.48447204968944</v>
      </c>
      <c r="I33" s="3" t="n">
        <f aca="false">(D33/56)*100</f>
        <v>7.14285714285714</v>
      </c>
      <c r="J33" s="3" t="n">
        <v>0.1310796266</v>
      </c>
    </row>
    <row r="34" customFormat="false" ht="15" hidden="false" customHeight="false" outlineLevel="0" collapsed="false">
      <c r="A34" s="1" t="s">
        <v>66</v>
      </c>
      <c r="B34" s="15" t="s">
        <v>73</v>
      </c>
      <c r="C34" s="16" t="s">
        <v>74</v>
      </c>
      <c r="D34" s="19" t="n">
        <v>9</v>
      </c>
      <c r="E34" s="3" t="n">
        <f aca="false">(D34/25)*100</f>
        <v>36</v>
      </c>
      <c r="F34" s="4" t="n">
        <v>197</v>
      </c>
      <c r="G34" s="3" t="n">
        <f aca="false">(F34/670)*100</f>
        <v>29.4029850746269</v>
      </c>
      <c r="H34" s="3" t="n">
        <f aca="false">(D34/F34)*100</f>
        <v>4.56852791878173</v>
      </c>
      <c r="I34" s="3" t="n">
        <f aca="false">(D34/56)*100</f>
        <v>16.0714285714286</v>
      </c>
      <c r="J34" s="3" t="n">
        <v>0.1292135167</v>
      </c>
    </row>
    <row r="35" customFormat="false" ht="15" hidden="false" customHeight="false" outlineLevel="0" collapsed="false">
      <c r="A35" s="1" t="s">
        <v>66</v>
      </c>
      <c r="B35" s="15" t="s">
        <v>75</v>
      </c>
      <c r="C35" s="16" t="s">
        <v>76</v>
      </c>
      <c r="D35" s="15" t="n">
        <v>3</v>
      </c>
      <c r="E35" s="3" t="n">
        <f aca="false">(D35/25)*100</f>
        <v>12</v>
      </c>
      <c r="F35" s="4" t="n">
        <v>41</v>
      </c>
      <c r="G35" s="3" t="n">
        <f aca="false">(F35/670)*100</f>
        <v>6.11940298507463</v>
      </c>
      <c r="H35" s="3" t="n">
        <f aca="false">(D35/F35)*100</f>
        <v>7.31707317073171</v>
      </c>
      <c r="I35" s="3" t="n">
        <f aca="false">(D35/56)*100</f>
        <v>5.35714285714286</v>
      </c>
      <c r="J35" s="3" t="n">
        <v>0.1323158316</v>
      </c>
    </row>
    <row r="36" customFormat="false" ht="15.75" hidden="false" customHeight="true" outlineLevel="0" collapsed="false">
      <c r="A36" s="1" t="s">
        <v>66</v>
      </c>
      <c r="B36" s="15" t="s">
        <v>77</v>
      </c>
      <c r="C36" s="16" t="s">
        <v>78</v>
      </c>
      <c r="D36" s="19" t="n">
        <v>4</v>
      </c>
      <c r="E36" s="3" t="n">
        <f aca="false">(D36/25)*100</f>
        <v>16</v>
      </c>
      <c r="F36" s="4" t="n">
        <v>96</v>
      </c>
      <c r="G36" s="3" t="n">
        <f aca="false">(F36/670)*100</f>
        <v>14.3283582089552</v>
      </c>
      <c r="H36" s="3" t="n">
        <f aca="false">(D36/F36)*100</f>
        <v>4.16666666666667</v>
      </c>
      <c r="I36" s="3" t="n">
        <f aca="false">(D36/56)*100</f>
        <v>7.14285714285714</v>
      </c>
      <c r="J36" s="3" t="n">
        <v>0.2113666112</v>
      </c>
    </row>
    <row r="37" customFormat="false" ht="15" hidden="false" customHeight="false" outlineLevel="0" collapsed="false">
      <c r="D37" s="20"/>
    </row>
    <row r="38" s="10" customFormat="true" ht="14.25" hidden="false" customHeight="false" outlineLevel="0" collapsed="false">
      <c r="A38" s="10" t="s">
        <v>79</v>
      </c>
      <c r="B38" s="11" t="s">
        <v>80</v>
      </c>
      <c r="C38" s="12" t="s">
        <v>81</v>
      </c>
      <c r="D38" s="11" t="n">
        <v>3</v>
      </c>
      <c r="E38" s="13" t="n">
        <f aca="false">(D38/63)*100</f>
        <v>4.76190476190476</v>
      </c>
      <c r="F38" s="14" t="n">
        <v>5</v>
      </c>
      <c r="G38" s="13" t="n">
        <f aca="false">(F38/2185)*100</f>
        <v>0.22883295194508</v>
      </c>
      <c r="H38" s="13" t="n">
        <f aca="false">(D38/F38)*100</f>
        <v>60</v>
      </c>
      <c r="I38" s="13" t="n">
        <f aca="false">(D38/56)*100</f>
        <v>5.35714285714286</v>
      </c>
      <c r="J38" s="13" t="n">
        <v>0.0002163116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s="10" customFormat="true" ht="14.25" hidden="false" customHeight="false" outlineLevel="0" collapsed="false">
      <c r="A39" s="10" t="s">
        <v>79</v>
      </c>
      <c r="B39" s="11" t="s">
        <v>82</v>
      </c>
      <c r="C39" s="12" t="s">
        <v>83</v>
      </c>
      <c r="D39" s="11" t="n">
        <v>6</v>
      </c>
      <c r="E39" s="13" t="n">
        <f aca="false">(D39/63)*100</f>
        <v>9.52380952380952</v>
      </c>
      <c r="F39" s="14" t="n">
        <v>40</v>
      </c>
      <c r="G39" s="13" t="n">
        <f aca="false">(F39/2185)*100</f>
        <v>1.83066361556064</v>
      </c>
      <c r="H39" s="13" t="n">
        <f aca="false">(D39/F39)*100</f>
        <v>15</v>
      </c>
      <c r="I39" s="13" t="n">
        <f aca="false">(D39/56)*100</f>
        <v>10.7142857142857</v>
      </c>
      <c r="J39" s="13" t="n">
        <v>0.0007006137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s="10" customFormat="true" ht="14.25" hidden="false" customHeight="false" outlineLevel="0" collapsed="false">
      <c r="A40" s="10" t="s">
        <v>79</v>
      </c>
      <c r="B40" s="11" t="s">
        <v>84</v>
      </c>
      <c r="C40" s="12" t="s">
        <v>85</v>
      </c>
      <c r="D40" s="11" t="n">
        <v>3</v>
      </c>
      <c r="E40" s="13" t="n">
        <f aca="false">(D40/63)*100</f>
        <v>4.76190476190476</v>
      </c>
      <c r="F40" s="14" t="n">
        <v>13</v>
      </c>
      <c r="G40" s="13" t="n">
        <f aca="false">(F40/2185)*100</f>
        <v>0.594965675057208</v>
      </c>
      <c r="H40" s="13" t="n">
        <f aca="false">(D40/F40)*100</f>
        <v>23.0769230769231</v>
      </c>
      <c r="I40" s="13" t="n">
        <f aca="false">(D40/56)*100</f>
        <v>5.35714285714286</v>
      </c>
      <c r="J40" s="13" t="n">
        <v>0.0049467804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</row>
    <row r="41" s="10" customFormat="true" ht="14.25" hidden="false" customHeight="false" outlineLevel="0" collapsed="false">
      <c r="A41" s="10" t="s">
        <v>79</v>
      </c>
      <c r="B41" s="11" t="s">
        <v>86</v>
      </c>
      <c r="C41" s="12" t="s">
        <v>87</v>
      </c>
      <c r="D41" s="11" t="n">
        <v>4</v>
      </c>
      <c r="E41" s="13" t="n">
        <f aca="false">(D41/63)*100</f>
        <v>6.34920634920635</v>
      </c>
      <c r="F41" s="14" t="n">
        <v>33</v>
      </c>
      <c r="G41" s="13" t="n">
        <f aca="false">(F41/2185)*100</f>
        <v>1.51029748283753</v>
      </c>
      <c r="H41" s="13" t="n">
        <f aca="false">(D41/F41)*100</f>
        <v>12.1212121212121</v>
      </c>
      <c r="I41" s="13" t="n">
        <f aca="false">(D41/56)*100</f>
        <v>7.14285714285714</v>
      </c>
      <c r="J41" s="13" t="n">
        <v>0.0115576683</v>
      </c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</row>
    <row r="42" s="10" customFormat="true" ht="14.25" hidden="false" customHeight="false" outlineLevel="0" collapsed="false">
      <c r="A42" s="10" t="s">
        <v>79</v>
      </c>
      <c r="B42" s="11" t="s">
        <v>88</v>
      </c>
      <c r="C42" s="12" t="s">
        <v>89</v>
      </c>
      <c r="D42" s="11" t="n">
        <v>1</v>
      </c>
      <c r="E42" s="13" t="n">
        <f aca="false">(D42/63)*100</f>
        <v>1.58730158730159</v>
      </c>
      <c r="F42" s="14" t="n">
        <v>1</v>
      </c>
      <c r="G42" s="13" t="n">
        <f aca="false">(F42/2185)*100</f>
        <v>0.045766590389016</v>
      </c>
      <c r="H42" s="13" t="n">
        <f aca="false">(D42/F42)*100</f>
        <v>100</v>
      </c>
      <c r="I42" s="13" t="n">
        <f aca="false">(D42/56)*100</f>
        <v>1.78571428571429</v>
      </c>
      <c r="J42" s="13" t="n">
        <v>0.0288329519</v>
      </c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</row>
    <row r="43" s="10" customFormat="true" ht="14.25" hidden="false" customHeight="false" outlineLevel="0" collapsed="false">
      <c r="A43" s="10" t="s">
        <v>79</v>
      </c>
      <c r="B43" s="11" t="s">
        <v>90</v>
      </c>
      <c r="C43" s="12" t="s">
        <v>91</v>
      </c>
      <c r="D43" s="11" t="n">
        <v>1</v>
      </c>
      <c r="E43" s="13" t="n">
        <f aca="false">(D43/63)*100</f>
        <v>1.58730158730159</v>
      </c>
      <c r="F43" s="14" t="n">
        <v>1</v>
      </c>
      <c r="G43" s="13" t="n">
        <f aca="false">(F43/2185)*100</f>
        <v>0.045766590389016</v>
      </c>
      <c r="H43" s="13" t="n">
        <f aca="false">(D43/F43)*100</f>
        <v>100</v>
      </c>
      <c r="I43" s="13" t="n">
        <f aca="false">(D43/56)*100</f>
        <v>1.78571428571429</v>
      </c>
      <c r="J43" s="13" t="n">
        <v>0.0288329519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</row>
    <row r="44" s="10" customFormat="true" ht="14.25" hidden="false" customHeight="false" outlineLevel="0" collapsed="false">
      <c r="A44" s="10" t="s">
        <v>79</v>
      </c>
      <c r="B44" s="11" t="s">
        <v>92</v>
      </c>
      <c r="C44" s="12" t="s">
        <v>93</v>
      </c>
      <c r="D44" s="11" t="n">
        <v>1</v>
      </c>
      <c r="E44" s="13" t="n">
        <f aca="false">(D44/63)*100</f>
        <v>1.58730158730159</v>
      </c>
      <c r="F44" s="14" t="n">
        <v>1</v>
      </c>
      <c r="G44" s="13" t="n">
        <f aca="false">(F44/2185)*100</f>
        <v>0.045766590389016</v>
      </c>
      <c r="H44" s="13" t="n">
        <f aca="false">(D44/F44)*100</f>
        <v>100</v>
      </c>
      <c r="I44" s="13" t="n">
        <f aca="false">(D44/56)*100</f>
        <v>1.78571428571429</v>
      </c>
      <c r="J44" s="13" t="n">
        <v>0.0288329519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</row>
    <row r="45" s="10" customFormat="true" ht="14.25" hidden="false" customHeight="false" outlineLevel="0" collapsed="false">
      <c r="A45" s="10" t="s">
        <v>79</v>
      </c>
      <c r="B45" s="11" t="s">
        <v>94</v>
      </c>
      <c r="C45" s="12" t="s">
        <v>95</v>
      </c>
      <c r="D45" s="11" t="n">
        <v>1</v>
      </c>
      <c r="E45" s="13" t="n">
        <f aca="false">(D45/63)*100</f>
        <v>1.58730158730159</v>
      </c>
      <c r="F45" s="14" t="n">
        <v>1</v>
      </c>
      <c r="G45" s="13" t="n">
        <f aca="false">(F45/2185)*100</f>
        <v>0.045766590389016</v>
      </c>
      <c r="H45" s="13" t="n">
        <f aca="false">(D45/F45)*100</f>
        <v>100</v>
      </c>
      <c r="I45" s="13" t="n">
        <f aca="false">(D45/56)*100</f>
        <v>1.78571428571429</v>
      </c>
      <c r="J45" s="13" t="n">
        <v>0.0288329519</v>
      </c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</row>
    <row r="46" s="10" customFormat="true" ht="14.25" hidden="false" customHeight="false" outlineLevel="0" collapsed="false">
      <c r="A46" s="10" t="s">
        <v>79</v>
      </c>
      <c r="B46" s="11" t="s">
        <v>96</v>
      </c>
      <c r="C46" s="12" t="s">
        <v>97</v>
      </c>
      <c r="D46" s="11" t="n">
        <v>1</v>
      </c>
      <c r="E46" s="13" t="n">
        <f aca="false">(D46/63)*100</f>
        <v>1.58730158730159</v>
      </c>
      <c r="F46" s="14" t="n">
        <v>1</v>
      </c>
      <c r="G46" s="13" t="n">
        <f aca="false">(F46/2185)*100</f>
        <v>0.045766590389016</v>
      </c>
      <c r="H46" s="13" t="n">
        <f aca="false">(D46/F46)*100</f>
        <v>100</v>
      </c>
      <c r="I46" s="13" t="n">
        <f aca="false">(D46/56)*100</f>
        <v>1.78571428571429</v>
      </c>
      <c r="J46" s="13" t="n">
        <v>0.0288329519</v>
      </c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</row>
    <row r="47" s="10" customFormat="true" ht="14.25" hidden="false" customHeight="false" outlineLevel="0" collapsed="false">
      <c r="A47" s="10" t="s">
        <v>79</v>
      </c>
      <c r="B47" s="11" t="s">
        <v>98</v>
      </c>
      <c r="C47" s="12" t="s">
        <v>99</v>
      </c>
      <c r="D47" s="11" t="n">
        <v>3</v>
      </c>
      <c r="E47" s="13" t="n">
        <f aca="false">(D47/63)*100</f>
        <v>4.76190476190476</v>
      </c>
      <c r="F47" s="14" t="n">
        <v>31</v>
      </c>
      <c r="G47" s="13" t="n">
        <f aca="false">(F47/2185)*100</f>
        <v>1.4187643020595</v>
      </c>
      <c r="H47" s="13" t="n">
        <f aca="false">(D47/F47)*100</f>
        <v>9.67741935483871</v>
      </c>
      <c r="I47" s="13" t="n">
        <f aca="false">(D47/56)*100</f>
        <v>5.35714285714286</v>
      </c>
      <c r="J47" s="13" t="n">
        <v>0.0468625695</v>
      </c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</row>
    <row r="48" customFormat="false" ht="15" hidden="false" customHeight="false" outlineLevel="0" collapsed="false">
      <c r="A48" s="1" t="s">
        <v>79</v>
      </c>
      <c r="B48" s="15" t="s">
        <v>100</v>
      </c>
      <c r="C48" s="16" t="s">
        <v>101</v>
      </c>
      <c r="D48" s="15" t="n">
        <v>1</v>
      </c>
      <c r="E48" s="3" t="n">
        <f aca="false">(D48/63)*100</f>
        <v>1.58730158730159</v>
      </c>
      <c r="F48" s="4" t="n">
        <v>2</v>
      </c>
      <c r="G48" s="3" t="n">
        <f aca="false">(F48/2185)*100</f>
        <v>0.0915331807780321</v>
      </c>
      <c r="H48" s="3" t="n">
        <f aca="false">(D48/F48)*100</f>
        <v>50</v>
      </c>
      <c r="I48" s="3" t="n">
        <f aca="false">(D48/56)*100</f>
        <v>1.78571428571429</v>
      </c>
      <c r="J48" s="3" t="n">
        <v>0.0560288682</v>
      </c>
    </row>
    <row r="49" customFormat="false" ht="15" hidden="false" customHeight="false" outlineLevel="0" collapsed="false">
      <c r="A49" s="1" t="s">
        <v>79</v>
      </c>
      <c r="B49" s="15" t="s">
        <v>102</v>
      </c>
      <c r="C49" s="16" t="s">
        <v>103</v>
      </c>
      <c r="D49" s="15" t="n">
        <v>1</v>
      </c>
      <c r="E49" s="3" t="n">
        <f aca="false">(D49/63)*100</f>
        <v>1.58730158730159</v>
      </c>
      <c r="F49" s="4" t="n">
        <v>2</v>
      </c>
      <c r="G49" s="3" t="n">
        <f aca="false">(F49/2185)*100</f>
        <v>0.0915331807780321</v>
      </c>
      <c r="H49" s="3" t="n">
        <f aca="false">(D49/F49)*100</f>
        <v>50</v>
      </c>
      <c r="I49" s="3" t="n">
        <f aca="false">(D49/56)*100</f>
        <v>1.78571428571429</v>
      </c>
      <c r="J49" s="3" t="n">
        <v>0.0560288682</v>
      </c>
    </row>
    <row r="50" customFormat="false" ht="15" hidden="false" customHeight="false" outlineLevel="0" collapsed="false">
      <c r="A50" s="1" t="s">
        <v>79</v>
      </c>
      <c r="B50" s="15" t="s">
        <v>104</v>
      </c>
      <c r="C50" s="16" t="s">
        <v>105</v>
      </c>
      <c r="D50" s="15" t="n">
        <v>1</v>
      </c>
      <c r="E50" s="3" t="n">
        <f aca="false">(D50/63)*100</f>
        <v>1.58730158730159</v>
      </c>
      <c r="F50" s="4" t="n">
        <v>2</v>
      </c>
      <c r="G50" s="3" t="n">
        <f aca="false">(F50/2185)*100</f>
        <v>0.0915331807780321</v>
      </c>
      <c r="H50" s="3" t="n">
        <f aca="false">(D50/F50)*100</f>
        <v>50</v>
      </c>
      <c r="I50" s="3" t="n">
        <f aca="false">(D50/56)*100</f>
        <v>1.78571428571429</v>
      </c>
      <c r="J50" s="3" t="n">
        <v>0.0560288682</v>
      </c>
    </row>
    <row r="51" customFormat="false" ht="15" hidden="false" customHeight="false" outlineLevel="0" collapsed="false">
      <c r="A51" s="1" t="s">
        <v>79</v>
      </c>
      <c r="B51" s="15" t="s">
        <v>106</v>
      </c>
      <c r="C51" s="16" t="s">
        <v>107</v>
      </c>
      <c r="D51" s="15" t="n">
        <v>1</v>
      </c>
      <c r="E51" s="3" t="n">
        <f aca="false">(D51/63)*100</f>
        <v>1.58730158730159</v>
      </c>
      <c r="F51" s="4" t="n">
        <v>2</v>
      </c>
      <c r="G51" s="3" t="n">
        <f aca="false">(F51/2185)*100</f>
        <v>0.0915331807780321</v>
      </c>
      <c r="H51" s="3" t="n">
        <f aca="false">(D51/F51)*100</f>
        <v>50</v>
      </c>
      <c r="I51" s="3" t="n">
        <f aca="false">(D51/56)*100</f>
        <v>1.78571428571429</v>
      </c>
      <c r="J51" s="3" t="n">
        <v>0.0560288682</v>
      </c>
    </row>
    <row r="52" customFormat="false" ht="15" hidden="false" customHeight="false" outlineLevel="0" collapsed="false">
      <c r="A52" s="1" t="s">
        <v>79</v>
      </c>
      <c r="B52" s="15" t="s">
        <v>108</v>
      </c>
      <c r="C52" s="16" t="s">
        <v>109</v>
      </c>
      <c r="D52" s="15" t="n">
        <v>2</v>
      </c>
      <c r="E52" s="3" t="n">
        <f aca="false">(D52/63)*100</f>
        <v>3.17460317460317</v>
      </c>
      <c r="F52" s="4" t="n">
        <v>17</v>
      </c>
      <c r="G52" s="3" t="n">
        <f aca="false">(F52/2185)*100</f>
        <v>0.778032036613272</v>
      </c>
      <c r="H52" s="3" t="n">
        <f aca="false">(D52/F52)*100</f>
        <v>11.7647058823529</v>
      </c>
      <c r="I52" s="3" t="n">
        <f aca="false">(D52/56)*100</f>
        <v>3.57142857142857</v>
      </c>
      <c r="J52" s="3" t="n">
        <v>0.0726672175</v>
      </c>
    </row>
    <row r="53" customFormat="false" ht="15" hidden="false" customHeight="false" outlineLevel="0" collapsed="false">
      <c r="A53" s="1" t="s">
        <v>79</v>
      </c>
      <c r="B53" s="15" t="s">
        <v>110</v>
      </c>
      <c r="C53" s="16" t="s">
        <v>111</v>
      </c>
      <c r="D53" s="15" t="n">
        <v>9</v>
      </c>
      <c r="E53" s="3" t="n">
        <f aca="false">(D53/63)*100</f>
        <v>14.2857142857143</v>
      </c>
      <c r="F53" s="4" t="n">
        <v>234</v>
      </c>
      <c r="G53" s="3" t="n">
        <f aca="false">(F53/2185)*100</f>
        <v>10.7093821510297</v>
      </c>
      <c r="H53" s="3" t="n">
        <f aca="false">(D53/F53)*100</f>
        <v>3.84615384615385</v>
      </c>
      <c r="I53" s="3" t="n">
        <f aca="false">(D53/56)*100</f>
        <v>16.0714285714286</v>
      </c>
      <c r="J53" s="3" t="n">
        <v>0.097354132</v>
      </c>
    </row>
    <row r="54" customFormat="false" ht="15" hidden="false" customHeight="false" outlineLevel="0" collapsed="false">
      <c r="A54" s="1" t="s">
        <v>79</v>
      </c>
      <c r="B54" s="15" t="s">
        <v>112</v>
      </c>
      <c r="C54" s="16" t="s">
        <v>113</v>
      </c>
      <c r="D54" s="15" t="n">
        <v>1</v>
      </c>
      <c r="E54" s="3" t="n">
        <f aca="false">(D54/63)*100</f>
        <v>1.58730158730159</v>
      </c>
      <c r="F54" s="4" t="n">
        <v>4</v>
      </c>
      <c r="G54" s="3" t="n">
        <f aca="false">(F54/2185)*100</f>
        <v>0.183066361556064</v>
      </c>
      <c r="H54" s="3" t="n">
        <f aca="false">(D54/F54)*100</f>
        <v>25</v>
      </c>
      <c r="I54" s="3" t="n">
        <f aca="false">(D54/56)*100</f>
        <v>1.78571428571429</v>
      </c>
      <c r="J54" s="3" t="n">
        <v>0.1057815417</v>
      </c>
    </row>
    <row r="55" customFormat="false" ht="15" hidden="false" customHeight="false" outlineLevel="0" collapsed="false">
      <c r="A55" s="1" t="s">
        <v>79</v>
      </c>
      <c r="B55" s="15" t="s">
        <v>114</v>
      </c>
      <c r="C55" s="16" t="s">
        <v>115</v>
      </c>
      <c r="D55" s="15" t="n">
        <v>1</v>
      </c>
      <c r="E55" s="3" t="n">
        <f aca="false">(D55/63)*100</f>
        <v>1.58730158730159</v>
      </c>
      <c r="F55" s="4" t="n">
        <v>4</v>
      </c>
      <c r="G55" s="3" t="n">
        <f aca="false">(F55/2185)*100</f>
        <v>0.183066361556064</v>
      </c>
      <c r="H55" s="3" t="n">
        <f aca="false">(D55/F55)*100</f>
        <v>25</v>
      </c>
      <c r="I55" s="3" t="n">
        <f aca="false">(D55/56)*100</f>
        <v>1.78571428571429</v>
      </c>
      <c r="J55" s="3" t="n">
        <v>0.1057815417</v>
      </c>
    </row>
    <row r="56" customFormat="false" ht="15" hidden="false" customHeight="false" outlineLevel="0" collapsed="false">
      <c r="A56" s="1" t="s">
        <v>79</v>
      </c>
      <c r="B56" s="15" t="s">
        <v>116</v>
      </c>
      <c r="C56" s="16" t="s">
        <v>117</v>
      </c>
      <c r="D56" s="15" t="n">
        <v>1</v>
      </c>
      <c r="E56" s="3" t="n">
        <f aca="false">(D56/63)*100</f>
        <v>1.58730158730159</v>
      </c>
      <c r="F56" s="4" t="n">
        <v>4</v>
      </c>
      <c r="G56" s="3" t="n">
        <f aca="false">(F56/2185)*100</f>
        <v>0.183066361556064</v>
      </c>
      <c r="H56" s="3" t="n">
        <f aca="false">(D56/F56)*100</f>
        <v>25</v>
      </c>
      <c r="I56" s="3" t="n">
        <f aca="false">(D56/56)*100</f>
        <v>1.78571428571429</v>
      </c>
      <c r="J56" s="3" t="n">
        <v>0.1057815417</v>
      </c>
    </row>
    <row r="57" customFormat="false" ht="15" hidden="false" customHeight="false" outlineLevel="0" collapsed="false">
      <c r="A57" s="1" t="s">
        <v>79</v>
      </c>
      <c r="B57" s="15" t="s">
        <v>118</v>
      </c>
      <c r="C57" s="16" t="s">
        <v>119</v>
      </c>
      <c r="D57" s="15" t="n">
        <v>1</v>
      </c>
      <c r="E57" s="3" t="n">
        <f aca="false">(D57/63)*100</f>
        <v>1.58730158730159</v>
      </c>
      <c r="F57" s="4" t="n">
        <v>4</v>
      </c>
      <c r="G57" s="3" t="n">
        <f aca="false">(F57/2185)*100</f>
        <v>0.183066361556064</v>
      </c>
      <c r="H57" s="3" t="n">
        <f aca="false">(D57/F57)*100</f>
        <v>25</v>
      </c>
      <c r="I57" s="3" t="n">
        <f aca="false">(D57/56)*100</f>
        <v>1.78571428571429</v>
      </c>
      <c r="J57" s="3" t="n">
        <v>0.1057815417</v>
      </c>
    </row>
    <row r="58" customFormat="false" ht="15" hidden="false" customHeight="false" outlineLevel="0" collapsed="false">
      <c r="A58" s="1" t="s">
        <v>79</v>
      </c>
      <c r="B58" s="15" t="s">
        <v>120</v>
      </c>
      <c r="C58" s="16" t="s">
        <v>121</v>
      </c>
      <c r="D58" s="15" t="n">
        <v>2</v>
      </c>
      <c r="E58" s="3" t="n">
        <f aca="false">(D58/63)*100</f>
        <v>3.17460317460317</v>
      </c>
      <c r="F58" s="4" t="n">
        <v>25</v>
      </c>
      <c r="G58" s="3" t="n">
        <f aca="false">(F58/2185)*100</f>
        <v>1.1441647597254</v>
      </c>
      <c r="H58" s="3" t="n">
        <f aca="false">(D58/F58)*100</f>
        <v>8</v>
      </c>
      <c r="I58" s="3" t="n">
        <f aca="false">(D58/56)*100</f>
        <v>3.57142857142857</v>
      </c>
      <c r="J58" s="3" t="n">
        <v>0.1275264212</v>
      </c>
    </row>
    <row r="59" customFormat="false" ht="15" hidden="false" customHeight="false" outlineLevel="0" collapsed="false">
      <c r="A59" s="1" t="s">
        <v>79</v>
      </c>
      <c r="B59" s="15" t="s">
        <v>122</v>
      </c>
      <c r="C59" s="16" t="s">
        <v>123</v>
      </c>
      <c r="D59" s="15" t="n">
        <v>1</v>
      </c>
      <c r="E59" s="3" t="n">
        <f aca="false">(D59/63)*100</f>
        <v>1.58730158730159</v>
      </c>
      <c r="F59" s="4" t="n">
        <v>5</v>
      </c>
      <c r="G59" s="3" t="n">
        <f aca="false">(F59/2185)*100</f>
        <v>0.22883295194508</v>
      </c>
      <c r="H59" s="3" t="n">
        <f aca="false">(D59/F59)*100</f>
        <v>20</v>
      </c>
      <c r="I59" s="3" t="n">
        <f aca="false">(D59/56)*100</f>
        <v>1.78571428571429</v>
      </c>
      <c r="J59" s="3" t="n">
        <v>0.1284680691</v>
      </c>
    </row>
    <row r="60" customFormat="false" ht="15" hidden="false" customHeight="false" outlineLevel="0" collapsed="false">
      <c r="A60" s="1" t="s">
        <v>79</v>
      </c>
      <c r="B60" s="15" t="s">
        <v>124</v>
      </c>
      <c r="C60" s="16" t="s">
        <v>125</v>
      </c>
      <c r="D60" s="15" t="n">
        <v>1</v>
      </c>
      <c r="E60" s="3" t="n">
        <f aca="false">(D60/63)*100</f>
        <v>1.58730158730159</v>
      </c>
      <c r="F60" s="4" t="n">
        <v>5</v>
      </c>
      <c r="G60" s="3" t="n">
        <f aca="false">(F60/2185)*100</f>
        <v>0.22883295194508</v>
      </c>
      <c r="H60" s="3" t="n">
        <f aca="false">(D60/F60)*100</f>
        <v>20</v>
      </c>
      <c r="I60" s="3" t="n">
        <f aca="false">(D60/56)*100</f>
        <v>1.78571428571429</v>
      </c>
      <c r="J60" s="3" t="n">
        <v>0.1284680691</v>
      </c>
    </row>
    <row r="61" customFormat="false" ht="15" hidden="false" customHeight="false" outlineLevel="0" collapsed="false">
      <c r="A61" s="1" t="s">
        <v>79</v>
      </c>
      <c r="B61" s="15" t="s">
        <v>126</v>
      </c>
      <c r="C61" s="16" t="s">
        <v>127</v>
      </c>
      <c r="D61" s="15" t="n">
        <v>2</v>
      </c>
      <c r="E61" s="3" t="n">
        <f aca="false">(D61/63)*100</f>
        <v>3.17460317460317</v>
      </c>
      <c r="F61" s="4" t="n">
        <v>27</v>
      </c>
      <c r="G61" s="3" t="n">
        <f aca="false">(F61/2185)*100</f>
        <v>1.23569794050343</v>
      </c>
      <c r="H61" s="3" t="n">
        <f aca="false">(D61/F61)*100</f>
        <v>7.40740740740741</v>
      </c>
      <c r="I61" s="3" t="n">
        <f aca="false">(D61/56)*100</f>
        <v>3.57142857142857</v>
      </c>
      <c r="J61" s="3" t="n">
        <v>0.1408956429</v>
      </c>
    </row>
    <row r="62" customFormat="false" ht="15" hidden="false" customHeight="false" outlineLevel="0" collapsed="false">
      <c r="A62" s="1" t="s">
        <v>79</v>
      </c>
      <c r="B62" s="15" t="s">
        <v>128</v>
      </c>
      <c r="C62" s="16" t="s">
        <v>129</v>
      </c>
      <c r="D62" s="15" t="n">
        <v>1</v>
      </c>
      <c r="E62" s="3" t="n">
        <f aca="false">(D62/63)*100</f>
        <v>1.58730158730159</v>
      </c>
      <c r="F62" s="4" t="n">
        <v>7</v>
      </c>
      <c r="G62" s="3" t="n">
        <f aca="false">(F62/2185)*100</f>
        <v>0.320366132723112</v>
      </c>
      <c r="H62" s="3" t="n">
        <f aca="false">(D62/F62)*100</f>
        <v>14.2857142857143</v>
      </c>
      <c r="I62" s="3" t="n">
        <f aca="false">(D62/56)*100</f>
        <v>1.78571428571429</v>
      </c>
      <c r="J62" s="3" t="n">
        <v>0.1697681915</v>
      </c>
    </row>
    <row r="63" customFormat="false" ht="15" hidden="false" customHeight="false" outlineLevel="0" collapsed="false">
      <c r="A63" s="1" t="s">
        <v>79</v>
      </c>
      <c r="B63" s="15" t="s">
        <v>130</v>
      </c>
      <c r="C63" s="16" t="s">
        <v>131</v>
      </c>
      <c r="D63" s="15" t="n">
        <v>3</v>
      </c>
      <c r="E63" s="3" t="n">
        <f aca="false">(D63/63)*100</f>
        <v>4.76190476190476</v>
      </c>
      <c r="F63" s="4" t="n">
        <v>148</v>
      </c>
      <c r="G63" s="3" t="n">
        <f aca="false">(F63/2185)*100</f>
        <v>6.77345537757437</v>
      </c>
      <c r="H63" s="3" t="n">
        <f aca="false">(D63/F63)*100</f>
        <v>2.02702702702703</v>
      </c>
      <c r="I63" s="3" t="n">
        <f aca="false">(D63/56)*100</f>
        <v>5.35714285714286</v>
      </c>
      <c r="J63" s="3" t="n">
        <v>0.1843751132</v>
      </c>
    </row>
    <row r="64" customFormat="false" ht="15" hidden="false" customHeight="false" outlineLevel="0" collapsed="false">
      <c r="A64" s="1" t="s">
        <v>79</v>
      </c>
      <c r="B64" s="15" t="s">
        <v>132</v>
      </c>
      <c r="C64" s="16" t="s">
        <v>133</v>
      </c>
      <c r="D64" s="15" t="n">
        <v>1</v>
      </c>
      <c r="E64" s="3" t="n">
        <f aca="false">(D64/63)*100</f>
        <v>1.58730158730159</v>
      </c>
      <c r="F64" s="4" t="n">
        <v>10</v>
      </c>
      <c r="G64" s="3" t="n">
        <f aca="false">(F64/2185)*100</f>
        <v>0.45766590389016</v>
      </c>
      <c r="H64" s="3" t="n">
        <f aca="false">(D64/F64)*100</f>
        <v>10</v>
      </c>
      <c r="I64" s="3" t="n">
        <f aca="false">(D64/56)*100</f>
        <v>1.78571428571429</v>
      </c>
      <c r="J64" s="3" t="n">
        <v>0.2223894111</v>
      </c>
    </row>
    <row r="65" customFormat="false" ht="15" hidden="false" customHeight="false" outlineLevel="0" collapsed="false">
      <c r="A65" s="1" t="s">
        <v>79</v>
      </c>
      <c r="B65" s="15" t="s">
        <v>134</v>
      </c>
      <c r="C65" s="16" t="s">
        <v>135</v>
      </c>
      <c r="D65" s="15" t="n">
        <v>1</v>
      </c>
      <c r="E65" s="3" t="n">
        <f aca="false">(D65/63)*100</f>
        <v>1.58730158730159</v>
      </c>
      <c r="F65" s="4" t="n">
        <v>12</v>
      </c>
      <c r="G65" s="3" t="n">
        <f aca="false">(F65/2185)*100</f>
        <v>0.549199084668192</v>
      </c>
      <c r="H65" s="3" t="n">
        <f aca="false">(D65/F65)*100</f>
        <v>8.33333333333333</v>
      </c>
      <c r="I65" s="3" t="n">
        <f aca="false">(D65/56)*100</f>
        <v>1.78571428571429</v>
      </c>
      <c r="J65" s="3" t="n">
        <v>0.2518662411</v>
      </c>
    </row>
    <row r="66" customFormat="false" ht="15" hidden="false" customHeight="false" outlineLevel="0" collapsed="false">
      <c r="A66" s="1" t="s">
        <v>79</v>
      </c>
      <c r="B66" s="15" t="s">
        <v>136</v>
      </c>
      <c r="C66" s="16" t="s">
        <v>137</v>
      </c>
      <c r="D66" s="15" t="n">
        <v>2</v>
      </c>
      <c r="E66" s="3" t="n">
        <f aca="false">(D66/63)*100</f>
        <v>3.17460317460317</v>
      </c>
      <c r="F66" s="4" t="n">
        <v>51</v>
      </c>
      <c r="G66" s="3" t="n">
        <f aca="false">(F66/2185)*100</f>
        <v>2.33409610983982</v>
      </c>
      <c r="H66" s="3" t="n">
        <f aca="false">(D66/F66)*100</f>
        <v>3.92156862745098</v>
      </c>
      <c r="I66" s="3" t="n">
        <f aca="false">(D66/56)*100</f>
        <v>3.57142857142857</v>
      </c>
      <c r="J66" s="3" t="n">
        <v>0.2562126964</v>
      </c>
    </row>
    <row r="67" customFormat="false" ht="15" hidden="false" customHeight="false" outlineLevel="0" collapsed="false">
      <c r="A67" s="1" t="s">
        <v>79</v>
      </c>
      <c r="B67" s="15" t="s">
        <v>138</v>
      </c>
      <c r="C67" s="16" t="s">
        <v>139</v>
      </c>
      <c r="D67" s="15" t="n">
        <v>2</v>
      </c>
      <c r="E67" s="3" t="n">
        <f aca="false">(D67/63)*100</f>
        <v>3.17460317460317</v>
      </c>
      <c r="F67" s="4" t="n">
        <v>64</v>
      </c>
      <c r="G67" s="3" t="n">
        <f aca="false">(F67/2185)*100</f>
        <v>2.92906178489703</v>
      </c>
      <c r="H67" s="3" t="n">
        <f aca="false">(D67/F67)*100</f>
        <v>3.125</v>
      </c>
      <c r="I67" s="3" t="n">
        <f aca="false">(D67/56)*100</f>
        <v>3.57142857142857</v>
      </c>
      <c r="J67" s="3" t="n">
        <v>0.2775719372</v>
      </c>
    </row>
    <row r="68" customFormat="false" ht="15" hidden="false" customHeight="false" outlineLevel="0" collapsed="false">
      <c r="A68" s="1" t="s">
        <v>79</v>
      </c>
      <c r="B68" s="15" t="s">
        <v>140</v>
      </c>
      <c r="C68" s="16" t="s">
        <v>141</v>
      </c>
      <c r="D68" s="15" t="n">
        <v>1</v>
      </c>
      <c r="E68" s="3" t="n">
        <f aca="false">(D68/63)*100</f>
        <v>1.58730158730159</v>
      </c>
      <c r="F68" s="4" t="n">
        <v>18</v>
      </c>
      <c r="G68" s="3" t="n">
        <f aca="false">(F68/2185)*100</f>
        <v>0.823798627002288</v>
      </c>
      <c r="H68" s="3" t="n">
        <f aca="false">(D68/F68)*100</f>
        <v>5.55555555555556</v>
      </c>
      <c r="I68" s="3" t="n">
        <f aca="false">(D68/56)*100</f>
        <v>1.78571428571429</v>
      </c>
      <c r="J68" s="3" t="n">
        <v>0.3175002435</v>
      </c>
    </row>
    <row r="69" customFormat="false" ht="15" hidden="false" customHeight="false" outlineLevel="0" collapsed="false">
      <c r="A69" s="1" t="s">
        <v>79</v>
      </c>
      <c r="B69" s="15" t="s">
        <v>142</v>
      </c>
      <c r="C69" s="16" t="s">
        <v>143</v>
      </c>
      <c r="D69" s="15" t="n">
        <v>1</v>
      </c>
      <c r="E69" s="3" t="n">
        <f aca="false">(D69/63)*100</f>
        <v>1.58730158730159</v>
      </c>
      <c r="F69" s="4" t="n">
        <v>27</v>
      </c>
      <c r="G69" s="3" t="n">
        <f aca="false">(F69/2185)*100</f>
        <v>1.23569794050343</v>
      </c>
      <c r="H69" s="3" t="n">
        <f aca="false">(D69/F69)*100</f>
        <v>3.7037037037037</v>
      </c>
      <c r="I69" s="3" t="n">
        <f aca="false">(D69/56)*100</f>
        <v>1.78571428571429</v>
      </c>
      <c r="J69" s="3" t="n">
        <v>0.3665734034</v>
      </c>
    </row>
    <row r="70" customFormat="false" ht="15" hidden="false" customHeight="false" outlineLevel="0" collapsed="false">
      <c r="A70" s="1" t="s">
        <v>79</v>
      </c>
      <c r="B70" s="15" t="s">
        <v>144</v>
      </c>
      <c r="C70" s="16" t="s">
        <v>145</v>
      </c>
      <c r="D70" s="15" t="n">
        <v>1</v>
      </c>
      <c r="E70" s="3" t="n">
        <f aca="false">(D70/63)*100</f>
        <v>1.58730158730159</v>
      </c>
      <c r="F70" s="4" t="n">
        <v>33</v>
      </c>
      <c r="G70" s="3" t="n">
        <f aca="false">(F70/2185)*100</f>
        <v>1.51029748283753</v>
      </c>
      <c r="H70" s="3" t="n">
        <f aca="false">(D70/F70)*100</f>
        <v>3.03030303030303</v>
      </c>
      <c r="I70" s="3" t="n">
        <f aca="false">(D70/56)*100</f>
        <v>1.78571428571429</v>
      </c>
      <c r="J70" s="3" t="n">
        <v>0.3760630868</v>
      </c>
    </row>
    <row r="71" s="21" customFormat="true" ht="15" hidden="false" customHeight="false" outlineLevel="0" collapsed="false">
      <c r="A71" s="21" t="s">
        <v>79</v>
      </c>
      <c r="B71" s="22" t="s">
        <v>146</v>
      </c>
      <c r="C71" s="23" t="s">
        <v>147</v>
      </c>
      <c r="D71" s="22" t="n">
        <v>1</v>
      </c>
      <c r="E71" s="24" t="n">
        <f aca="false">(D71/63)*100</f>
        <v>1.58730158730159</v>
      </c>
      <c r="F71" s="25" t="n">
        <v>33</v>
      </c>
      <c r="G71" s="24" t="n">
        <f aca="false">(F71/2185)*100</f>
        <v>1.51029748283753</v>
      </c>
      <c r="H71" s="24" t="n">
        <f aca="false">(D71/F71)*100</f>
        <v>3.03030303030303</v>
      </c>
      <c r="I71" s="24" t="n">
        <f aca="false">(D71/56)*100</f>
        <v>1.78571428571429</v>
      </c>
      <c r="J71" s="24" t="n">
        <v>0.3760630868</v>
      </c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</row>
    <row r="72" customFormat="false" ht="17.25" hidden="false" customHeight="false" outlineLevel="0" collapsed="false">
      <c r="A72" s="5" t="s">
        <v>148</v>
      </c>
    </row>
    <row r="1305" customFormat="false" ht="18.75" hidden="false" customHeight="true" outlineLevel="0" collapsed="false"/>
    <row r="1306" customFormat="false" ht="0.75" hidden="false" customHeight="true" outlineLevel="0" collapsed="false"/>
    <row r="1307" customFormat="false" ht="12.75" hidden="true" customHeight="true" outlineLevel="0" collapsed="false"/>
    <row r="1308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99"/>
    <col collapsed="false" customWidth="true" hidden="false" outlineLevel="0" max="4" min="4" style="1" width="13.87"/>
    <col collapsed="false" customWidth="true" hidden="false" outlineLevel="0" max="5" min="5" style="3" width="20.62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149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12</v>
      </c>
      <c r="C3" s="12" t="s">
        <v>13</v>
      </c>
      <c r="D3" s="26" t="n">
        <v>3</v>
      </c>
      <c r="E3" s="13" t="n">
        <f aca="false">(D3/33)*100</f>
        <v>9.09090909090909</v>
      </c>
      <c r="F3" s="14" t="n">
        <v>6</v>
      </c>
      <c r="G3" s="13" t="n">
        <f aca="false">(F3/1542)*100</f>
        <v>0.389105058365759</v>
      </c>
      <c r="H3" s="13" t="n">
        <f aca="false">(D3/F3)*100</f>
        <v>50</v>
      </c>
      <c r="I3" s="13" t="n">
        <f aca="false">(D3/74)*100</f>
        <v>4.05405405405405</v>
      </c>
      <c r="J3" s="13" t="n">
        <v>0.0001686487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="10" customFormat="true" ht="14.25" hidden="false" customHeight="false" outlineLevel="0" collapsed="false">
      <c r="A4" s="10" t="s">
        <v>11</v>
      </c>
      <c r="B4" s="11" t="s">
        <v>150</v>
      </c>
      <c r="C4" s="12" t="s">
        <v>151</v>
      </c>
      <c r="D4" s="26" t="n">
        <v>1</v>
      </c>
      <c r="E4" s="13" t="n">
        <f aca="false">(D4/33)*100</f>
        <v>3.03030303030303</v>
      </c>
      <c r="F4" s="14" t="n">
        <v>1</v>
      </c>
      <c r="G4" s="13" t="n">
        <f aca="false">(F4/1542)*100</f>
        <v>0.0648508430609598</v>
      </c>
      <c r="H4" s="13" t="n">
        <f aca="false">(D4/F4)*100</f>
        <v>100</v>
      </c>
      <c r="I4" s="13" t="n">
        <f aca="false">(D4/74)*100</f>
        <v>1.35135135135135</v>
      </c>
      <c r="J4" s="13" t="n">
        <v>0.0214007782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="10" customFormat="true" ht="14.25" hidden="false" customHeight="false" outlineLevel="0" collapsed="false">
      <c r="A5" s="10" t="s">
        <v>11</v>
      </c>
      <c r="B5" s="11" t="s">
        <v>152</v>
      </c>
      <c r="C5" s="12" t="s">
        <v>153</v>
      </c>
      <c r="D5" s="26" t="n">
        <v>1</v>
      </c>
      <c r="E5" s="13" t="n">
        <f aca="false">(D5/33)*100</f>
        <v>3.03030303030303</v>
      </c>
      <c r="F5" s="14" t="n">
        <v>1</v>
      </c>
      <c r="G5" s="13" t="n">
        <f aca="false">(F5/1542)*100</f>
        <v>0.0648508430609598</v>
      </c>
      <c r="H5" s="13" t="n">
        <f aca="false">(D5/F5)*100</f>
        <v>100</v>
      </c>
      <c r="I5" s="13" t="n">
        <f aca="false">(D5/74)*100</f>
        <v>1.35135135135135</v>
      </c>
      <c r="J5" s="13" t="n">
        <v>0.0214007782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="10" customFormat="true" ht="14.25" hidden="false" customHeight="false" outlineLevel="0" collapsed="false">
      <c r="A6" s="10" t="s">
        <v>11</v>
      </c>
      <c r="B6" s="11" t="s">
        <v>154</v>
      </c>
      <c r="C6" s="12" t="s">
        <v>155</v>
      </c>
      <c r="D6" s="26" t="n">
        <v>1</v>
      </c>
      <c r="E6" s="13" t="n">
        <f aca="false">(D6/33)*100</f>
        <v>3.03030303030303</v>
      </c>
      <c r="F6" s="14" t="n">
        <v>1</v>
      </c>
      <c r="G6" s="13" t="n">
        <f aca="false">(F6/1542)*100</f>
        <v>0.0648508430609598</v>
      </c>
      <c r="H6" s="13" t="n">
        <f aca="false">(D6/F6)*100</f>
        <v>100</v>
      </c>
      <c r="I6" s="13" t="n">
        <f aca="false">(D6/74)*100</f>
        <v>1.35135135135135</v>
      </c>
      <c r="J6" s="13" t="n">
        <v>0.0214007782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="10" customFormat="true" ht="14.25" hidden="false" customHeight="false" outlineLevel="0" collapsed="false">
      <c r="A7" s="10" t="s">
        <v>11</v>
      </c>
      <c r="B7" s="11" t="s">
        <v>156</v>
      </c>
      <c r="C7" s="12" t="s">
        <v>157</v>
      </c>
      <c r="D7" s="26" t="n">
        <v>1</v>
      </c>
      <c r="E7" s="13" t="n">
        <f aca="false">(D7/33)*100</f>
        <v>3.03030303030303</v>
      </c>
      <c r="F7" s="14" t="n">
        <v>1</v>
      </c>
      <c r="G7" s="13" t="n">
        <f aca="false">(F7/1542)*100</f>
        <v>0.0648508430609598</v>
      </c>
      <c r="H7" s="13" t="n">
        <f aca="false">(D7/F7)*100</f>
        <v>100</v>
      </c>
      <c r="I7" s="13" t="n">
        <f aca="false">(D7/74)*100</f>
        <v>1.35135135135135</v>
      </c>
      <c r="J7" s="13" t="n">
        <v>0.0214007782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="10" customFormat="true" ht="14.25" hidden="false" customHeight="false" outlineLevel="0" collapsed="false">
      <c r="A8" s="10" t="s">
        <v>11</v>
      </c>
      <c r="B8" s="18" t="s">
        <v>54</v>
      </c>
      <c r="C8" s="27" t="s">
        <v>55</v>
      </c>
      <c r="D8" s="26" t="n">
        <v>5</v>
      </c>
      <c r="E8" s="13" t="n">
        <f aca="false">(D8/33)*100</f>
        <v>15.1515151515152</v>
      </c>
      <c r="F8" s="14" t="n">
        <v>91</v>
      </c>
      <c r="G8" s="13" t="n">
        <f aca="false">(F8/1542)*100</f>
        <v>5.90142671854734</v>
      </c>
      <c r="H8" s="13" t="n">
        <f aca="false">(D8/F8)*100</f>
        <v>5.49450549450549</v>
      </c>
      <c r="I8" s="13" t="n">
        <f aca="false">(D8/74)*100</f>
        <v>6.75675675675676</v>
      </c>
      <c r="J8" s="13" t="n">
        <v>0.0300501575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="10" customFormat="true" ht="14.25" hidden="false" customHeight="false" outlineLevel="0" collapsed="false">
      <c r="A9" s="10" t="s">
        <v>11</v>
      </c>
      <c r="B9" s="11" t="s">
        <v>158</v>
      </c>
      <c r="C9" s="12" t="s">
        <v>159</v>
      </c>
      <c r="D9" s="26" t="n">
        <v>1</v>
      </c>
      <c r="E9" s="13" t="n">
        <f aca="false">(D9/33)*100</f>
        <v>3.03030303030303</v>
      </c>
      <c r="F9" s="14" t="n">
        <v>2</v>
      </c>
      <c r="G9" s="13" t="n">
        <f aca="false">(F9/1542)*100</f>
        <v>0.12970168612192</v>
      </c>
      <c r="H9" s="13" t="n">
        <f aca="false">(D9/F9)*100</f>
        <v>50</v>
      </c>
      <c r="I9" s="13" t="n">
        <f aca="false">(D9/74)*100</f>
        <v>1.35135135135135</v>
      </c>
      <c r="J9" s="13" t="n">
        <v>0.0419127506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="10" customFormat="true" ht="14.25" hidden="false" customHeight="false" outlineLevel="0" collapsed="false">
      <c r="A10" s="10" t="s">
        <v>11</v>
      </c>
      <c r="B10" s="11" t="s">
        <v>160</v>
      </c>
      <c r="C10" s="12" t="s">
        <v>161</v>
      </c>
      <c r="D10" s="26" t="n">
        <v>1</v>
      </c>
      <c r="E10" s="13" t="n">
        <f aca="false">(D10/33)*100</f>
        <v>3.03030303030303</v>
      </c>
      <c r="F10" s="14" t="n">
        <v>2</v>
      </c>
      <c r="G10" s="13" t="n">
        <f aca="false">(F10/1542)*100</f>
        <v>0.12970168612192</v>
      </c>
      <c r="H10" s="13" t="n">
        <f aca="false">(D10/F10)*100</f>
        <v>50</v>
      </c>
      <c r="I10" s="13" t="n">
        <f aca="false">(D10/74)*100</f>
        <v>1.35135135135135</v>
      </c>
      <c r="J10" s="13" t="n">
        <v>0.0419127506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customFormat="false" ht="15" hidden="false" customHeight="false" outlineLevel="0" collapsed="false">
      <c r="A11" s="1" t="s">
        <v>11</v>
      </c>
      <c r="B11" s="15" t="s">
        <v>162</v>
      </c>
      <c r="C11" s="16" t="s">
        <v>163</v>
      </c>
      <c r="D11" s="28" t="n">
        <v>2</v>
      </c>
      <c r="E11" s="3" t="n">
        <f aca="false">(D11/33)*100</f>
        <v>6.06060606060606</v>
      </c>
      <c r="F11" s="4" t="n">
        <v>24</v>
      </c>
      <c r="G11" s="3" t="n">
        <f aca="false">(F11/1542)*100</f>
        <v>1.55642023346304</v>
      </c>
      <c r="H11" s="3" t="n">
        <f aca="false">(D11/F11)*100</f>
        <v>8.33333333333333</v>
      </c>
      <c r="I11" s="3" t="n">
        <f aca="false">(D11/74)*100</f>
        <v>2.7027027027027</v>
      </c>
      <c r="J11" s="3" t="n">
        <v>0.0781704124</v>
      </c>
    </row>
    <row r="12" customFormat="false" ht="15" hidden="false" customHeight="false" outlineLevel="0" collapsed="false">
      <c r="A12" s="1" t="s">
        <v>11</v>
      </c>
      <c r="B12" s="15" t="s">
        <v>14</v>
      </c>
      <c r="C12" s="16" t="s">
        <v>15</v>
      </c>
      <c r="D12" s="28" t="n">
        <v>1</v>
      </c>
      <c r="E12" s="3" t="n">
        <f aca="false">(D12/33)*100</f>
        <v>3.03030303030303</v>
      </c>
      <c r="F12" s="4" t="n">
        <v>4</v>
      </c>
      <c r="G12" s="3" t="n">
        <f aca="false">(F12/1542)*100</f>
        <v>0.259403372243839</v>
      </c>
      <c r="H12" s="3" t="n">
        <f aca="false">(D12/F12)*100</f>
        <v>25</v>
      </c>
      <c r="I12" s="3" t="n">
        <f aca="false">(D12/74)*100</f>
        <v>1.35135135135135</v>
      </c>
      <c r="J12" s="3" t="n">
        <v>0.0803769295</v>
      </c>
    </row>
    <row r="13" customFormat="false" ht="15" hidden="false" customHeight="false" outlineLevel="0" collapsed="false">
      <c r="A13" s="1" t="s">
        <v>11</v>
      </c>
      <c r="B13" s="15" t="s">
        <v>164</v>
      </c>
      <c r="C13" s="16" t="s">
        <v>165</v>
      </c>
      <c r="D13" s="28" t="n">
        <v>3</v>
      </c>
      <c r="E13" s="3" t="n">
        <f aca="false">(D13/33)*100</f>
        <v>9.09090909090909</v>
      </c>
      <c r="F13" s="4" t="n">
        <v>56</v>
      </c>
      <c r="G13" s="3" t="n">
        <f aca="false">(F13/1542)*100</f>
        <v>3.63164721141375</v>
      </c>
      <c r="H13" s="3" t="n">
        <f aca="false">(D13/F13)*100</f>
        <v>5.35714285714286</v>
      </c>
      <c r="I13" s="3" t="n">
        <f aca="false">(D13/74)*100</f>
        <v>4.05405405405405</v>
      </c>
      <c r="J13" s="3" t="n">
        <v>0.0857789719</v>
      </c>
    </row>
    <row r="14" customFormat="false" ht="15" hidden="false" customHeight="false" outlineLevel="0" collapsed="false">
      <c r="A14" s="1" t="s">
        <v>11</v>
      </c>
      <c r="B14" s="15" t="s">
        <v>50</v>
      </c>
      <c r="C14" s="16" t="s">
        <v>51</v>
      </c>
      <c r="D14" s="28" t="n">
        <v>1</v>
      </c>
      <c r="E14" s="3" t="n">
        <f aca="false">(D14/33)*100</f>
        <v>3.03030303030303</v>
      </c>
      <c r="F14" s="4" t="n">
        <v>5</v>
      </c>
      <c r="G14" s="3" t="n">
        <f aca="false">(F14/1542)*100</f>
        <v>0.324254215304799</v>
      </c>
      <c r="H14" s="3" t="n">
        <f aca="false">(D14/F14)*100</f>
        <v>20</v>
      </c>
      <c r="I14" s="3" t="n">
        <f aca="false">(D14/74)*100</f>
        <v>1.35135135135135</v>
      </c>
      <c r="J14" s="3" t="n">
        <v>0.0983807346</v>
      </c>
    </row>
    <row r="15" customFormat="false" ht="15" hidden="false" customHeight="false" outlineLevel="0" collapsed="false">
      <c r="A15" s="1" t="s">
        <v>11</v>
      </c>
      <c r="B15" s="15" t="s">
        <v>18</v>
      </c>
      <c r="C15" s="16" t="s">
        <v>19</v>
      </c>
      <c r="D15" s="28" t="n">
        <v>1</v>
      </c>
      <c r="E15" s="3" t="n">
        <f aca="false">(D15/33)*100</f>
        <v>3.03030303030303</v>
      </c>
      <c r="F15" s="4" t="n">
        <v>5</v>
      </c>
      <c r="G15" s="3" t="n">
        <f aca="false">(F15/1542)*100</f>
        <v>0.324254215304799</v>
      </c>
      <c r="H15" s="3" t="n">
        <f aca="false">(D15/F15)*100</f>
        <v>20</v>
      </c>
      <c r="I15" s="3" t="n">
        <f aca="false">(D15/74)*100</f>
        <v>1.35135135135135</v>
      </c>
      <c r="J15" s="3" t="n">
        <v>0.0983807346</v>
      </c>
    </row>
    <row r="16" customFormat="false" ht="15" hidden="false" customHeight="false" outlineLevel="0" collapsed="false">
      <c r="A16" s="1" t="s">
        <v>11</v>
      </c>
      <c r="B16" s="15" t="s">
        <v>166</v>
      </c>
      <c r="C16" s="16" t="s">
        <v>167</v>
      </c>
      <c r="D16" s="28" t="n">
        <v>1</v>
      </c>
      <c r="E16" s="3" t="n">
        <f aca="false">(D16/33)*100</f>
        <v>3.03030303030303</v>
      </c>
      <c r="F16" s="4" t="n">
        <v>6</v>
      </c>
      <c r="G16" s="3" t="n">
        <f aca="false">(F16/1542)*100</f>
        <v>0.389105058365759</v>
      </c>
      <c r="H16" s="3" t="n">
        <f aca="false">(D16/F16)*100</f>
        <v>16.6666666666667</v>
      </c>
      <c r="I16" s="3" t="n">
        <f aca="false">(D16/74)*100</f>
        <v>1.35135135135135</v>
      </c>
      <c r="J16" s="3" t="n">
        <v>0.1155989634</v>
      </c>
    </row>
    <row r="17" customFormat="false" ht="15" hidden="false" customHeight="false" outlineLevel="0" collapsed="false">
      <c r="A17" s="1" t="s">
        <v>11</v>
      </c>
      <c r="B17" s="15" t="s">
        <v>56</v>
      </c>
      <c r="C17" s="16" t="s">
        <v>57</v>
      </c>
      <c r="D17" s="28" t="n">
        <v>2</v>
      </c>
      <c r="E17" s="3" t="n">
        <f aca="false">(D17/33)*100</f>
        <v>6.06060606060606</v>
      </c>
      <c r="F17" s="4" t="n">
        <v>44</v>
      </c>
      <c r="G17" s="3" t="n">
        <f aca="false">(F17/1542)*100</f>
        <v>2.85343709468223</v>
      </c>
      <c r="H17" s="3" t="n">
        <f aca="false">(D17/F17)*100</f>
        <v>4.54545454545455</v>
      </c>
      <c r="I17" s="3" t="n">
        <f aca="false">(D17/74)*100</f>
        <v>2.7027027027027</v>
      </c>
      <c r="J17" s="3" t="n">
        <v>0.1768745171</v>
      </c>
    </row>
    <row r="18" customFormat="false" ht="15" hidden="false" customHeight="false" outlineLevel="0" collapsed="false">
      <c r="A18" s="1" t="s">
        <v>11</v>
      </c>
      <c r="B18" s="15" t="s">
        <v>168</v>
      </c>
      <c r="C18" s="16" t="s">
        <v>169</v>
      </c>
      <c r="D18" s="28" t="n">
        <v>1</v>
      </c>
      <c r="E18" s="3" t="n">
        <f aca="false">(D18/33)*100</f>
        <v>3.03030303030303</v>
      </c>
      <c r="F18" s="4" t="n">
        <v>11</v>
      </c>
      <c r="G18" s="3" t="n">
        <f aca="false">(F18/1542)*100</f>
        <v>0.713359273670558</v>
      </c>
      <c r="H18" s="3" t="n">
        <f aca="false">(D18/F18)*100</f>
        <v>9.09090909090909</v>
      </c>
      <c r="I18" s="3" t="n">
        <f aca="false">(D18/74)*100</f>
        <v>1.35135135135135</v>
      </c>
      <c r="J18" s="3" t="n">
        <v>0.1907296448</v>
      </c>
    </row>
    <row r="19" customFormat="false" ht="15" hidden="false" customHeight="false" outlineLevel="0" collapsed="false">
      <c r="A19" s="1" t="s">
        <v>11</v>
      </c>
      <c r="B19" s="15" t="s">
        <v>58</v>
      </c>
      <c r="C19" s="16" t="s">
        <v>59</v>
      </c>
      <c r="D19" s="28" t="n">
        <v>1</v>
      </c>
      <c r="E19" s="3" t="n">
        <f aca="false">(D19/33)*100</f>
        <v>3.03030303030303</v>
      </c>
      <c r="F19" s="4" t="n">
        <v>12</v>
      </c>
      <c r="G19" s="3" t="n">
        <f aca="false">(F19/1542)*100</f>
        <v>0.778210116731518</v>
      </c>
      <c r="H19" s="3" t="n">
        <f aca="false">(D19/F19)*100</f>
        <v>8.33333333333333</v>
      </c>
      <c r="I19" s="3" t="n">
        <f aca="false">(D19/74)*100</f>
        <v>1.35135135135135</v>
      </c>
      <c r="J19" s="3" t="n">
        <v>0.2037197821</v>
      </c>
    </row>
    <row r="20" customFormat="false" ht="15" hidden="false" customHeight="false" outlineLevel="0" collapsed="false">
      <c r="A20" s="1" t="s">
        <v>11</v>
      </c>
      <c r="B20" s="15" t="s">
        <v>170</v>
      </c>
      <c r="C20" s="16" t="s">
        <v>171</v>
      </c>
      <c r="D20" s="28" t="n">
        <v>2</v>
      </c>
      <c r="E20" s="3" t="n">
        <f aca="false">(D20/33)*100</f>
        <v>6.06060606060606</v>
      </c>
      <c r="F20" s="4" t="n">
        <v>52</v>
      </c>
      <c r="G20" s="3" t="n">
        <f aca="false">(F20/1542)*100</f>
        <v>3.37224383916991</v>
      </c>
      <c r="H20" s="3" t="n">
        <f aca="false">(D20/F20)*100</f>
        <v>3.84615384615385</v>
      </c>
      <c r="I20" s="3" t="n">
        <f aca="false">(D20/74)*100</f>
        <v>2.7027027027027</v>
      </c>
      <c r="J20" s="3" t="n">
        <v>0.2096485868</v>
      </c>
    </row>
    <row r="21" customFormat="false" ht="15" hidden="false" customHeight="false" outlineLevel="0" collapsed="false">
      <c r="A21" s="1" t="s">
        <v>11</v>
      </c>
      <c r="B21" s="15" t="s">
        <v>172</v>
      </c>
      <c r="C21" s="16" t="s">
        <v>173</v>
      </c>
      <c r="D21" s="28" t="n">
        <v>1</v>
      </c>
      <c r="E21" s="3" t="n">
        <f aca="false">(D21/33)*100</f>
        <v>3.03030303030303</v>
      </c>
      <c r="F21" s="4" t="n">
        <v>16</v>
      </c>
      <c r="G21" s="3" t="n">
        <f aca="false">(F21/1542)*100</f>
        <v>1.03761348897536</v>
      </c>
      <c r="H21" s="3" t="n">
        <f aca="false">(D21/F21)*100</f>
        <v>6.25</v>
      </c>
      <c r="I21" s="3" t="n">
        <f aca="false">(D21/74)*100</f>
        <v>1.35135135135135</v>
      </c>
      <c r="J21" s="3" t="n">
        <v>0.2495841674</v>
      </c>
    </row>
    <row r="22" customFormat="false" ht="15" hidden="false" customHeight="false" outlineLevel="0" collapsed="false">
      <c r="A22" s="1" t="s">
        <v>11</v>
      </c>
      <c r="B22" s="15" t="s">
        <v>174</v>
      </c>
      <c r="C22" s="16" t="s">
        <v>175</v>
      </c>
      <c r="D22" s="28" t="n">
        <v>1</v>
      </c>
      <c r="E22" s="3" t="n">
        <f aca="false">(D22/33)*100</f>
        <v>3.03030303030303</v>
      </c>
      <c r="F22" s="4" t="n">
        <v>19</v>
      </c>
      <c r="G22" s="3" t="n">
        <f aca="false">(F22/1542)*100</f>
        <v>1.23216601815824</v>
      </c>
      <c r="H22" s="3" t="n">
        <f aca="false">(D22/F22)*100</f>
        <v>5.26315789473684</v>
      </c>
      <c r="I22" s="3" t="n">
        <f aca="false">(D22/74)*100</f>
        <v>1.35135135135135</v>
      </c>
      <c r="J22" s="3" t="n">
        <v>0.2781125162</v>
      </c>
    </row>
    <row r="23" customFormat="false" ht="15" hidden="false" customHeight="false" outlineLevel="0" collapsed="false">
      <c r="A23" s="1" t="s">
        <v>11</v>
      </c>
      <c r="B23" s="15" t="s">
        <v>176</v>
      </c>
      <c r="C23" s="16" t="s">
        <v>177</v>
      </c>
      <c r="D23" s="28" t="n">
        <v>1</v>
      </c>
      <c r="E23" s="3" t="n">
        <f aca="false">(D23/33)*100</f>
        <v>3.03030303030303</v>
      </c>
      <c r="F23" s="4" t="n">
        <v>23</v>
      </c>
      <c r="G23" s="3" t="n">
        <f aca="false">(F23/1542)*100</f>
        <v>1.49156939040208</v>
      </c>
      <c r="H23" s="3" t="n">
        <f aca="false">(D23/F23)*100</f>
        <v>4.34782608695652</v>
      </c>
      <c r="I23" s="3" t="n">
        <f aca="false">(D23/74)*100</f>
        <v>1.35135135135135</v>
      </c>
      <c r="J23" s="3" t="n">
        <v>0.3092209801</v>
      </c>
    </row>
    <row r="24" customFormat="false" ht="15" hidden="false" customHeight="false" outlineLevel="0" collapsed="false">
      <c r="A24" s="1" t="s">
        <v>11</v>
      </c>
      <c r="B24" s="15" t="s">
        <v>16</v>
      </c>
      <c r="C24" s="16" t="s">
        <v>17</v>
      </c>
      <c r="D24" s="28" t="n">
        <v>1</v>
      </c>
      <c r="E24" s="3" t="n">
        <f aca="false">(D24/33)*100</f>
        <v>3.03030303030303</v>
      </c>
      <c r="F24" s="4" t="n">
        <v>44</v>
      </c>
      <c r="G24" s="3" t="n">
        <f aca="false">(F24/1542)*100</f>
        <v>2.85343709468223</v>
      </c>
      <c r="H24" s="3" t="n">
        <f aca="false">(D24/F24)*100</f>
        <v>2.27272727272727</v>
      </c>
      <c r="I24" s="3" t="n">
        <f aca="false">(D24/74)*100</f>
        <v>1.35135135135135</v>
      </c>
      <c r="J24" s="3" t="n">
        <v>0.3771437741</v>
      </c>
    </row>
    <row r="25" customFormat="false" ht="15" hidden="false" customHeight="false" outlineLevel="0" collapsed="false">
      <c r="D25" s="17"/>
    </row>
    <row r="26" s="10" customFormat="true" ht="14.25" hidden="false" customHeight="false" outlineLevel="0" collapsed="false">
      <c r="A26" s="10" t="s">
        <v>66</v>
      </c>
      <c r="B26" s="18" t="s">
        <v>77</v>
      </c>
      <c r="C26" s="27" t="s">
        <v>78</v>
      </c>
      <c r="D26" s="18" t="n">
        <v>4</v>
      </c>
      <c r="E26" s="13" t="n">
        <f aca="false">(D26/24)*100</f>
        <v>16.6666666666667</v>
      </c>
      <c r="F26" s="14" t="n">
        <v>11</v>
      </c>
      <c r="G26" s="13" t="n">
        <f aca="false">(F26/670)*100</f>
        <v>1.64179104477612</v>
      </c>
      <c r="H26" s="13" t="n">
        <f aca="false">(D26/F26)*100</f>
        <v>36.3636363636364</v>
      </c>
      <c r="I26" s="13" t="n">
        <f aca="false">(D26/74)*100</f>
        <v>5.40540540540541</v>
      </c>
      <c r="J26" s="13" t="n">
        <v>0.0003400737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="10" customFormat="true" ht="14.25" hidden="false" customHeight="false" outlineLevel="0" collapsed="false">
      <c r="A27" s="10" t="s">
        <v>66</v>
      </c>
      <c r="B27" s="18" t="s">
        <v>178</v>
      </c>
      <c r="C27" s="27" t="s">
        <v>179</v>
      </c>
      <c r="D27" s="18" t="n">
        <v>2</v>
      </c>
      <c r="E27" s="13" t="n">
        <f aca="false">(D27/24)*100</f>
        <v>8.33333333333333</v>
      </c>
      <c r="F27" s="14" t="n">
        <v>4</v>
      </c>
      <c r="G27" s="13" t="n">
        <f aca="false">(F27/670)*100</f>
        <v>0.597014925373134</v>
      </c>
      <c r="H27" s="13" t="n">
        <f aca="false">(D27/F27)*100</f>
        <v>50</v>
      </c>
      <c r="I27" s="13" t="n">
        <f aca="false">(D27/74)*100</f>
        <v>2.7027027027027</v>
      </c>
      <c r="J27" s="13" t="n">
        <v>0.0069100206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s="10" customFormat="true" ht="14.25" hidden="false" customHeight="false" outlineLevel="0" collapsed="false">
      <c r="A28" s="10" t="s">
        <v>66</v>
      </c>
      <c r="B28" s="18" t="s">
        <v>180</v>
      </c>
      <c r="C28" s="27" t="s">
        <v>181</v>
      </c>
      <c r="D28" s="18" t="n">
        <v>1</v>
      </c>
      <c r="E28" s="13" t="n">
        <f aca="false">(D28/24)*100</f>
        <v>4.16666666666667</v>
      </c>
      <c r="F28" s="14" t="n">
        <v>1</v>
      </c>
      <c r="G28" s="13" t="n">
        <f aca="false">(F28/670)*100</f>
        <v>0.149253731343284</v>
      </c>
      <c r="H28" s="13" t="n">
        <f aca="false">(D28/F28)*100</f>
        <v>100</v>
      </c>
      <c r="I28" s="13" t="n">
        <f aca="false">(D28/74)*100</f>
        <v>1.35135135135135</v>
      </c>
      <c r="J28" s="13" t="n">
        <v>0.0358208955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</row>
    <row r="29" customFormat="false" ht="15" hidden="false" customHeight="false" outlineLevel="0" collapsed="false">
      <c r="A29" s="1" t="s">
        <v>66</v>
      </c>
      <c r="B29" s="19" t="s">
        <v>182</v>
      </c>
      <c r="C29" s="29" t="s">
        <v>183</v>
      </c>
      <c r="D29" s="19" t="n">
        <v>1</v>
      </c>
      <c r="E29" s="3" t="n">
        <f aca="false">(D29/24)*100</f>
        <v>4.16666666666667</v>
      </c>
      <c r="F29" s="4" t="n">
        <v>3</v>
      </c>
      <c r="G29" s="3" t="n">
        <f aca="false">(F29/670)*100</f>
        <v>0.447761194029851</v>
      </c>
      <c r="H29" s="3" t="n">
        <f aca="false">(D29/F29)*100</f>
        <v>33.3333333333333</v>
      </c>
      <c r="I29" s="3" t="n">
        <f aca="false">(D29/74)*100</f>
        <v>1.35135135135135</v>
      </c>
      <c r="J29" s="3" t="n">
        <v>0.1001952991</v>
      </c>
    </row>
    <row r="30" customFormat="false" ht="15" hidden="false" customHeight="false" outlineLevel="0" collapsed="false">
      <c r="A30" s="1" t="s">
        <v>66</v>
      </c>
      <c r="B30" s="19" t="s">
        <v>184</v>
      </c>
      <c r="C30" s="29" t="s">
        <v>185</v>
      </c>
      <c r="D30" s="19" t="n">
        <v>1</v>
      </c>
      <c r="E30" s="3" t="n">
        <f aca="false">(D30/24)*100</f>
        <v>4.16666666666667</v>
      </c>
      <c r="F30" s="4" t="n">
        <v>3</v>
      </c>
      <c r="G30" s="3" t="n">
        <f aca="false">(F30/670)*100</f>
        <v>0.447761194029851</v>
      </c>
      <c r="H30" s="3" t="n">
        <f aca="false">(D30/F30)*100</f>
        <v>33.3333333333333</v>
      </c>
      <c r="I30" s="3" t="n">
        <f aca="false">(D30/74)*100</f>
        <v>1.35135135135135</v>
      </c>
      <c r="J30" s="3" t="n">
        <v>0.1001952991</v>
      </c>
    </row>
    <row r="31" customFormat="false" ht="15.75" hidden="false" customHeight="true" outlineLevel="0" collapsed="false">
      <c r="A31" s="1" t="s">
        <v>66</v>
      </c>
      <c r="B31" s="19" t="s">
        <v>73</v>
      </c>
      <c r="C31" s="29" t="s">
        <v>74</v>
      </c>
      <c r="D31" s="19" t="n">
        <v>5</v>
      </c>
      <c r="E31" s="3" t="n">
        <f aca="false">(D31/24)*100</f>
        <v>20.8333333333333</v>
      </c>
      <c r="F31" s="4" t="n">
        <v>197</v>
      </c>
      <c r="G31" s="3" t="n">
        <f aca="false">(F31/670)*100</f>
        <v>29.4029850746269</v>
      </c>
      <c r="H31" s="3" t="n">
        <f aca="false">(D31/F31)*100</f>
        <v>2.53807106598985</v>
      </c>
      <c r="I31" s="3" t="n">
        <f aca="false">(D31/74)*100</f>
        <v>6.75675675675676</v>
      </c>
      <c r="J31" s="3" t="n">
        <v>0.1250401983</v>
      </c>
    </row>
    <row r="32" customFormat="false" ht="15" hidden="false" customHeight="false" outlineLevel="0" collapsed="false">
      <c r="A32" s="1" t="s">
        <v>66</v>
      </c>
      <c r="B32" s="19" t="s">
        <v>71</v>
      </c>
      <c r="C32" s="29" t="s">
        <v>72</v>
      </c>
      <c r="D32" s="19" t="n">
        <v>5</v>
      </c>
      <c r="E32" s="3" t="n">
        <f aca="false">(D32/24)*100</f>
        <v>20.8333333333333</v>
      </c>
      <c r="F32" s="4" t="n">
        <v>161</v>
      </c>
      <c r="G32" s="3" t="n">
        <f aca="false">(F32/670)*100</f>
        <v>24.0298507462687</v>
      </c>
      <c r="H32" s="3" t="n">
        <f aca="false">(D32/F32)*100</f>
        <v>3.1055900621118</v>
      </c>
      <c r="I32" s="3" t="n">
        <f aca="false">(D32/74)*100</f>
        <v>6.75675675675676</v>
      </c>
      <c r="J32" s="3" t="n">
        <v>0.1864239493</v>
      </c>
    </row>
    <row r="33" customFormat="false" ht="15" hidden="false" customHeight="false" outlineLevel="0" collapsed="false">
      <c r="A33" s="1" t="s">
        <v>66</v>
      </c>
      <c r="B33" s="19" t="s">
        <v>75</v>
      </c>
      <c r="C33" s="29" t="s">
        <v>76</v>
      </c>
      <c r="D33" s="19" t="n">
        <v>3</v>
      </c>
      <c r="E33" s="3" t="n">
        <f aca="false">(D33/24)*100</f>
        <v>12.5</v>
      </c>
      <c r="F33" s="4" t="n">
        <v>96</v>
      </c>
      <c r="G33" s="3" t="n">
        <f aca="false">(F33/670)*100</f>
        <v>14.3283582089552</v>
      </c>
      <c r="H33" s="3" t="n">
        <f aca="false">(D33/F33)*100</f>
        <v>3.125</v>
      </c>
      <c r="I33" s="3" t="n">
        <f aca="false">(D33/74)*100</f>
        <v>4.05405405405405</v>
      </c>
      <c r="J33" s="3" t="n">
        <v>0.2349123972</v>
      </c>
    </row>
    <row r="34" customFormat="false" ht="15" hidden="false" customHeight="false" outlineLevel="0" collapsed="false">
      <c r="A34" s="1" t="s">
        <v>66</v>
      </c>
      <c r="B34" s="19" t="s">
        <v>67</v>
      </c>
      <c r="C34" s="29" t="s">
        <v>68</v>
      </c>
      <c r="D34" s="19" t="n">
        <v>2</v>
      </c>
      <c r="E34" s="3" t="n">
        <f aca="false">(D34/24)*100</f>
        <v>8.33333333333333</v>
      </c>
      <c r="F34" s="4" t="n">
        <v>41</v>
      </c>
      <c r="G34" s="3" t="n">
        <f aca="false">(F34/670)*100</f>
        <v>6.11940298507463</v>
      </c>
      <c r="H34" s="3" t="n">
        <f aca="false">(D34/F34)*100</f>
        <v>4.87804878048781</v>
      </c>
      <c r="I34" s="3" t="n">
        <f aca="false">(D34/74)*100</f>
        <v>2.7027027027027</v>
      </c>
      <c r="J34" s="3" t="n">
        <v>0.2630031608</v>
      </c>
    </row>
    <row r="35" customFormat="false" ht="15" hidden="false" customHeight="false" outlineLevel="0" collapsed="false">
      <c r="B35" s="15"/>
      <c r="C35" s="16"/>
      <c r="D35" s="15"/>
    </row>
    <row r="36" s="10" customFormat="true" ht="14.25" hidden="false" customHeight="false" outlineLevel="0" collapsed="false">
      <c r="A36" s="10" t="s">
        <v>79</v>
      </c>
      <c r="B36" s="11" t="s">
        <v>80</v>
      </c>
      <c r="C36" s="12" t="s">
        <v>81</v>
      </c>
      <c r="D36" s="18" t="n">
        <v>3</v>
      </c>
      <c r="E36" s="13" t="n">
        <f aca="false">(D36/57)*100</f>
        <v>5.26315789473684</v>
      </c>
      <c r="F36" s="14" t="n">
        <v>5</v>
      </c>
      <c r="G36" s="13" t="n">
        <f aca="false">(F36/2185)*100</f>
        <v>0.22883295194508</v>
      </c>
      <c r="H36" s="13" t="n">
        <f aca="false">(D36/F36)*100</f>
        <v>60</v>
      </c>
      <c r="I36" s="13" t="n">
        <f aca="false">(D36/74)*100</f>
        <v>4.05405405405405</v>
      </c>
      <c r="J36" s="13" t="n">
        <v>0.0001491442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</row>
    <row r="37" s="10" customFormat="true" ht="14.25" hidden="false" customHeight="false" outlineLevel="0" collapsed="false">
      <c r="A37" s="10" t="s">
        <v>79</v>
      </c>
      <c r="B37" s="11" t="s">
        <v>186</v>
      </c>
      <c r="C37" s="12" t="s">
        <v>187</v>
      </c>
      <c r="D37" s="18" t="n">
        <v>2</v>
      </c>
      <c r="E37" s="13" t="n">
        <f aca="false">(D37/57)*100</f>
        <v>3.50877192982456</v>
      </c>
      <c r="F37" s="14" t="n">
        <v>3</v>
      </c>
      <c r="G37" s="13" t="n">
        <f aca="false">(F37/2185)*100</f>
        <v>0.137299771167048</v>
      </c>
      <c r="H37" s="13" t="n">
        <f aca="false">(D37/F37)*100</f>
        <v>66.6666666666667</v>
      </c>
      <c r="I37" s="13" t="n">
        <f aca="false">(D37/74)*100</f>
        <v>2.7027027027027</v>
      </c>
      <c r="J37" s="13" t="n">
        <v>0.001864055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</row>
    <row r="38" s="10" customFormat="true" ht="14.25" hidden="false" customHeight="false" outlineLevel="0" collapsed="false">
      <c r="A38" s="10" t="s">
        <v>79</v>
      </c>
      <c r="B38" s="11" t="s">
        <v>188</v>
      </c>
      <c r="C38" s="12" t="s">
        <v>189</v>
      </c>
      <c r="D38" s="18" t="n">
        <v>3</v>
      </c>
      <c r="E38" s="13" t="n">
        <f aca="false">(D38/57)*100</f>
        <v>5.26315789473684</v>
      </c>
      <c r="F38" s="14" t="n">
        <v>22</v>
      </c>
      <c r="G38" s="13" t="n">
        <f aca="false">(F38/2185)*100</f>
        <v>1.00686498855835</v>
      </c>
      <c r="H38" s="13" t="n">
        <f aca="false">(D38/F38)*100</f>
        <v>13.6363636363636</v>
      </c>
      <c r="I38" s="13" t="n">
        <f aca="false">(D38/74)*100</f>
        <v>4.05405405405405</v>
      </c>
      <c r="J38" s="13" t="n">
        <v>0.0151291857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s="10" customFormat="true" ht="14.25" hidden="false" customHeight="false" outlineLevel="0" collapsed="false">
      <c r="A39" s="10" t="s">
        <v>79</v>
      </c>
      <c r="B39" s="11" t="s">
        <v>190</v>
      </c>
      <c r="C39" s="12" t="s">
        <v>191</v>
      </c>
      <c r="D39" s="18" t="n">
        <v>1</v>
      </c>
      <c r="E39" s="13" t="n">
        <f aca="false">(D39/57)*100</f>
        <v>1.75438596491228</v>
      </c>
      <c r="F39" s="14" t="n">
        <v>1</v>
      </c>
      <c r="G39" s="13" t="n">
        <f aca="false">(F39/2185)*100</f>
        <v>0.045766590389016</v>
      </c>
      <c r="H39" s="13" t="n">
        <f aca="false">(D39/F39)*100</f>
        <v>100</v>
      </c>
      <c r="I39" s="13" t="n">
        <f aca="false">(D39/74)*100</f>
        <v>1.35135135135135</v>
      </c>
      <c r="J39" s="13" t="n">
        <v>0.0254577937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s="10" customFormat="true" ht="14.25" hidden="false" customHeight="false" outlineLevel="0" collapsed="false">
      <c r="A40" s="10" t="s">
        <v>79</v>
      </c>
      <c r="B40" s="11" t="s">
        <v>192</v>
      </c>
      <c r="C40" s="12" t="s">
        <v>193</v>
      </c>
      <c r="D40" s="18" t="n">
        <v>1</v>
      </c>
      <c r="E40" s="13" t="n">
        <f aca="false">(D40/57)*100</f>
        <v>1.75438596491228</v>
      </c>
      <c r="F40" s="14" t="n">
        <v>1</v>
      </c>
      <c r="G40" s="13" t="n">
        <f aca="false">(F40/2185)*100</f>
        <v>0.045766590389016</v>
      </c>
      <c r="H40" s="13" t="n">
        <f aca="false">(D40/F40)*100</f>
        <v>100</v>
      </c>
      <c r="I40" s="13" t="n">
        <f aca="false">(D40/74)*100</f>
        <v>1.35135135135135</v>
      </c>
      <c r="J40" s="13" t="n">
        <v>0.0254577937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</row>
    <row r="41" s="10" customFormat="true" ht="14.25" hidden="false" customHeight="false" outlineLevel="0" collapsed="false">
      <c r="A41" s="10" t="s">
        <v>79</v>
      </c>
      <c r="B41" s="11" t="s">
        <v>194</v>
      </c>
      <c r="C41" s="12" t="s">
        <v>195</v>
      </c>
      <c r="D41" s="18" t="n">
        <v>1</v>
      </c>
      <c r="E41" s="13" t="n">
        <f aca="false">(D41/57)*100</f>
        <v>1.75438596491228</v>
      </c>
      <c r="F41" s="14" t="n">
        <v>1</v>
      </c>
      <c r="G41" s="13" t="n">
        <f aca="false">(F41/2185)*100</f>
        <v>0.045766590389016</v>
      </c>
      <c r="H41" s="13" t="n">
        <f aca="false">(D41/F41)*100</f>
        <v>100</v>
      </c>
      <c r="I41" s="13" t="n">
        <f aca="false">(D41/74)*100</f>
        <v>1.35135135135135</v>
      </c>
      <c r="J41" s="13" t="n">
        <v>0.0254577937</v>
      </c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</row>
    <row r="42" s="10" customFormat="true" ht="14.25" hidden="false" customHeight="false" outlineLevel="0" collapsed="false">
      <c r="A42" s="10" t="s">
        <v>79</v>
      </c>
      <c r="B42" s="11" t="s">
        <v>196</v>
      </c>
      <c r="C42" s="12" t="s">
        <v>197</v>
      </c>
      <c r="D42" s="18" t="n">
        <v>1</v>
      </c>
      <c r="E42" s="13" t="n">
        <f aca="false">(D42/57)*100</f>
        <v>1.75438596491228</v>
      </c>
      <c r="F42" s="14" t="n">
        <v>1</v>
      </c>
      <c r="G42" s="13" t="n">
        <f aca="false">(F42/2185)*100</f>
        <v>0.045766590389016</v>
      </c>
      <c r="H42" s="13" t="n">
        <f aca="false">(D42/F42)*100</f>
        <v>100</v>
      </c>
      <c r="I42" s="13" t="n">
        <f aca="false">(D42/74)*100</f>
        <v>1.35135135135135</v>
      </c>
      <c r="J42" s="13" t="n">
        <v>0.0254577937</v>
      </c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</row>
    <row r="43" s="10" customFormat="true" ht="14.25" hidden="false" customHeight="false" outlineLevel="0" collapsed="false">
      <c r="A43" s="10" t="s">
        <v>79</v>
      </c>
      <c r="B43" s="11" t="s">
        <v>198</v>
      </c>
      <c r="C43" s="12" t="s">
        <v>199</v>
      </c>
      <c r="D43" s="18" t="n">
        <v>1</v>
      </c>
      <c r="E43" s="13" t="n">
        <f aca="false">(D43/57)*100</f>
        <v>1.75438596491228</v>
      </c>
      <c r="F43" s="14" t="n">
        <v>1</v>
      </c>
      <c r="G43" s="13" t="n">
        <f aca="false">(F43/2185)*100</f>
        <v>0.045766590389016</v>
      </c>
      <c r="H43" s="13" t="n">
        <f aca="false">(D43/F43)*100</f>
        <v>100</v>
      </c>
      <c r="I43" s="13" t="n">
        <f aca="false">(D43/74)*100</f>
        <v>1.35135135135135</v>
      </c>
      <c r="J43" s="13" t="n">
        <v>0.0254577937</v>
      </c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</row>
    <row r="44" s="10" customFormat="true" ht="14.25" hidden="false" customHeight="false" outlineLevel="0" collapsed="false">
      <c r="A44" s="10" t="s">
        <v>79</v>
      </c>
      <c r="B44" s="11" t="s">
        <v>200</v>
      </c>
      <c r="C44" s="12" t="s">
        <v>201</v>
      </c>
      <c r="D44" s="18" t="n">
        <v>2</v>
      </c>
      <c r="E44" s="13" t="n">
        <f aca="false">(D44/57)*100</f>
        <v>3.50877192982456</v>
      </c>
      <c r="F44" s="14" t="n">
        <v>12</v>
      </c>
      <c r="G44" s="13" t="n">
        <f aca="false">(F44/2185)*100</f>
        <v>0.549199084668192</v>
      </c>
      <c r="H44" s="13" t="n">
        <f aca="false">(D44/F44)*100</f>
        <v>16.6666666666667</v>
      </c>
      <c r="I44" s="13" t="n">
        <f aca="false">(D44/74)*100</f>
        <v>2.7027027027027</v>
      </c>
      <c r="J44" s="13" t="n">
        <v>0.0327611712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</row>
    <row r="45" s="10" customFormat="true" ht="14.25" hidden="false" customHeight="false" outlineLevel="0" collapsed="false">
      <c r="A45" s="10" t="s">
        <v>79</v>
      </c>
      <c r="B45" s="11" t="s">
        <v>202</v>
      </c>
      <c r="C45" s="12" t="s">
        <v>203</v>
      </c>
      <c r="D45" s="18" t="n">
        <v>1</v>
      </c>
      <c r="E45" s="13" t="n">
        <f aca="false">(D45/57)*100</f>
        <v>1.75438596491228</v>
      </c>
      <c r="F45" s="14" t="n">
        <v>2</v>
      </c>
      <c r="G45" s="13" t="n">
        <f aca="false">(F45/2185)*100</f>
        <v>0.0915331807780321</v>
      </c>
      <c r="H45" s="13" t="n">
        <f aca="false">(D45/F45)*100</f>
        <v>50</v>
      </c>
      <c r="I45" s="13" t="n">
        <f aca="false">(D45/74)*100</f>
        <v>1.35135135135135</v>
      </c>
      <c r="J45" s="13" t="n">
        <v>0.0496415601</v>
      </c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</row>
    <row r="46" customFormat="false" ht="15" hidden="false" customHeight="false" outlineLevel="0" collapsed="false">
      <c r="A46" s="1" t="s">
        <v>79</v>
      </c>
      <c r="B46" s="15" t="s">
        <v>204</v>
      </c>
      <c r="C46" s="16" t="s">
        <v>205</v>
      </c>
      <c r="D46" s="19" t="n">
        <v>2</v>
      </c>
      <c r="E46" s="3" t="n">
        <f aca="false">(D46/57)*100</f>
        <v>3.50877192982456</v>
      </c>
      <c r="F46" s="4" t="n">
        <v>16</v>
      </c>
      <c r="G46" s="3" t="n">
        <f aca="false">(F46/2185)*100</f>
        <v>0.732265446224256</v>
      </c>
      <c r="H46" s="3" t="n">
        <f aca="false">(D46/F46)*100</f>
        <v>12.5</v>
      </c>
      <c r="I46" s="3" t="n">
        <f aca="false">(D46/74)*100</f>
        <v>2.7027027027027</v>
      </c>
      <c r="J46" s="3" t="n">
        <v>0.0538921469</v>
      </c>
    </row>
    <row r="47" customFormat="false" ht="15" hidden="false" customHeight="false" outlineLevel="0" collapsed="false">
      <c r="A47" s="1" t="s">
        <v>79</v>
      </c>
      <c r="B47" s="15" t="s">
        <v>206</v>
      </c>
      <c r="C47" s="16" t="s">
        <v>207</v>
      </c>
      <c r="D47" s="19" t="n">
        <v>3</v>
      </c>
      <c r="E47" s="3" t="n">
        <f aca="false">(D47/57)*100</f>
        <v>5.26315789473684</v>
      </c>
      <c r="F47" s="4" t="n">
        <v>38</v>
      </c>
      <c r="G47" s="3" t="n">
        <f aca="false">(F47/2185)*100</f>
        <v>1.73913043478261</v>
      </c>
      <c r="H47" s="3" t="n">
        <f aca="false">(D47/F47)*100</f>
        <v>7.89473684210526</v>
      </c>
      <c r="I47" s="3" t="n">
        <f aca="false">(D47/74)*100</f>
        <v>4.05405405405405</v>
      </c>
      <c r="J47" s="3" t="n">
        <v>0.0557821151</v>
      </c>
    </row>
    <row r="48" customFormat="false" ht="15" hidden="false" customHeight="false" outlineLevel="0" collapsed="false">
      <c r="A48" s="1" t="s">
        <v>79</v>
      </c>
      <c r="B48" s="15" t="s">
        <v>208</v>
      </c>
      <c r="C48" s="16" t="s">
        <v>209</v>
      </c>
      <c r="D48" s="19" t="n">
        <v>1</v>
      </c>
      <c r="E48" s="3" t="n">
        <f aca="false">(D48/57)*100</f>
        <v>1.75438596491228</v>
      </c>
      <c r="F48" s="4" t="n">
        <v>3</v>
      </c>
      <c r="G48" s="3" t="n">
        <f aca="false">(F48/2185)*100</f>
        <v>0.137299771167048</v>
      </c>
      <c r="H48" s="3" t="n">
        <f aca="false">(D48/F48)*100</f>
        <v>33.3333333333333</v>
      </c>
      <c r="I48" s="3" t="n">
        <f aca="false">(D48/74)*100</f>
        <v>1.35135135135135</v>
      </c>
      <c r="J48" s="3" t="n">
        <v>0.0725982852</v>
      </c>
    </row>
    <row r="49" customFormat="false" ht="15" hidden="false" customHeight="false" outlineLevel="0" collapsed="false">
      <c r="A49" s="1" t="s">
        <v>79</v>
      </c>
      <c r="B49" s="15" t="s">
        <v>210</v>
      </c>
      <c r="C49" s="16" t="s">
        <v>211</v>
      </c>
      <c r="D49" s="19" t="n">
        <v>1</v>
      </c>
      <c r="E49" s="3" t="n">
        <f aca="false">(D49/57)*100</f>
        <v>1.75438596491228</v>
      </c>
      <c r="F49" s="4" t="n">
        <v>3</v>
      </c>
      <c r="G49" s="3" t="n">
        <f aca="false">(F49/2185)*100</f>
        <v>0.137299771167048</v>
      </c>
      <c r="H49" s="3" t="n">
        <f aca="false">(D49/F49)*100</f>
        <v>33.3333333333333</v>
      </c>
      <c r="I49" s="3" t="n">
        <f aca="false">(D49/74)*100</f>
        <v>1.35135135135135</v>
      </c>
      <c r="J49" s="3" t="n">
        <v>0.0725982852</v>
      </c>
    </row>
    <row r="50" customFormat="false" ht="15" hidden="false" customHeight="false" outlineLevel="0" collapsed="false">
      <c r="A50" s="1" t="s">
        <v>79</v>
      </c>
      <c r="B50" s="15" t="s">
        <v>212</v>
      </c>
      <c r="C50" s="16" t="s">
        <v>213</v>
      </c>
      <c r="D50" s="19" t="n">
        <v>1</v>
      </c>
      <c r="E50" s="3" t="n">
        <f aca="false">(D50/57)*100</f>
        <v>1.75438596491228</v>
      </c>
      <c r="F50" s="4" t="n">
        <v>3</v>
      </c>
      <c r="G50" s="3" t="n">
        <f aca="false">(F50/2185)*100</f>
        <v>0.137299771167048</v>
      </c>
      <c r="H50" s="3" t="n">
        <f aca="false">(D50/F50)*100</f>
        <v>33.3333333333333</v>
      </c>
      <c r="I50" s="3" t="n">
        <f aca="false">(D50/74)*100</f>
        <v>1.35135135135135</v>
      </c>
      <c r="J50" s="3" t="n">
        <v>0.0725982852</v>
      </c>
    </row>
    <row r="51" customFormat="false" ht="15" hidden="false" customHeight="false" outlineLevel="0" collapsed="false">
      <c r="A51" s="1" t="s">
        <v>79</v>
      </c>
      <c r="B51" s="15" t="s">
        <v>214</v>
      </c>
      <c r="C51" s="16" t="s">
        <v>215</v>
      </c>
      <c r="D51" s="19" t="n">
        <v>1</v>
      </c>
      <c r="E51" s="3" t="n">
        <f aca="false">(D51/57)*100</f>
        <v>1.75438596491228</v>
      </c>
      <c r="F51" s="4" t="n">
        <v>4</v>
      </c>
      <c r="G51" s="3" t="n">
        <f aca="false">(F51/2185)*100</f>
        <v>0.183066361556064</v>
      </c>
      <c r="H51" s="3" t="n">
        <f aca="false">(D51/F51)*100</f>
        <v>25</v>
      </c>
      <c r="I51" s="3" t="n">
        <f aca="false">(D51/74)*100</f>
        <v>1.35135135135135</v>
      </c>
      <c r="J51" s="3" t="n">
        <v>0.0943734416</v>
      </c>
    </row>
    <row r="52" customFormat="false" ht="15" hidden="false" customHeight="false" outlineLevel="0" collapsed="false">
      <c r="A52" s="1" t="s">
        <v>79</v>
      </c>
      <c r="B52" s="15" t="s">
        <v>216</v>
      </c>
      <c r="C52" s="16" t="s">
        <v>217</v>
      </c>
      <c r="D52" s="19" t="n">
        <v>1</v>
      </c>
      <c r="E52" s="3" t="n">
        <f aca="false">(D52/57)*100</f>
        <v>1.75438596491228</v>
      </c>
      <c r="F52" s="4" t="n">
        <v>5</v>
      </c>
      <c r="G52" s="3" t="n">
        <f aca="false">(F52/2185)*100</f>
        <v>0.22883295194508</v>
      </c>
      <c r="H52" s="3" t="n">
        <f aca="false">(D52/F52)*100</f>
        <v>20</v>
      </c>
      <c r="I52" s="3" t="n">
        <f aca="false">(D52/74)*100</f>
        <v>1.35135135135135</v>
      </c>
      <c r="J52" s="3" t="n">
        <v>0.1150110343</v>
      </c>
    </row>
    <row r="53" customFormat="false" ht="15" hidden="false" customHeight="false" outlineLevel="0" collapsed="false">
      <c r="A53" s="1" t="s">
        <v>79</v>
      </c>
      <c r="B53" s="15" t="s">
        <v>122</v>
      </c>
      <c r="C53" s="16" t="s">
        <v>123</v>
      </c>
      <c r="D53" s="19" t="n">
        <v>1</v>
      </c>
      <c r="E53" s="3" t="n">
        <f aca="false">(D53/57)*100</f>
        <v>1.75438596491228</v>
      </c>
      <c r="F53" s="4" t="n">
        <v>5</v>
      </c>
      <c r="G53" s="3" t="n">
        <f aca="false">(F53/2185)*100</f>
        <v>0.22883295194508</v>
      </c>
      <c r="H53" s="3" t="n">
        <f aca="false">(D53/F53)*100</f>
        <v>20</v>
      </c>
      <c r="I53" s="3" t="n">
        <f aca="false">(D53/74)*100</f>
        <v>1.35135135135135</v>
      </c>
      <c r="J53" s="3" t="n">
        <v>0.1150110343</v>
      </c>
    </row>
    <row r="54" customFormat="false" ht="15" hidden="false" customHeight="false" outlineLevel="0" collapsed="false">
      <c r="A54" s="1" t="s">
        <v>79</v>
      </c>
      <c r="B54" s="15" t="s">
        <v>124</v>
      </c>
      <c r="C54" s="16" t="s">
        <v>125</v>
      </c>
      <c r="D54" s="19" t="n">
        <v>1</v>
      </c>
      <c r="E54" s="3" t="n">
        <f aca="false">(D54/57)*100</f>
        <v>1.75438596491228</v>
      </c>
      <c r="F54" s="4" t="n">
        <v>5</v>
      </c>
      <c r="G54" s="3" t="n">
        <f aca="false">(F54/2185)*100</f>
        <v>0.22883295194508</v>
      </c>
      <c r="H54" s="3" t="n">
        <f aca="false">(D54/F54)*100</f>
        <v>20</v>
      </c>
      <c r="I54" s="3" t="n">
        <f aca="false">(D54/74)*100</f>
        <v>1.35135135135135</v>
      </c>
      <c r="J54" s="3" t="n">
        <v>0.1150110343</v>
      </c>
    </row>
    <row r="55" customFormat="false" ht="15" hidden="false" customHeight="false" outlineLevel="0" collapsed="false">
      <c r="A55" s="1" t="s">
        <v>79</v>
      </c>
      <c r="B55" s="15" t="s">
        <v>218</v>
      </c>
      <c r="C55" s="16" t="s">
        <v>219</v>
      </c>
      <c r="D55" s="19" t="n">
        <v>1</v>
      </c>
      <c r="E55" s="3" t="n">
        <f aca="false">(D55/57)*100</f>
        <v>1.75438596491228</v>
      </c>
      <c r="F55" s="4" t="n">
        <v>6</v>
      </c>
      <c r="G55" s="3" t="n">
        <f aca="false">(F55/2185)*100</f>
        <v>0.274599542334096</v>
      </c>
      <c r="H55" s="3" t="n">
        <f aca="false">(D55/F55)*100</f>
        <v>16.6666666666667</v>
      </c>
      <c r="I55" s="3" t="n">
        <f aca="false">(D55/74)*100</f>
        <v>1.35135135135135</v>
      </c>
      <c r="J55" s="3" t="n">
        <v>0.1345536434</v>
      </c>
    </row>
    <row r="56" customFormat="false" ht="15" hidden="false" customHeight="false" outlineLevel="0" collapsed="false">
      <c r="A56" s="1" t="s">
        <v>79</v>
      </c>
      <c r="B56" s="15" t="s">
        <v>220</v>
      </c>
      <c r="C56" s="16" t="s">
        <v>221</v>
      </c>
      <c r="D56" s="19" t="n">
        <v>1</v>
      </c>
      <c r="E56" s="3" t="n">
        <f aca="false">(D56/57)*100</f>
        <v>1.75438596491228</v>
      </c>
      <c r="F56" s="4" t="n">
        <v>6</v>
      </c>
      <c r="G56" s="3" t="n">
        <f aca="false">(F56/2185)*100</f>
        <v>0.274599542334096</v>
      </c>
      <c r="H56" s="3" t="n">
        <f aca="false">(D56/F56)*100</f>
        <v>16.6666666666667</v>
      </c>
      <c r="I56" s="3" t="n">
        <f aca="false">(D56/74)*100</f>
        <v>1.35135135135135</v>
      </c>
      <c r="J56" s="3" t="n">
        <v>0.1345536434</v>
      </c>
    </row>
    <row r="57" customFormat="false" ht="15" hidden="false" customHeight="false" outlineLevel="0" collapsed="false">
      <c r="A57" s="1" t="s">
        <v>79</v>
      </c>
      <c r="B57" s="15" t="s">
        <v>110</v>
      </c>
      <c r="C57" s="16" t="s">
        <v>111</v>
      </c>
      <c r="D57" s="19" t="n">
        <v>4</v>
      </c>
      <c r="E57" s="3" t="n">
        <f aca="false">(D57/57)*100</f>
        <v>7.01754385964912</v>
      </c>
      <c r="F57" s="4" t="n">
        <v>234</v>
      </c>
      <c r="G57" s="3" t="n">
        <f aca="false">(F57/2185)*100</f>
        <v>10.7093821510297</v>
      </c>
      <c r="H57" s="3" t="n">
        <f aca="false">(D57/F57)*100</f>
        <v>1.70940170940171</v>
      </c>
      <c r="I57" s="3" t="n">
        <f aca="false">(D57/74)*100</f>
        <v>5.40540540540541</v>
      </c>
      <c r="J57" s="3" t="n">
        <v>0.1356270377</v>
      </c>
    </row>
    <row r="58" customFormat="false" ht="15" hidden="false" customHeight="false" outlineLevel="0" collapsed="false">
      <c r="A58" s="1" t="s">
        <v>79</v>
      </c>
      <c r="B58" s="15" t="s">
        <v>98</v>
      </c>
      <c r="C58" s="16" t="s">
        <v>99</v>
      </c>
      <c r="D58" s="19" t="n">
        <v>2</v>
      </c>
      <c r="E58" s="3" t="n">
        <f aca="false">(D58/57)*100</f>
        <v>3.50877192982456</v>
      </c>
      <c r="F58" s="4" t="n">
        <v>31</v>
      </c>
      <c r="G58" s="3" t="n">
        <f aca="false">(F58/2185)*100</f>
        <v>1.4187643020595</v>
      </c>
      <c r="H58" s="3" t="n">
        <f aca="false">(D58/F58)*100</f>
        <v>6.45161290322581</v>
      </c>
      <c r="I58" s="3" t="n">
        <f aca="false">(D58/74)*100</f>
        <v>2.7027027027027</v>
      </c>
      <c r="J58" s="3" t="n">
        <v>0.143242442</v>
      </c>
    </row>
    <row r="59" customFormat="false" ht="15" hidden="false" customHeight="false" outlineLevel="0" collapsed="false">
      <c r="A59" s="1" t="s">
        <v>79</v>
      </c>
      <c r="B59" s="15" t="s">
        <v>128</v>
      </c>
      <c r="C59" s="16" t="s">
        <v>129</v>
      </c>
      <c r="D59" s="19" t="n">
        <v>1</v>
      </c>
      <c r="E59" s="3" t="n">
        <f aca="false">(D59/57)*100</f>
        <v>1.75438596491228</v>
      </c>
      <c r="F59" s="4" t="n">
        <v>7</v>
      </c>
      <c r="G59" s="3" t="n">
        <f aca="false">(F59/2185)*100</f>
        <v>0.320366132723112</v>
      </c>
      <c r="H59" s="3" t="n">
        <f aca="false">(D59/F59)*100</f>
        <v>14.2857142857143</v>
      </c>
      <c r="I59" s="3" t="n">
        <f aca="false">(D59/74)*100</f>
        <v>1.35135135135135</v>
      </c>
      <c r="J59" s="3" t="n">
        <v>0.1530424669</v>
      </c>
    </row>
    <row r="60" customFormat="false" ht="15" hidden="false" customHeight="false" outlineLevel="0" collapsed="false">
      <c r="A60" s="1" t="s">
        <v>79</v>
      </c>
      <c r="B60" s="15" t="s">
        <v>222</v>
      </c>
      <c r="C60" s="16" t="s">
        <v>223</v>
      </c>
      <c r="D60" s="19" t="n">
        <v>2</v>
      </c>
      <c r="E60" s="3" t="n">
        <f aca="false">(D60/57)*100</f>
        <v>3.50877192982456</v>
      </c>
      <c r="F60" s="4" t="n">
        <v>38</v>
      </c>
      <c r="G60" s="3" t="n">
        <f aca="false">(F60/2185)*100</f>
        <v>1.73913043478261</v>
      </c>
      <c r="H60" s="3" t="n">
        <f aca="false">(D60/F60)*100</f>
        <v>5.26315789473684</v>
      </c>
      <c r="I60" s="3" t="n">
        <f aca="false">(D60/74)*100</f>
        <v>2.7027027027027</v>
      </c>
      <c r="J60" s="3" t="n">
        <v>0.1814609108</v>
      </c>
    </row>
    <row r="61" customFormat="false" ht="15" hidden="false" customHeight="false" outlineLevel="0" collapsed="false">
      <c r="A61" s="1" t="s">
        <v>79</v>
      </c>
      <c r="B61" s="15" t="s">
        <v>130</v>
      </c>
      <c r="C61" s="16" t="s">
        <v>131</v>
      </c>
      <c r="D61" s="19" t="n">
        <v>4</v>
      </c>
      <c r="E61" s="3" t="n">
        <f aca="false">(D61/57)*100</f>
        <v>7.01754385964912</v>
      </c>
      <c r="F61" s="4" t="n">
        <v>148</v>
      </c>
      <c r="G61" s="3" t="n">
        <f aca="false">(F61/2185)*100</f>
        <v>6.77345537757437</v>
      </c>
      <c r="H61" s="3" t="n">
        <f aca="false">(D61/F61)*100</f>
        <v>2.7027027027027</v>
      </c>
      <c r="I61" s="3" t="n">
        <f aca="false">(D61/74)*100</f>
        <v>5.40540540540541</v>
      </c>
      <c r="J61" s="3" t="n">
        <v>0.2037822738</v>
      </c>
    </row>
    <row r="62" customFormat="false" ht="15" hidden="false" customHeight="false" outlineLevel="0" collapsed="false">
      <c r="A62" s="1" t="s">
        <v>79</v>
      </c>
      <c r="B62" s="15" t="s">
        <v>134</v>
      </c>
      <c r="C62" s="16" t="s">
        <v>135</v>
      </c>
      <c r="D62" s="19" t="n">
        <v>1</v>
      </c>
      <c r="E62" s="3" t="n">
        <f aca="false">(D62/57)*100</f>
        <v>1.75438596491228</v>
      </c>
      <c r="F62" s="4" t="n">
        <v>12</v>
      </c>
      <c r="G62" s="3" t="n">
        <f aca="false">(F62/2185)*100</f>
        <v>0.549199084668192</v>
      </c>
      <c r="H62" s="3" t="n">
        <f aca="false">(D62/F62)*100</f>
        <v>8.33333333333333</v>
      </c>
      <c r="I62" s="3" t="n">
        <f aca="false">(D62/74)*100</f>
        <v>1.35135135135135</v>
      </c>
      <c r="J62" s="3" t="n">
        <v>0.2310300777</v>
      </c>
    </row>
    <row r="63" customFormat="false" ht="15" hidden="false" customHeight="false" outlineLevel="0" collapsed="false">
      <c r="A63" s="1" t="s">
        <v>79</v>
      </c>
      <c r="B63" s="15" t="s">
        <v>224</v>
      </c>
      <c r="C63" s="16" t="s">
        <v>225</v>
      </c>
      <c r="D63" s="19" t="n">
        <v>1</v>
      </c>
      <c r="E63" s="3" t="n">
        <f aca="false">(D63/57)*100</f>
        <v>1.75438596491228</v>
      </c>
      <c r="F63" s="4" t="n">
        <v>12</v>
      </c>
      <c r="G63" s="3" t="n">
        <f aca="false">(F63/2185)*100</f>
        <v>0.549199084668192</v>
      </c>
      <c r="H63" s="3" t="n">
        <f aca="false">(D63/F63)*100</f>
        <v>8.33333333333333</v>
      </c>
      <c r="I63" s="3" t="n">
        <f aca="false">(D63/74)*100</f>
        <v>1.35135135135135</v>
      </c>
      <c r="J63" s="3" t="n">
        <v>0.2310300777</v>
      </c>
    </row>
    <row r="64" customFormat="false" ht="15" hidden="false" customHeight="false" outlineLevel="0" collapsed="false">
      <c r="A64" s="1" t="s">
        <v>79</v>
      </c>
      <c r="B64" s="15" t="s">
        <v>84</v>
      </c>
      <c r="C64" s="16" t="s">
        <v>85</v>
      </c>
      <c r="D64" s="19" t="n">
        <v>1</v>
      </c>
      <c r="E64" s="3" t="n">
        <f aca="false">(D64/57)*100</f>
        <v>1.75438596491228</v>
      </c>
      <c r="F64" s="4" t="n">
        <v>13</v>
      </c>
      <c r="G64" s="3" t="n">
        <f aca="false">(F64/2185)*100</f>
        <v>0.594965675057208</v>
      </c>
      <c r="H64" s="3" t="n">
        <f aca="false">(D64/F64)*100</f>
        <v>7.69230769230769</v>
      </c>
      <c r="I64" s="3" t="n">
        <f aca="false">(D64/74)*100</f>
        <v>1.35135135135135</v>
      </c>
      <c r="J64" s="3" t="n">
        <v>0.2439889943</v>
      </c>
    </row>
    <row r="65" customFormat="false" ht="15" hidden="false" customHeight="false" outlineLevel="0" collapsed="false">
      <c r="A65" s="1" t="s">
        <v>79</v>
      </c>
      <c r="B65" s="15" t="s">
        <v>226</v>
      </c>
      <c r="C65" s="16" t="s">
        <v>227</v>
      </c>
      <c r="D65" s="19" t="n">
        <v>1</v>
      </c>
      <c r="E65" s="3" t="n">
        <f aca="false">(D65/57)*100</f>
        <v>1.75438596491228</v>
      </c>
      <c r="F65" s="4" t="n">
        <v>14</v>
      </c>
      <c r="G65" s="3" t="n">
        <f aca="false">(F65/2185)*100</f>
        <v>0.640732265446224</v>
      </c>
      <c r="H65" s="3" t="n">
        <f aca="false">(D65/F65)*100</f>
        <v>7.14285714285714</v>
      </c>
      <c r="I65" s="3" t="n">
        <f aca="false">(D65/74)*100</f>
        <v>1.35135135135135</v>
      </c>
      <c r="J65" s="3" t="n">
        <v>0.2561471299</v>
      </c>
    </row>
    <row r="66" customFormat="false" ht="15" hidden="false" customHeight="false" outlineLevel="0" collapsed="false">
      <c r="A66" s="1" t="s">
        <v>79</v>
      </c>
      <c r="B66" s="15" t="s">
        <v>228</v>
      </c>
      <c r="C66" s="16" t="s">
        <v>229</v>
      </c>
      <c r="D66" s="19" t="n">
        <v>1</v>
      </c>
      <c r="E66" s="3" t="n">
        <f aca="false">(D66/57)*100</f>
        <v>1.75438596491228</v>
      </c>
      <c r="F66" s="4" t="n">
        <v>14</v>
      </c>
      <c r="G66" s="3" t="n">
        <f aca="false">(F66/2185)*100</f>
        <v>0.640732265446224</v>
      </c>
      <c r="H66" s="3" t="n">
        <f aca="false">(D66/F66)*100</f>
        <v>7.14285714285714</v>
      </c>
      <c r="I66" s="3" t="n">
        <f aca="false">(D66/74)*100</f>
        <v>1.35135135135135</v>
      </c>
      <c r="J66" s="3" t="n">
        <v>0.2561471299</v>
      </c>
    </row>
    <row r="67" customFormat="false" ht="15" hidden="false" customHeight="false" outlineLevel="0" collapsed="false">
      <c r="A67" s="1" t="s">
        <v>79</v>
      </c>
      <c r="B67" s="15" t="s">
        <v>230</v>
      </c>
      <c r="C67" s="16" t="s">
        <v>231</v>
      </c>
      <c r="D67" s="19" t="n">
        <v>1</v>
      </c>
      <c r="E67" s="3" t="n">
        <f aca="false">(D67/57)*100</f>
        <v>1.75438596491228</v>
      </c>
      <c r="F67" s="4" t="n">
        <v>14</v>
      </c>
      <c r="G67" s="3" t="n">
        <f aca="false">(F67/2185)*100</f>
        <v>0.640732265446224</v>
      </c>
      <c r="H67" s="3" t="n">
        <f aca="false">(D67/F67)*100</f>
        <v>7.14285714285714</v>
      </c>
      <c r="I67" s="3" t="n">
        <f aca="false">(D67/74)*100</f>
        <v>1.35135135135135</v>
      </c>
      <c r="J67" s="3" t="n">
        <v>0.2561471299</v>
      </c>
    </row>
    <row r="68" customFormat="false" ht="15" hidden="false" customHeight="false" outlineLevel="0" collapsed="false">
      <c r="A68" s="1" t="s">
        <v>79</v>
      </c>
      <c r="B68" s="15" t="s">
        <v>232</v>
      </c>
      <c r="C68" s="16" t="s">
        <v>233</v>
      </c>
      <c r="D68" s="19" t="n">
        <v>1</v>
      </c>
      <c r="E68" s="3" t="n">
        <f aca="false">(D68/57)*100</f>
        <v>1.75438596491228</v>
      </c>
      <c r="F68" s="4" t="n">
        <v>14</v>
      </c>
      <c r="G68" s="3" t="n">
        <f aca="false">(F68/2185)*100</f>
        <v>0.640732265446224</v>
      </c>
      <c r="H68" s="3" t="n">
        <f aca="false">(D68/F68)*100</f>
        <v>7.14285714285714</v>
      </c>
      <c r="I68" s="3" t="n">
        <f aca="false">(D68/74)*100</f>
        <v>1.35135135135135</v>
      </c>
      <c r="J68" s="3" t="n">
        <v>0.2561471299</v>
      </c>
    </row>
    <row r="69" customFormat="false" ht="15" hidden="false" customHeight="false" outlineLevel="0" collapsed="false">
      <c r="A69" s="1" t="s">
        <v>79</v>
      </c>
      <c r="B69" s="15" t="s">
        <v>234</v>
      </c>
      <c r="C69" s="16" t="s">
        <v>235</v>
      </c>
      <c r="D69" s="19" t="n">
        <v>1</v>
      </c>
      <c r="E69" s="3" t="n">
        <f aca="false">(D69/57)*100</f>
        <v>1.75438596491228</v>
      </c>
      <c r="F69" s="4" t="n">
        <v>18</v>
      </c>
      <c r="G69" s="3" t="n">
        <f aca="false">(F69/2185)*100</f>
        <v>0.823798627002288</v>
      </c>
      <c r="H69" s="3" t="n">
        <f aca="false">(D69/F69)*100</f>
        <v>5.55555555555556</v>
      </c>
      <c r="I69" s="3" t="n">
        <f aca="false">(D69/74)*100</f>
        <v>1.35135135135135</v>
      </c>
      <c r="J69" s="3" t="n">
        <v>0.2973869053</v>
      </c>
    </row>
    <row r="70" customFormat="false" ht="15" hidden="false" customHeight="false" outlineLevel="0" collapsed="false">
      <c r="A70" s="1" t="s">
        <v>79</v>
      </c>
      <c r="B70" s="15" t="s">
        <v>138</v>
      </c>
      <c r="C70" s="16" t="s">
        <v>139</v>
      </c>
      <c r="D70" s="19" t="n">
        <v>1</v>
      </c>
      <c r="E70" s="3" t="n">
        <f aca="false">(D70/57)*100</f>
        <v>1.75438596491228</v>
      </c>
      <c r="F70" s="4" t="n">
        <v>64</v>
      </c>
      <c r="G70" s="3" t="n">
        <f aca="false">(F70/2185)*100</f>
        <v>2.92906178489703</v>
      </c>
      <c r="H70" s="3" t="n">
        <f aca="false">(D70/F70)*100</f>
        <v>1.5625</v>
      </c>
      <c r="I70" s="3" t="n">
        <f aca="false">(D70/74)*100</f>
        <v>1.35135135135135</v>
      </c>
      <c r="J70" s="3" t="n">
        <v>0.3226640709</v>
      </c>
    </row>
    <row r="71" customFormat="false" ht="15" hidden="false" customHeight="false" outlineLevel="0" collapsed="false">
      <c r="A71" s="1" t="s">
        <v>79</v>
      </c>
      <c r="B71" s="15" t="s">
        <v>132</v>
      </c>
      <c r="C71" s="16" t="s">
        <v>133</v>
      </c>
      <c r="D71" s="19" t="n">
        <v>1</v>
      </c>
      <c r="E71" s="3" t="n">
        <f aca="false">(D71/57)*100</f>
        <v>1.75438596491228</v>
      </c>
      <c r="F71" s="4" t="n">
        <v>26</v>
      </c>
      <c r="G71" s="3" t="n">
        <f aca="false">(F71/2185)*100</f>
        <v>1.18993135011442</v>
      </c>
      <c r="H71" s="3" t="n">
        <f aca="false">(D71/F71)*100</f>
        <v>3.84615384615385</v>
      </c>
      <c r="I71" s="3" t="n">
        <f aca="false">(D71/74)*100</f>
        <v>1.35135135135135</v>
      </c>
      <c r="J71" s="3" t="n">
        <v>0.3500704702</v>
      </c>
    </row>
    <row r="72" customFormat="false" ht="15" hidden="false" customHeight="false" outlineLevel="0" collapsed="false">
      <c r="A72" s="1" t="s">
        <v>79</v>
      </c>
      <c r="B72" s="15" t="s">
        <v>142</v>
      </c>
      <c r="C72" s="16" t="s">
        <v>143</v>
      </c>
      <c r="D72" s="19" t="n">
        <v>1</v>
      </c>
      <c r="E72" s="3" t="n">
        <f aca="false">(D72/57)*100</f>
        <v>1.75438596491228</v>
      </c>
      <c r="F72" s="4" t="n">
        <v>27</v>
      </c>
      <c r="G72" s="3" t="n">
        <f aca="false">(F72/2185)*100</f>
        <v>1.23569794050343</v>
      </c>
      <c r="H72" s="3" t="n">
        <f aca="false">(D72/F72)*100</f>
        <v>3.7037037037037</v>
      </c>
      <c r="I72" s="3" t="n">
        <f aca="false">(D72/74)*100</f>
        <v>1.35135135135135</v>
      </c>
      <c r="J72" s="3" t="n">
        <v>0.3543354673</v>
      </c>
    </row>
    <row r="73" customFormat="false" ht="15" hidden="false" customHeight="false" outlineLevel="0" collapsed="false">
      <c r="A73" s="1" t="s">
        <v>79</v>
      </c>
      <c r="B73" s="15" t="s">
        <v>136</v>
      </c>
      <c r="C73" s="16" t="s">
        <v>137</v>
      </c>
      <c r="D73" s="19" t="n">
        <v>1</v>
      </c>
      <c r="E73" s="3" t="n">
        <f aca="false">(D73/57)*100</f>
        <v>1.75438596491228</v>
      </c>
      <c r="F73" s="4" t="n">
        <v>51</v>
      </c>
      <c r="G73" s="3" t="n">
        <f aca="false">(F73/2185)*100</f>
        <v>2.33409610983982</v>
      </c>
      <c r="H73" s="3" t="n">
        <f aca="false">(D73/F73)*100</f>
        <v>1.96078431372549</v>
      </c>
      <c r="I73" s="3" t="n">
        <f aca="false">(D73/74)*100</f>
        <v>1.35135135135135</v>
      </c>
      <c r="J73" s="3" t="n">
        <v>0.3605210048</v>
      </c>
    </row>
    <row r="74" customFormat="false" ht="15" hidden="false" customHeight="false" outlineLevel="0" collapsed="false">
      <c r="A74" s="1" t="s">
        <v>79</v>
      </c>
      <c r="B74" s="15" t="s">
        <v>236</v>
      </c>
      <c r="C74" s="16" t="s">
        <v>237</v>
      </c>
      <c r="D74" s="19" t="n">
        <v>1</v>
      </c>
      <c r="E74" s="3" t="n">
        <f aca="false">(D74/57)*100</f>
        <v>1.75438596491228</v>
      </c>
      <c r="F74" s="4" t="n">
        <v>31</v>
      </c>
      <c r="G74" s="3" t="n">
        <f aca="false">(F74/2185)*100</f>
        <v>1.4187643020595</v>
      </c>
      <c r="H74" s="3" t="n">
        <f aca="false">(D74/F74)*100</f>
        <v>3.2258064516129</v>
      </c>
      <c r="I74" s="3" t="n">
        <f aca="false">(D74/74)*100</f>
        <v>1.35135135135135</v>
      </c>
      <c r="J74" s="3" t="n">
        <v>0.3671440209</v>
      </c>
    </row>
    <row r="75" s="21" customFormat="true" ht="15" hidden="false" customHeight="false" outlineLevel="0" collapsed="false">
      <c r="A75" s="21" t="s">
        <v>79</v>
      </c>
      <c r="B75" s="22" t="s">
        <v>82</v>
      </c>
      <c r="C75" s="23" t="s">
        <v>83</v>
      </c>
      <c r="D75" s="30" t="n">
        <v>1</v>
      </c>
      <c r="E75" s="24" t="n">
        <f aca="false">(D75/57)*100</f>
        <v>1.75438596491228</v>
      </c>
      <c r="F75" s="25" t="n">
        <v>40</v>
      </c>
      <c r="G75" s="24" t="n">
        <f aca="false">(F75/2185)*100</f>
        <v>1.83066361556064</v>
      </c>
      <c r="H75" s="24" t="n">
        <f aca="false">(D75/F75)*100</f>
        <v>2.5</v>
      </c>
      <c r="I75" s="24" t="n">
        <f aca="false">(D75/74)*100</f>
        <v>1.35135135135135</v>
      </c>
      <c r="J75" s="24" t="n">
        <v>0.3757844435</v>
      </c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</row>
    <row r="76" customFormat="false" ht="17.25" hidden="false" customHeight="false" outlineLevel="0" collapsed="false">
      <c r="A76" s="5" t="s">
        <v>148</v>
      </c>
    </row>
    <row r="1300" customFormat="false" ht="18.75" hidden="false" customHeight="true" outlineLevel="0" collapsed="false"/>
    <row r="1301" customFormat="false" ht="0.75" hidden="false" customHeight="true" outlineLevel="0" collapsed="false"/>
    <row r="1302" customFormat="false" ht="12.75" hidden="true" customHeight="true" outlineLevel="0" collapsed="false"/>
    <row r="1303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921875" defaultRowHeight="15" zeroHeight="false" outlineLevelRow="0" outlineLevelCol="0"/>
  <cols>
    <col collapsed="false" customWidth="true" hidden="false" outlineLevel="0" max="1" min="1" style="31" width="14.74"/>
    <col collapsed="false" customWidth="true" hidden="false" outlineLevel="0" max="2" min="2" style="31" width="13.49"/>
    <col collapsed="false" customWidth="true" hidden="false" outlineLevel="0" max="3" min="3" style="32" width="37.99"/>
    <col collapsed="false" customWidth="true" hidden="false" outlineLevel="0" max="4" min="4" style="31" width="13.87"/>
    <col collapsed="false" customWidth="true" hidden="false" outlineLevel="0" max="5" min="5" style="33" width="20.62"/>
    <col collapsed="false" customWidth="true" hidden="false" outlineLevel="0" max="6" min="6" style="34" width="14.37"/>
    <col collapsed="false" customWidth="true" hidden="false" outlineLevel="0" max="7" min="7" style="33" width="21.49"/>
    <col collapsed="false" customWidth="true" hidden="false" outlineLevel="0" max="8" min="8" style="33" width="29.99"/>
    <col collapsed="false" customWidth="true" hidden="false" outlineLevel="0" max="9" min="9" style="33" width="26.99"/>
    <col collapsed="false" customWidth="false" hidden="false" outlineLevel="0" max="25" min="10" style="33" width="10.99"/>
    <col collapsed="false" customWidth="false" hidden="false" outlineLevel="0" max="257" min="26" style="31" width="10.99"/>
  </cols>
  <sheetData>
    <row r="1" s="35" customFormat="true" ht="15" hidden="false" customHeight="false" outlineLevel="0" collapsed="false">
      <c r="A1" s="35" t="s">
        <v>238</v>
      </c>
      <c r="E1" s="36"/>
      <c r="F1" s="37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</row>
    <row r="2" s="38" customFormat="true" ht="17.25" hidden="false" customHeight="false" outlineLevel="0" collapsed="false">
      <c r="A2" s="38" t="s">
        <v>1</v>
      </c>
      <c r="B2" s="38" t="s">
        <v>2</v>
      </c>
      <c r="C2" s="38" t="s">
        <v>3</v>
      </c>
      <c r="D2" s="38" t="s">
        <v>239</v>
      </c>
      <c r="E2" s="39" t="s">
        <v>240</v>
      </c>
      <c r="F2" s="40" t="s">
        <v>241</v>
      </c>
      <c r="G2" s="39" t="s">
        <v>242</v>
      </c>
      <c r="H2" s="39" t="s">
        <v>8</v>
      </c>
      <c r="I2" s="39" t="s">
        <v>9</v>
      </c>
      <c r="J2" s="41" t="s">
        <v>243</v>
      </c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</row>
    <row r="3" s="42" customFormat="true" ht="14.25" hidden="false" customHeight="false" outlineLevel="0" collapsed="false">
      <c r="A3" s="42" t="s">
        <v>11</v>
      </c>
      <c r="B3" s="43" t="s">
        <v>244</v>
      </c>
      <c r="C3" s="44" t="s">
        <v>245</v>
      </c>
      <c r="D3" s="45" t="n">
        <v>8</v>
      </c>
      <c r="E3" s="46" t="n">
        <f aca="false">(D3/51)*100</f>
        <v>15.6862745098039</v>
      </c>
      <c r="F3" s="47" t="n">
        <v>34</v>
      </c>
      <c r="G3" s="46" t="n">
        <f aca="false">(F3/1542)*100</f>
        <v>2.20492866407263</v>
      </c>
      <c r="H3" s="46" t="n">
        <f aca="false">(D3/F3)*100</f>
        <v>23.5294117647059</v>
      </c>
      <c r="I3" s="46" t="n">
        <f aca="false">(D3/101)*100</f>
        <v>7.92079207920792</v>
      </c>
      <c r="J3" s="46" t="n">
        <v>7.047302E-006</v>
      </c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</row>
    <row r="4" s="42" customFormat="true" ht="14.25" hidden="false" customHeight="false" outlineLevel="0" collapsed="false">
      <c r="A4" s="42" t="s">
        <v>11</v>
      </c>
      <c r="B4" s="48" t="s">
        <v>164</v>
      </c>
      <c r="C4" s="49" t="s">
        <v>165</v>
      </c>
      <c r="D4" s="48" t="n">
        <v>7</v>
      </c>
      <c r="E4" s="46" t="n">
        <f aca="false">(D4/51)*100</f>
        <v>13.7254901960784</v>
      </c>
      <c r="F4" s="50" t="n">
        <v>56</v>
      </c>
      <c r="G4" s="46" t="n">
        <f aca="false">(F4/1542)*100</f>
        <v>3.63164721141375</v>
      </c>
      <c r="H4" s="46" t="n">
        <f aca="false">(D4/F4)*100</f>
        <v>12.5</v>
      </c>
      <c r="I4" s="46" t="n">
        <f aca="false">(D4/101)*100</f>
        <v>6.93069306930693</v>
      </c>
      <c r="J4" s="46" t="n">
        <v>0.001555147</v>
      </c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</row>
    <row r="5" s="42" customFormat="true" ht="14.25" hidden="false" customHeight="false" outlineLevel="0" collapsed="false">
      <c r="A5" s="42" t="s">
        <v>11</v>
      </c>
      <c r="B5" s="48" t="s">
        <v>152</v>
      </c>
      <c r="C5" s="49" t="s">
        <v>153</v>
      </c>
      <c r="D5" s="45" t="n">
        <v>1</v>
      </c>
      <c r="E5" s="46" t="n">
        <f aca="false">(D5/51)*100</f>
        <v>1.96078431372549</v>
      </c>
      <c r="F5" s="51" t="n">
        <v>1</v>
      </c>
      <c r="G5" s="46" t="n">
        <f aca="false">(F5/1542)*100</f>
        <v>0.0648508430609598</v>
      </c>
      <c r="H5" s="46" t="n">
        <f aca="false">(D5/F5)*100</f>
        <v>100</v>
      </c>
      <c r="I5" s="46" t="n">
        <f aca="false">(D5/101)*100</f>
        <v>0.99009900990099</v>
      </c>
      <c r="J5" s="46" t="n">
        <v>0.03307393</v>
      </c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</row>
    <row r="6" s="42" customFormat="true" ht="14.25" hidden="false" customHeight="false" outlineLevel="0" collapsed="false">
      <c r="A6" s="42" t="s">
        <v>11</v>
      </c>
      <c r="B6" s="48" t="s">
        <v>246</v>
      </c>
      <c r="C6" s="49" t="s">
        <v>247</v>
      </c>
      <c r="D6" s="45" t="n">
        <v>1</v>
      </c>
      <c r="E6" s="46" t="n">
        <f aca="false">(D6/51)*100</f>
        <v>1.96078431372549</v>
      </c>
      <c r="F6" s="51" t="n">
        <v>1</v>
      </c>
      <c r="G6" s="46" t="n">
        <f aca="false">(F6/1542)*100</f>
        <v>0.0648508430609598</v>
      </c>
      <c r="H6" s="46" t="n">
        <f aca="false">(D6/F6)*100</f>
        <v>100</v>
      </c>
      <c r="I6" s="46" t="n">
        <f aca="false">(D6/101)*100</f>
        <v>0.99009900990099</v>
      </c>
      <c r="J6" s="46" t="n">
        <v>0.03307393</v>
      </c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</row>
    <row r="7" s="42" customFormat="true" ht="14.25" hidden="false" customHeight="false" outlineLevel="0" collapsed="false">
      <c r="A7" s="42" t="s">
        <v>11</v>
      </c>
      <c r="B7" s="48" t="s">
        <v>154</v>
      </c>
      <c r="C7" s="49" t="s">
        <v>155</v>
      </c>
      <c r="D7" s="48" t="n">
        <v>1</v>
      </c>
      <c r="E7" s="46" t="n">
        <f aca="false">(D7/51)*100</f>
        <v>1.96078431372549</v>
      </c>
      <c r="F7" s="51" t="n">
        <v>1</v>
      </c>
      <c r="G7" s="46" t="n">
        <f aca="false">(F7/1542)*100</f>
        <v>0.0648508430609598</v>
      </c>
      <c r="H7" s="46" t="n">
        <f aca="false">(D7/F7)*100</f>
        <v>100</v>
      </c>
      <c r="I7" s="46" t="n">
        <f aca="false">(D7/101)*100</f>
        <v>0.99009900990099</v>
      </c>
      <c r="J7" s="46" t="n">
        <v>0.03307393</v>
      </c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</row>
    <row r="8" s="42" customFormat="true" ht="14.25" hidden="false" customHeight="false" outlineLevel="0" collapsed="false">
      <c r="A8" s="42" t="s">
        <v>11</v>
      </c>
      <c r="B8" s="48" t="s">
        <v>248</v>
      </c>
      <c r="C8" s="49" t="s">
        <v>249</v>
      </c>
      <c r="D8" s="48" t="n">
        <v>1</v>
      </c>
      <c r="E8" s="46" t="n">
        <f aca="false">(D8/51)*100</f>
        <v>1.96078431372549</v>
      </c>
      <c r="F8" s="51" t="n">
        <v>1</v>
      </c>
      <c r="G8" s="46" t="n">
        <f aca="false">(F8/1542)*100</f>
        <v>0.0648508430609598</v>
      </c>
      <c r="H8" s="46" t="n">
        <f aca="false">(D8/F8)*100</f>
        <v>100</v>
      </c>
      <c r="I8" s="46" t="n">
        <f aca="false">(D8/101)*100</f>
        <v>0.99009900990099</v>
      </c>
      <c r="J8" s="46" t="n">
        <v>0.03307393</v>
      </c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</row>
    <row r="9" s="42" customFormat="true" ht="14.25" hidden="false" customHeight="false" outlineLevel="0" collapsed="false">
      <c r="A9" s="42" t="s">
        <v>11</v>
      </c>
      <c r="B9" s="43" t="s">
        <v>162</v>
      </c>
      <c r="C9" s="44" t="s">
        <v>163</v>
      </c>
      <c r="D9" s="45" t="n">
        <v>3</v>
      </c>
      <c r="E9" s="46" t="n">
        <f aca="false">(D9/51)*100</f>
        <v>5.88235294117647</v>
      </c>
      <c r="F9" s="47" t="n">
        <v>24</v>
      </c>
      <c r="G9" s="46" t="n">
        <f aca="false">(F9/1542)*100</f>
        <v>1.55642023346304</v>
      </c>
      <c r="H9" s="46" t="n">
        <f aca="false">(D9/F9)*100</f>
        <v>12.5</v>
      </c>
      <c r="I9" s="46" t="n">
        <f aca="false">(D9/101)*100</f>
        <v>2.97029702970297</v>
      </c>
      <c r="J9" s="46" t="n">
        <v>0.03536986</v>
      </c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</row>
    <row r="10" customFormat="false" ht="15" hidden="false" customHeight="false" outlineLevel="0" collapsed="false">
      <c r="A10" s="31" t="s">
        <v>11</v>
      </c>
      <c r="B10" s="52" t="s">
        <v>170</v>
      </c>
      <c r="C10" s="53" t="s">
        <v>171</v>
      </c>
      <c r="D10" s="54" t="n">
        <v>4</v>
      </c>
      <c r="E10" s="33" t="n">
        <f aca="false">(D10/51)*100</f>
        <v>7.84313725490196</v>
      </c>
      <c r="F10" s="34" t="n">
        <v>52</v>
      </c>
      <c r="G10" s="33" t="n">
        <f aca="false">(F10/1542)*100</f>
        <v>3.37224383916991</v>
      </c>
      <c r="H10" s="33" t="n">
        <f aca="false">(D10/F10)*100</f>
        <v>7.69230769230769</v>
      </c>
      <c r="I10" s="33" t="n">
        <f aca="false">(D10/101)*100</f>
        <v>3.96039603960396</v>
      </c>
      <c r="J10" s="33" t="n">
        <v>0.0634785</v>
      </c>
    </row>
    <row r="11" customFormat="false" ht="15" hidden="false" customHeight="false" outlineLevel="0" collapsed="false">
      <c r="A11" s="31" t="s">
        <v>11</v>
      </c>
      <c r="B11" s="55" t="s">
        <v>250</v>
      </c>
      <c r="C11" s="56" t="s">
        <v>251</v>
      </c>
      <c r="D11" s="54" t="n">
        <v>1</v>
      </c>
      <c r="E11" s="33" t="n">
        <f aca="false">(D11/51)*100</f>
        <v>1.96078431372549</v>
      </c>
      <c r="F11" s="34" t="n">
        <v>2</v>
      </c>
      <c r="G11" s="33" t="n">
        <f aca="false">(F11/1542)*100</f>
        <v>0.12970168612192</v>
      </c>
      <c r="H11" s="33" t="n">
        <f aca="false">(D11/F11)*100</f>
        <v>50</v>
      </c>
      <c r="I11" s="33" t="n">
        <f aca="false">(D11/101)*100</f>
        <v>0.99009900990099</v>
      </c>
      <c r="J11" s="33" t="n">
        <v>0.0640016</v>
      </c>
    </row>
    <row r="12" customFormat="false" ht="15" hidden="false" customHeight="false" outlineLevel="0" collapsed="false">
      <c r="A12" s="31" t="s">
        <v>11</v>
      </c>
      <c r="B12" s="55" t="s">
        <v>252</v>
      </c>
      <c r="C12" s="56" t="s">
        <v>253</v>
      </c>
      <c r="D12" s="54" t="n">
        <v>1</v>
      </c>
      <c r="E12" s="33" t="n">
        <f aca="false">(D12/51)*100</f>
        <v>1.96078431372549</v>
      </c>
      <c r="F12" s="34" t="n">
        <v>2</v>
      </c>
      <c r="G12" s="33" t="n">
        <f aca="false">(F12/1542)*100</f>
        <v>0.12970168612192</v>
      </c>
      <c r="H12" s="33" t="n">
        <f aca="false">(D12/F12)*100</f>
        <v>50</v>
      </c>
      <c r="I12" s="33" t="n">
        <f aca="false">(D12/101)*100</f>
        <v>0.99009900990099</v>
      </c>
      <c r="J12" s="33" t="n">
        <v>0.0640016</v>
      </c>
    </row>
    <row r="13" customFormat="false" ht="15" hidden="false" customHeight="false" outlineLevel="0" collapsed="false">
      <c r="A13" s="31" t="s">
        <v>11</v>
      </c>
      <c r="B13" s="52" t="s">
        <v>160</v>
      </c>
      <c r="C13" s="53" t="s">
        <v>161</v>
      </c>
      <c r="D13" s="54" t="n">
        <v>1</v>
      </c>
      <c r="E13" s="33" t="n">
        <f aca="false">(D13/51)*100</f>
        <v>1.96078431372549</v>
      </c>
      <c r="F13" s="34" t="n">
        <v>2</v>
      </c>
      <c r="G13" s="33" t="n">
        <f aca="false">(F13/1542)*100</f>
        <v>0.12970168612192</v>
      </c>
      <c r="H13" s="33" t="n">
        <f aca="false">(D13/F13)*100</f>
        <v>50</v>
      </c>
      <c r="I13" s="33" t="n">
        <f aca="false">(D13/101)*100</f>
        <v>0.99009900990099</v>
      </c>
      <c r="J13" s="33" t="n">
        <v>0.0640016</v>
      </c>
    </row>
    <row r="14" customFormat="false" ht="15" hidden="false" customHeight="false" outlineLevel="0" collapsed="false">
      <c r="A14" s="31" t="s">
        <v>11</v>
      </c>
      <c r="B14" s="52" t="s">
        <v>254</v>
      </c>
      <c r="C14" s="53" t="s">
        <v>255</v>
      </c>
      <c r="D14" s="54" t="n">
        <v>1</v>
      </c>
      <c r="E14" s="33" t="n">
        <f aca="false">(D14/51)*100</f>
        <v>1.96078431372549</v>
      </c>
      <c r="F14" s="34" t="n">
        <v>3</v>
      </c>
      <c r="G14" s="33" t="n">
        <f aca="false">(F14/1542)*100</f>
        <v>0.194552529182879</v>
      </c>
      <c r="H14" s="33" t="n">
        <f aca="false">(D14/F14)*100</f>
        <v>33.3333333333333</v>
      </c>
      <c r="I14" s="33" t="n">
        <f aca="false">(D14/101)*100</f>
        <v>0.99009900990099</v>
      </c>
      <c r="J14" s="33" t="n">
        <v>0.09288543</v>
      </c>
    </row>
    <row r="15" customFormat="false" ht="15" hidden="false" customHeight="false" outlineLevel="0" collapsed="false">
      <c r="A15" s="31" t="s">
        <v>11</v>
      </c>
      <c r="B15" s="55" t="s">
        <v>174</v>
      </c>
      <c r="C15" s="56" t="s">
        <v>175</v>
      </c>
      <c r="D15" s="54" t="n">
        <v>2</v>
      </c>
      <c r="E15" s="33" t="n">
        <f aca="false">(D15/51)*100</f>
        <v>3.92156862745098</v>
      </c>
      <c r="F15" s="57" t="n">
        <v>19</v>
      </c>
      <c r="G15" s="33" t="n">
        <f aca="false">(F15/1542)*100</f>
        <v>1.23216601815824</v>
      </c>
      <c r="H15" s="33" t="n">
        <f aca="false">(D15/F15)*100</f>
        <v>10.5263157894737</v>
      </c>
      <c r="I15" s="33" t="n">
        <f aca="false">(D15/101)*100</f>
        <v>1.98019801980198</v>
      </c>
      <c r="J15" s="33" t="n">
        <v>0.105596</v>
      </c>
    </row>
    <row r="16" customFormat="false" ht="15" hidden="false" customHeight="false" outlineLevel="0" collapsed="false">
      <c r="A16" s="31" t="s">
        <v>11</v>
      </c>
      <c r="B16" s="52" t="s">
        <v>256</v>
      </c>
      <c r="C16" s="53" t="s">
        <v>257</v>
      </c>
      <c r="D16" s="54" t="n">
        <v>1</v>
      </c>
      <c r="E16" s="33" t="n">
        <f aca="false">(D16/51)*100</f>
        <v>1.96078431372549</v>
      </c>
      <c r="F16" s="34" t="n">
        <v>4</v>
      </c>
      <c r="G16" s="33" t="n">
        <f aca="false">(F16/1542)*100</f>
        <v>0.259403372243839</v>
      </c>
      <c r="H16" s="33" t="n">
        <f aca="false">(D16/F16)*100</f>
        <v>25</v>
      </c>
      <c r="I16" s="33" t="n">
        <f aca="false">(D16/101)*100</f>
        <v>0.99009900990099</v>
      </c>
      <c r="J16" s="33" t="n">
        <v>0.1198236</v>
      </c>
    </row>
    <row r="17" customFormat="false" ht="15" hidden="false" customHeight="false" outlineLevel="0" collapsed="false">
      <c r="A17" s="31" t="s">
        <v>11</v>
      </c>
      <c r="B17" s="52" t="s">
        <v>258</v>
      </c>
      <c r="C17" s="53" t="s">
        <v>259</v>
      </c>
      <c r="D17" s="52" t="n">
        <v>1</v>
      </c>
      <c r="E17" s="33" t="n">
        <f aca="false">(D17/51)*100</f>
        <v>1.96078431372549</v>
      </c>
      <c r="F17" s="34" t="n">
        <v>4</v>
      </c>
      <c r="G17" s="33" t="n">
        <f aca="false">(F17/1542)*100</f>
        <v>0.259403372243839</v>
      </c>
      <c r="H17" s="33" t="n">
        <f aca="false">(D17/F17)*100</f>
        <v>25</v>
      </c>
      <c r="I17" s="33" t="n">
        <f aca="false">(D17/101)*100</f>
        <v>0.99009900990099</v>
      </c>
      <c r="J17" s="33" t="n">
        <v>0.1198236</v>
      </c>
    </row>
    <row r="18" customFormat="false" ht="15" hidden="false" customHeight="false" outlineLevel="0" collapsed="false">
      <c r="A18" s="31" t="s">
        <v>11</v>
      </c>
      <c r="B18" s="52" t="s">
        <v>16</v>
      </c>
      <c r="C18" s="53" t="s">
        <v>17</v>
      </c>
      <c r="D18" s="54" t="n">
        <v>3</v>
      </c>
      <c r="E18" s="33" t="n">
        <f aca="false">(D18/51)*100</f>
        <v>5.88235294117647</v>
      </c>
      <c r="F18" s="57" t="n">
        <v>44</v>
      </c>
      <c r="G18" s="33" t="n">
        <f aca="false">(F18/1542)*100</f>
        <v>2.85343709468223</v>
      </c>
      <c r="H18" s="33" t="n">
        <f aca="false">(D18/F18)*100</f>
        <v>6.81818181818182</v>
      </c>
      <c r="I18" s="33" t="n">
        <f aca="false">(D18/101)*100</f>
        <v>2.97029702970297</v>
      </c>
      <c r="J18" s="33" t="n">
        <v>0.1212168</v>
      </c>
    </row>
    <row r="19" customFormat="false" ht="15" hidden="false" customHeight="false" outlineLevel="0" collapsed="false">
      <c r="A19" s="31" t="s">
        <v>11</v>
      </c>
      <c r="B19" s="55" t="s">
        <v>28</v>
      </c>
      <c r="C19" s="56" t="s">
        <v>29</v>
      </c>
      <c r="D19" s="54" t="n">
        <v>3</v>
      </c>
      <c r="E19" s="33" t="n">
        <f aca="false">(D19/51)*100</f>
        <v>5.88235294117647</v>
      </c>
      <c r="F19" s="58" t="n">
        <v>47</v>
      </c>
      <c r="G19" s="33" t="n">
        <f aca="false">(F19/1542)*100</f>
        <v>3.04798962386511</v>
      </c>
      <c r="H19" s="33" t="n">
        <f aca="false">(D19/F19)*100</f>
        <v>6.38297872340426</v>
      </c>
      <c r="I19" s="33" t="n">
        <f aca="false">(D19/101)*100</f>
        <v>2.97029702970297</v>
      </c>
      <c r="J19" s="33" t="n">
        <v>0.1345861</v>
      </c>
    </row>
    <row r="20" customFormat="false" ht="15" hidden="false" customHeight="false" outlineLevel="0" collapsed="false">
      <c r="A20" s="31" t="s">
        <v>11</v>
      </c>
      <c r="B20" s="55" t="s">
        <v>260</v>
      </c>
      <c r="C20" s="56" t="s">
        <v>261</v>
      </c>
      <c r="D20" s="54" t="n">
        <v>1</v>
      </c>
      <c r="E20" s="33" t="n">
        <f aca="false">(D20/51)*100</f>
        <v>1.96078431372549</v>
      </c>
      <c r="F20" s="59" t="n">
        <v>6</v>
      </c>
      <c r="G20" s="33" t="n">
        <f aca="false">(F20/1542)*100</f>
        <v>0.389105058365759</v>
      </c>
      <c r="H20" s="33" t="n">
        <f aca="false">(D20/F20)*100</f>
        <v>16.6666666666667</v>
      </c>
      <c r="I20" s="33" t="n">
        <f aca="false">(D20/101)*100</f>
        <v>0.99009900990099</v>
      </c>
      <c r="J20" s="33" t="n">
        <v>0.1682354</v>
      </c>
    </row>
    <row r="21" customFormat="false" ht="15" hidden="false" customHeight="false" outlineLevel="0" collapsed="false">
      <c r="A21" s="31" t="s">
        <v>11</v>
      </c>
      <c r="B21" s="52" t="s">
        <v>166</v>
      </c>
      <c r="C21" s="53" t="s">
        <v>167</v>
      </c>
      <c r="D21" s="54" t="n">
        <v>1</v>
      </c>
      <c r="E21" s="33" t="n">
        <f aca="false">(D21/51)*100</f>
        <v>1.96078431372549</v>
      </c>
      <c r="F21" s="34" t="n">
        <v>6</v>
      </c>
      <c r="G21" s="33" t="n">
        <f aca="false">(F21/1542)*100</f>
        <v>0.389105058365759</v>
      </c>
      <c r="H21" s="33" t="n">
        <f aca="false">(D21/F21)*100</f>
        <v>16.6666666666667</v>
      </c>
      <c r="I21" s="33" t="n">
        <f aca="false">(D21/101)*100</f>
        <v>0.99009900990099</v>
      </c>
      <c r="J21" s="33" t="n">
        <v>0.1682354</v>
      </c>
    </row>
    <row r="22" customFormat="false" ht="15" hidden="false" customHeight="false" outlineLevel="0" collapsed="false">
      <c r="A22" s="31" t="s">
        <v>11</v>
      </c>
      <c r="B22" s="55" t="s">
        <v>262</v>
      </c>
      <c r="C22" s="56" t="s">
        <v>263</v>
      </c>
      <c r="D22" s="54" t="n">
        <v>1</v>
      </c>
      <c r="E22" s="33" t="n">
        <f aca="false">(D22/51)*100</f>
        <v>1.96078431372549</v>
      </c>
      <c r="F22" s="57" t="n">
        <v>7</v>
      </c>
      <c r="G22" s="33" t="n">
        <f aca="false">(F22/1542)*100</f>
        <v>0.453955901426719</v>
      </c>
      <c r="H22" s="33" t="n">
        <f aca="false">(D22/F22)*100</f>
        <v>14.2857142857143</v>
      </c>
      <c r="I22" s="33" t="n">
        <f aca="false">(D22/101)*100</f>
        <v>0.99009900990099</v>
      </c>
      <c r="J22" s="33" t="n">
        <v>0.1898855</v>
      </c>
    </row>
    <row r="23" customFormat="false" ht="15" hidden="false" customHeight="false" outlineLevel="0" collapsed="false">
      <c r="A23" s="31" t="s">
        <v>11</v>
      </c>
      <c r="B23" s="55" t="s">
        <v>54</v>
      </c>
      <c r="C23" s="56" t="s">
        <v>55</v>
      </c>
      <c r="D23" s="52" t="n">
        <v>3</v>
      </c>
      <c r="E23" s="33" t="n">
        <f aca="false">(D23/51)*100</f>
        <v>5.88235294117647</v>
      </c>
      <c r="F23" s="60" t="n">
        <v>91</v>
      </c>
      <c r="G23" s="33" t="n">
        <f aca="false">(F23/1542)*100</f>
        <v>5.90142671854734</v>
      </c>
      <c r="H23" s="33" t="n">
        <f aca="false">(D23/F23)*100</f>
        <v>3.2967032967033</v>
      </c>
      <c r="I23" s="33" t="n">
        <f aca="false">(D23/101)*100</f>
        <v>2.97029702970297</v>
      </c>
      <c r="J23" s="33" t="n">
        <v>0.2348059</v>
      </c>
    </row>
    <row r="24" customFormat="false" ht="15" hidden="false" customHeight="false" outlineLevel="0" collapsed="false">
      <c r="A24" s="31" t="s">
        <v>11</v>
      </c>
      <c r="B24" s="52" t="s">
        <v>168</v>
      </c>
      <c r="C24" s="53" t="s">
        <v>169</v>
      </c>
      <c r="D24" s="52" t="n">
        <v>1</v>
      </c>
      <c r="E24" s="33" t="n">
        <f aca="false">(D24/51)*100</f>
        <v>1.96078431372549</v>
      </c>
      <c r="F24" s="34" t="n">
        <v>11</v>
      </c>
      <c r="G24" s="33" t="n">
        <f aca="false">(F24/1542)*100</f>
        <v>0.713359273670558</v>
      </c>
      <c r="H24" s="33" t="n">
        <f aca="false">(D24/F24)*100</f>
        <v>9.09090909090909</v>
      </c>
      <c r="I24" s="33" t="n">
        <f aca="false">(D24/101)*100</f>
        <v>0.99009900990099</v>
      </c>
      <c r="J24" s="33" t="n">
        <v>0.2613373</v>
      </c>
    </row>
    <row r="25" customFormat="false" ht="15" hidden="false" customHeight="false" outlineLevel="0" collapsed="false">
      <c r="A25" s="31" t="s">
        <v>11</v>
      </c>
      <c r="B25" s="52" t="s">
        <v>264</v>
      </c>
      <c r="C25" s="53" t="s">
        <v>265</v>
      </c>
      <c r="D25" s="52" t="n">
        <v>1</v>
      </c>
      <c r="E25" s="33" t="n">
        <f aca="false">(D25/51)*100</f>
        <v>1.96078431372549</v>
      </c>
      <c r="F25" s="34" t="n">
        <v>11</v>
      </c>
      <c r="G25" s="33" t="n">
        <f aca="false">(F25/1542)*100</f>
        <v>0.713359273670558</v>
      </c>
      <c r="H25" s="33" t="n">
        <f aca="false">(D25/F25)*100</f>
        <v>9.09090909090909</v>
      </c>
      <c r="I25" s="33" t="n">
        <f aca="false">(D25/101)*100</f>
        <v>0.99009900990099</v>
      </c>
      <c r="J25" s="33" t="n">
        <v>0.2613373</v>
      </c>
    </row>
    <row r="26" customFormat="false" ht="15" hidden="false" customHeight="false" outlineLevel="0" collapsed="false">
      <c r="A26" s="31" t="s">
        <v>11</v>
      </c>
      <c r="B26" s="55" t="s">
        <v>62</v>
      </c>
      <c r="C26" s="56" t="s">
        <v>63</v>
      </c>
      <c r="D26" s="52" t="n">
        <v>1</v>
      </c>
      <c r="E26" s="33" t="n">
        <f aca="false">(D26/51)*100</f>
        <v>1.96078431372549</v>
      </c>
      <c r="F26" s="57" t="n">
        <v>60</v>
      </c>
      <c r="G26" s="33" t="n">
        <f aca="false">(F26/1542)*100</f>
        <v>3.89105058365759</v>
      </c>
      <c r="H26" s="33" t="n">
        <f aca="false">(D26/F26)*100</f>
        <v>1.66666666666667</v>
      </c>
      <c r="I26" s="33" t="n">
        <f aca="false">(D26/101)*100</f>
        <v>0.99009900990099</v>
      </c>
      <c r="J26" s="33" t="n">
        <v>0.2728119</v>
      </c>
    </row>
    <row r="27" customFormat="false" ht="15" hidden="false" customHeight="false" outlineLevel="0" collapsed="false">
      <c r="A27" s="31" t="s">
        <v>11</v>
      </c>
      <c r="B27" s="52" t="s">
        <v>56</v>
      </c>
      <c r="C27" s="53" t="s">
        <v>57</v>
      </c>
      <c r="D27" s="54" t="n">
        <v>1</v>
      </c>
      <c r="E27" s="33" t="n">
        <f aca="false">(D27/51)*100</f>
        <v>1.96078431372549</v>
      </c>
      <c r="F27" s="34" t="n">
        <v>44</v>
      </c>
      <c r="G27" s="33" t="n">
        <f aca="false">(F27/1542)*100</f>
        <v>2.85343709468223</v>
      </c>
      <c r="H27" s="33" t="n">
        <f aca="false">(D27/F27)*100</f>
        <v>2.27272727272727</v>
      </c>
      <c r="I27" s="33" t="n">
        <f aca="false">(D27/101)*100</f>
        <v>0.99009900990099</v>
      </c>
      <c r="J27" s="33" t="n">
        <v>0.3453556</v>
      </c>
    </row>
    <row r="28" customFormat="false" ht="15" hidden="false" customHeight="false" outlineLevel="0" collapsed="false">
      <c r="A28" s="31" t="s">
        <v>11</v>
      </c>
      <c r="B28" s="52" t="s">
        <v>176</v>
      </c>
      <c r="C28" s="53" t="s">
        <v>177</v>
      </c>
      <c r="D28" s="52" t="n">
        <v>1</v>
      </c>
      <c r="E28" s="33" t="n">
        <f aca="false">(D28/51)*100</f>
        <v>1.96078431372549</v>
      </c>
      <c r="F28" s="34" t="n">
        <v>23</v>
      </c>
      <c r="G28" s="33" t="n">
        <f aca="false">(F28/1542)*100</f>
        <v>1.49156939040208</v>
      </c>
      <c r="H28" s="33" t="n">
        <f aca="false">(D28/F28)*100</f>
        <v>4.34782608695652</v>
      </c>
      <c r="I28" s="33" t="n">
        <f aca="false">(D28/101)*100</f>
        <v>0.99009900990099</v>
      </c>
      <c r="J28" s="33" t="n">
        <v>0.3663192</v>
      </c>
    </row>
    <row r="29" customFormat="false" ht="15" hidden="false" customHeight="false" outlineLevel="0" collapsed="false">
      <c r="D29" s="61"/>
    </row>
    <row r="30" s="42" customFormat="true" ht="14.25" hidden="false" customHeight="false" outlineLevel="0" collapsed="false">
      <c r="A30" s="42" t="s">
        <v>66</v>
      </c>
      <c r="B30" s="45" t="s">
        <v>178</v>
      </c>
      <c r="C30" s="62" t="s">
        <v>179</v>
      </c>
      <c r="D30" s="45" t="n">
        <v>2</v>
      </c>
      <c r="E30" s="46" t="n">
        <f aca="false">(D30/24)*100</f>
        <v>8.33333333333333</v>
      </c>
      <c r="F30" s="51" t="n">
        <v>4</v>
      </c>
      <c r="G30" s="46" t="n">
        <f aca="false">(F30/670)*100</f>
        <v>0.597014925373134</v>
      </c>
      <c r="H30" s="46" t="n">
        <f aca="false">(D30/F30)*100</f>
        <v>50</v>
      </c>
      <c r="I30" s="46" t="n">
        <f aca="false">(D30/101)*100</f>
        <v>1.98019801980198</v>
      </c>
      <c r="J30" s="46" t="n">
        <v>0.006910021</v>
      </c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</row>
    <row r="31" s="42" customFormat="true" ht="14.25" hidden="false" customHeight="false" outlineLevel="0" collapsed="false">
      <c r="A31" s="42" t="s">
        <v>66</v>
      </c>
      <c r="B31" s="43" t="s">
        <v>73</v>
      </c>
      <c r="C31" s="44" t="s">
        <v>74</v>
      </c>
      <c r="D31" s="45" t="n">
        <v>3</v>
      </c>
      <c r="E31" s="46" t="n">
        <f aca="false">(D31/24)*100</f>
        <v>12.5</v>
      </c>
      <c r="F31" s="51" t="n">
        <v>197</v>
      </c>
      <c r="G31" s="46" t="n">
        <f aca="false">(F31/670)*100</f>
        <v>29.4029850746269</v>
      </c>
      <c r="H31" s="46" t="n">
        <f aca="false">(D31/F31)*100</f>
        <v>1.52284263959391</v>
      </c>
      <c r="I31" s="46" t="n">
        <f aca="false">(D31/101)*100</f>
        <v>2.97029702970297</v>
      </c>
      <c r="J31" s="46" t="n">
        <v>0.032705845</v>
      </c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</row>
    <row r="32" s="42" customFormat="true" ht="14.25" hidden="false" customHeight="false" outlineLevel="0" collapsed="false">
      <c r="A32" s="42" t="s">
        <v>66</v>
      </c>
      <c r="B32" s="48" t="s">
        <v>266</v>
      </c>
      <c r="C32" s="49" t="s">
        <v>267</v>
      </c>
      <c r="D32" s="45" t="n">
        <v>1</v>
      </c>
      <c r="E32" s="46" t="n">
        <f aca="false">(D32/24)*100</f>
        <v>4.16666666666667</v>
      </c>
      <c r="F32" s="51" t="n">
        <v>1</v>
      </c>
      <c r="G32" s="46" t="n">
        <f aca="false">(F32/670)*100</f>
        <v>0.149253731343284</v>
      </c>
      <c r="H32" s="46" t="n">
        <f aca="false">(D32/F32)*100</f>
        <v>100</v>
      </c>
      <c r="I32" s="46" t="n">
        <f aca="false">(D32/101)*100</f>
        <v>0.99009900990099</v>
      </c>
      <c r="J32" s="46" t="n">
        <v>0.035820896</v>
      </c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</row>
    <row r="33" s="42" customFormat="true" ht="14.25" hidden="false" customHeight="false" outlineLevel="0" collapsed="false">
      <c r="A33" s="42" t="s">
        <v>66</v>
      </c>
      <c r="B33" s="45" t="s">
        <v>180</v>
      </c>
      <c r="C33" s="62" t="s">
        <v>181</v>
      </c>
      <c r="D33" s="45" t="n">
        <v>1</v>
      </c>
      <c r="E33" s="46" t="n">
        <f aca="false">(D33/24)*100</f>
        <v>4.16666666666667</v>
      </c>
      <c r="F33" s="51" t="n">
        <v>1</v>
      </c>
      <c r="G33" s="46" t="n">
        <f aca="false">(F33/670)*100</f>
        <v>0.149253731343284</v>
      </c>
      <c r="H33" s="46" t="n">
        <f aca="false">(D33/F33)*100</f>
        <v>100</v>
      </c>
      <c r="I33" s="46" t="n">
        <f aca="false">(D33/101)*100</f>
        <v>0.99009900990099</v>
      </c>
      <c r="J33" s="46" t="n">
        <v>0.035820896</v>
      </c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</row>
    <row r="34" customFormat="false" ht="15" hidden="false" customHeight="false" outlineLevel="0" collapsed="false">
      <c r="A34" s="31" t="s">
        <v>66</v>
      </c>
      <c r="B34" s="52" t="s">
        <v>268</v>
      </c>
      <c r="C34" s="53" t="s">
        <v>269</v>
      </c>
      <c r="D34" s="52" t="n">
        <v>1</v>
      </c>
      <c r="E34" s="33" t="n">
        <f aca="false">(D34/24)*100</f>
        <v>4.16666666666667</v>
      </c>
      <c r="F34" s="34" t="n">
        <v>3</v>
      </c>
      <c r="G34" s="33" t="n">
        <f aca="false">(F34/670)*100</f>
        <v>0.447761194029851</v>
      </c>
      <c r="H34" s="33" t="n">
        <f aca="false">(D34/F34)*100</f>
        <v>33.3333333333333</v>
      </c>
      <c r="I34" s="33" t="n">
        <f aca="false">(D34/101)*100</f>
        <v>0.99009900990099</v>
      </c>
      <c r="J34" s="33" t="n">
        <v>0.100195299</v>
      </c>
    </row>
    <row r="35" customFormat="false" ht="15" hidden="false" customHeight="true" outlineLevel="0" collapsed="false">
      <c r="A35" s="31" t="s">
        <v>66</v>
      </c>
      <c r="B35" s="52" t="s">
        <v>182</v>
      </c>
      <c r="C35" s="53" t="s">
        <v>183</v>
      </c>
      <c r="D35" s="54" t="n">
        <v>1</v>
      </c>
      <c r="E35" s="33" t="n">
        <f aca="false">(D35/24)*100</f>
        <v>4.16666666666667</v>
      </c>
      <c r="F35" s="34" t="n">
        <v>3</v>
      </c>
      <c r="G35" s="33" t="n">
        <f aca="false">(F35/670)*100</f>
        <v>0.447761194029851</v>
      </c>
      <c r="H35" s="33" t="n">
        <f aca="false">(D35/F35)*100</f>
        <v>33.3333333333333</v>
      </c>
      <c r="I35" s="33" t="n">
        <f aca="false">(D35/101)*100</f>
        <v>0.99009900990099</v>
      </c>
      <c r="J35" s="33" t="n">
        <v>0.100195299</v>
      </c>
    </row>
    <row r="36" customFormat="false" ht="15" hidden="false" customHeight="true" outlineLevel="0" collapsed="false">
      <c r="A36" s="31" t="s">
        <v>66</v>
      </c>
      <c r="B36" s="52" t="s">
        <v>184</v>
      </c>
      <c r="C36" s="53" t="s">
        <v>185</v>
      </c>
      <c r="D36" s="54" t="n">
        <v>1</v>
      </c>
      <c r="E36" s="33" t="n">
        <f aca="false">(D36/24)*100</f>
        <v>4.16666666666667</v>
      </c>
      <c r="F36" s="34" t="n">
        <v>3</v>
      </c>
      <c r="G36" s="33" t="n">
        <f aca="false">(F36/670)*100</f>
        <v>0.447761194029851</v>
      </c>
      <c r="H36" s="33" t="n">
        <f aca="false">(D36/F36)*100</f>
        <v>33.3333333333333</v>
      </c>
      <c r="I36" s="33" t="n">
        <f aca="false">(D36/101)*100</f>
        <v>0.99009900990099</v>
      </c>
      <c r="J36" s="33" t="n">
        <v>0.100195299</v>
      </c>
    </row>
    <row r="37" customFormat="false" ht="15" hidden="false" customHeight="true" outlineLevel="0" collapsed="false">
      <c r="A37" s="31" t="s">
        <v>66</v>
      </c>
      <c r="B37" s="54" t="s">
        <v>75</v>
      </c>
      <c r="C37" s="63" t="s">
        <v>76</v>
      </c>
      <c r="D37" s="54" t="n">
        <v>5</v>
      </c>
      <c r="E37" s="33" t="n">
        <f aca="false">(D37/24)*100</f>
        <v>20.8333333333333</v>
      </c>
      <c r="F37" s="34" t="n">
        <v>96</v>
      </c>
      <c r="G37" s="33" t="n">
        <f aca="false">(F37/670)*100</f>
        <v>14.3283582089552</v>
      </c>
      <c r="H37" s="33" t="n">
        <f aca="false">(D37/F37)*100</f>
        <v>5.20833333333333</v>
      </c>
      <c r="I37" s="33" t="n">
        <f aca="false">(D37/101)*100</f>
        <v>4.95049504950495</v>
      </c>
      <c r="J37" s="33" t="n">
        <v>0.137275571</v>
      </c>
    </row>
    <row r="38" customFormat="false" ht="15" hidden="false" customHeight="true" outlineLevel="0" collapsed="false">
      <c r="A38" s="31" t="s">
        <v>66</v>
      </c>
      <c r="B38" s="55" t="s">
        <v>71</v>
      </c>
      <c r="C38" s="56" t="s">
        <v>72</v>
      </c>
      <c r="D38" s="54" t="n">
        <v>7</v>
      </c>
      <c r="E38" s="33" t="n">
        <f aca="false">(D38/24)*100</f>
        <v>29.1666666666667</v>
      </c>
      <c r="F38" s="34" t="n">
        <v>161</v>
      </c>
      <c r="G38" s="33" t="n">
        <f aca="false">(F38/670)*100</f>
        <v>24.0298507462687</v>
      </c>
      <c r="H38" s="33" t="n">
        <f aca="false">(D38/F38)*100</f>
        <v>4.34782608695652</v>
      </c>
      <c r="I38" s="33" t="n">
        <f aca="false">(D38/101)*100</f>
        <v>6.93069306930693</v>
      </c>
      <c r="J38" s="33" t="n">
        <v>0.151945633</v>
      </c>
    </row>
    <row r="39" customFormat="false" ht="15" hidden="false" customHeight="true" outlineLevel="0" collapsed="false">
      <c r="A39" s="31" t="s">
        <v>66</v>
      </c>
      <c r="B39" s="54" t="s">
        <v>67</v>
      </c>
      <c r="C39" s="63" t="s">
        <v>68</v>
      </c>
      <c r="D39" s="54" t="n">
        <v>2</v>
      </c>
      <c r="E39" s="33" t="n">
        <f aca="false">(D39/24)*100</f>
        <v>8.33333333333333</v>
      </c>
      <c r="F39" s="34" t="n">
        <v>41</v>
      </c>
      <c r="G39" s="33" t="n">
        <f aca="false">(F39/670)*100</f>
        <v>6.11940298507463</v>
      </c>
      <c r="H39" s="33" t="n">
        <f aca="false">(D39/F39)*100</f>
        <v>4.87804878048781</v>
      </c>
      <c r="I39" s="33" t="n">
        <f aca="false">(D39/101)*100</f>
        <v>1.98019801980198</v>
      </c>
      <c r="J39" s="33" t="n">
        <v>0.263003161</v>
      </c>
    </row>
    <row r="40" customFormat="false" ht="15" hidden="false" customHeight="false" outlineLevel="0" collapsed="false">
      <c r="D40" s="64"/>
    </row>
    <row r="41" s="42" customFormat="true" ht="14.25" hidden="false" customHeight="false" outlineLevel="0" collapsed="false">
      <c r="A41" s="42" t="s">
        <v>79</v>
      </c>
      <c r="B41" s="48" t="s">
        <v>270</v>
      </c>
      <c r="C41" s="49" t="s">
        <v>271</v>
      </c>
      <c r="D41" s="65" t="n">
        <v>2</v>
      </c>
      <c r="E41" s="46" t="n">
        <f aca="false">(D41/84)*100</f>
        <v>2.38095238095238</v>
      </c>
      <c r="F41" s="66" t="n">
        <v>2</v>
      </c>
      <c r="G41" s="46" t="n">
        <f aca="false">(F41/2185)*100</f>
        <v>0.0915331807780321</v>
      </c>
      <c r="H41" s="46" t="n">
        <f aca="false">(D41/F41)*100</f>
        <v>100</v>
      </c>
      <c r="I41" s="46" t="n">
        <f aca="false">(D41/101)*100</f>
        <v>1.98019801980198</v>
      </c>
      <c r="J41" s="46" t="n">
        <v>0.00146101</v>
      </c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</row>
    <row r="42" s="42" customFormat="true" ht="14.25" hidden="false" customHeight="false" outlineLevel="0" collapsed="false">
      <c r="A42" s="42" t="s">
        <v>79</v>
      </c>
      <c r="B42" s="48" t="s">
        <v>272</v>
      </c>
      <c r="C42" s="49" t="s">
        <v>273</v>
      </c>
      <c r="D42" s="65" t="n">
        <v>2</v>
      </c>
      <c r="E42" s="46" t="n">
        <f aca="false">(D42/84)*100</f>
        <v>2.38095238095238</v>
      </c>
      <c r="F42" s="66" t="n">
        <v>2</v>
      </c>
      <c r="G42" s="46" t="n">
        <f aca="false">(F42/2185)*100</f>
        <v>0.0915331807780321</v>
      </c>
      <c r="H42" s="46" t="n">
        <f aca="false">(D42/F42)*100</f>
        <v>100</v>
      </c>
      <c r="I42" s="46" t="n">
        <f aca="false">(D42/101)*100</f>
        <v>1.98019801980198</v>
      </c>
      <c r="J42" s="46" t="n">
        <v>0.00146101</v>
      </c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</row>
    <row r="43" s="42" customFormat="true" ht="14.25" hidden="false" customHeight="false" outlineLevel="0" collapsed="false">
      <c r="A43" s="42" t="s">
        <v>79</v>
      </c>
      <c r="B43" s="48" t="s">
        <v>274</v>
      </c>
      <c r="C43" s="49" t="s">
        <v>275</v>
      </c>
      <c r="D43" s="65" t="n">
        <v>2</v>
      </c>
      <c r="E43" s="46" t="n">
        <f aca="false">(D43/84)*100</f>
        <v>2.38095238095238</v>
      </c>
      <c r="F43" s="66" t="n">
        <v>2</v>
      </c>
      <c r="G43" s="46" t="n">
        <f aca="false">(F43/2185)*100</f>
        <v>0.0915331807780321</v>
      </c>
      <c r="H43" s="46" t="n">
        <f aca="false">(D43/F43)*100</f>
        <v>100</v>
      </c>
      <c r="I43" s="46" t="n">
        <f aca="false">(D43/101)*100</f>
        <v>1.98019801980198</v>
      </c>
      <c r="J43" s="46" t="n">
        <v>0.00146101</v>
      </c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</row>
    <row r="44" s="42" customFormat="true" ht="14.25" hidden="false" customHeight="false" outlineLevel="0" collapsed="false">
      <c r="A44" s="42" t="s">
        <v>79</v>
      </c>
      <c r="B44" s="43" t="s">
        <v>208</v>
      </c>
      <c r="C44" s="44" t="s">
        <v>209</v>
      </c>
      <c r="D44" s="65" t="n">
        <v>2</v>
      </c>
      <c r="E44" s="46" t="n">
        <f aca="false">(D44/84)*100</f>
        <v>2.38095238095238</v>
      </c>
      <c r="F44" s="66" t="n">
        <v>3</v>
      </c>
      <c r="G44" s="46" t="n">
        <f aca="false">(F44/2185)*100</f>
        <v>0.137299771167048</v>
      </c>
      <c r="H44" s="46" t="n">
        <f aca="false">(D44/F44)*100</f>
        <v>66.6666666666667</v>
      </c>
      <c r="I44" s="46" t="n">
        <f aca="false">(D44/101)*100</f>
        <v>1.98019801980198</v>
      </c>
      <c r="J44" s="46" t="n">
        <v>0.004218391</v>
      </c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</row>
    <row r="45" s="42" customFormat="true" ht="14.25" hidden="false" customHeight="false" outlineLevel="0" collapsed="false">
      <c r="A45" s="42" t="s">
        <v>79</v>
      </c>
      <c r="B45" s="48" t="s">
        <v>200</v>
      </c>
      <c r="C45" s="49" t="s">
        <v>201</v>
      </c>
      <c r="D45" s="65" t="n">
        <v>3</v>
      </c>
      <c r="E45" s="46" t="n">
        <f aca="false">(D45/84)*100</f>
        <v>3.57142857142857</v>
      </c>
      <c r="F45" s="51" t="n">
        <v>12</v>
      </c>
      <c r="G45" s="46" t="n">
        <f aca="false">(F45/2185)*100</f>
        <v>0.549199084668192</v>
      </c>
      <c r="H45" s="46" t="n">
        <f aca="false">(D45/F45)*100</f>
        <v>25</v>
      </c>
      <c r="I45" s="46" t="n">
        <f aca="false">(D45/101)*100</f>
        <v>2.97029702970297</v>
      </c>
      <c r="J45" s="46" t="n">
        <v>0.008584221</v>
      </c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</row>
    <row r="46" s="42" customFormat="true" ht="14.25" hidden="false" customHeight="false" outlineLevel="0" collapsed="false">
      <c r="A46" s="42" t="s">
        <v>79</v>
      </c>
      <c r="B46" s="48" t="s">
        <v>276</v>
      </c>
      <c r="C46" s="49" t="s">
        <v>277</v>
      </c>
      <c r="D46" s="65" t="n">
        <v>3</v>
      </c>
      <c r="E46" s="46" t="n">
        <f aca="false">(D46/84)*100</f>
        <v>3.57142857142857</v>
      </c>
      <c r="F46" s="51" t="n">
        <v>12</v>
      </c>
      <c r="G46" s="46" t="n">
        <f aca="false">(F46/2185)*100</f>
        <v>0.549199084668192</v>
      </c>
      <c r="H46" s="46" t="n">
        <f aca="false">(D46/F46)*100</f>
        <v>25</v>
      </c>
      <c r="I46" s="46" t="n">
        <f aca="false">(D46/101)*100</f>
        <v>2.97029702970297</v>
      </c>
      <c r="J46" s="46" t="n">
        <v>0.008584221</v>
      </c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</row>
    <row r="47" s="42" customFormat="true" ht="14.25" hidden="false" customHeight="false" outlineLevel="0" collapsed="false">
      <c r="A47" s="42" t="s">
        <v>79</v>
      </c>
      <c r="B47" s="43" t="s">
        <v>204</v>
      </c>
      <c r="C47" s="44" t="s">
        <v>205</v>
      </c>
      <c r="D47" s="65" t="n">
        <v>3</v>
      </c>
      <c r="E47" s="46" t="n">
        <f aca="false">(D47/84)*100</f>
        <v>3.57142857142857</v>
      </c>
      <c r="F47" s="51" t="n">
        <v>16</v>
      </c>
      <c r="G47" s="46" t="n">
        <f aca="false">(F47/2185)*100</f>
        <v>0.732265446224256</v>
      </c>
      <c r="H47" s="46" t="n">
        <f aca="false">(D47/F47)*100</f>
        <v>18.75</v>
      </c>
      <c r="I47" s="46" t="n">
        <f aca="false">(D47/101)*100</f>
        <v>2.97029702970297</v>
      </c>
      <c r="J47" s="46" t="n">
        <v>0.018768413</v>
      </c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</row>
    <row r="48" s="42" customFormat="true" ht="14.25" hidden="false" customHeight="false" outlineLevel="0" collapsed="false">
      <c r="A48" s="42" t="s">
        <v>79</v>
      </c>
      <c r="B48" s="43" t="s">
        <v>278</v>
      </c>
      <c r="C48" s="44" t="s">
        <v>279</v>
      </c>
      <c r="D48" s="65" t="n">
        <v>1</v>
      </c>
      <c r="E48" s="46" t="n">
        <f aca="false">(D48/84)*100</f>
        <v>1.19047619047619</v>
      </c>
      <c r="F48" s="66" t="n">
        <v>1</v>
      </c>
      <c r="G48" s="46" t="n">
        <f aca="false">(F48/2185)*100</f>
        <v>0.045766590389016</v>
      </c>
      <c r="H48" s="46" t="n">
        <f aca="false">(D48/F48)*100</f>
        <v>100</v>
      </c>
      <c r="I48" s="46" t="n">
        <f aca="false">(D48/101)*100</f>
        <v>0.99009900990099</v>
      </c>
      <c r="J48" s="46" t="n">
        <v>0.038443936</v>
      </c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</row>
    <row r="49" s="42" customFormat="true" ht="14.25" hidden="false" customHeight="false" outlineLevel="0" collapsed="false">
      <c r="A49" s="42" t="s">
        <v>79</v>
      </c>
      <c r="B49" s="48" t="s">
        <v>280</v>
      </c>
      <c r="C49" s="49" t="s">
        <v>281</v>
      </c>
      <c r="D49" s="65" t="n">
        <v>1</v>
      </c>
      <c r="E49" s="46" t="n">
        <f aca="false">(D49/84)*100</f>
        <v>1.19047619047619</v>
      </c>
      <c r="F49" s="66" t="n">
        <v>1</v>
      </c>
      <c r="G49" s="46" t="n">
        <f aca="false">(F49/2185)*100</f>
        <v>0.045766590389016</v>
      </c>
      <c r="H49" s="46" t="n">
        <f aca="false">(D49/F49)*100</f>
        <v>100</v>
      </c>
      <c r="I49" s="46" t="n">
        <f aca="false">(D49/101)*100</f>
        <v>0.99009900990099</v>
      </c>
      <c r="J49" s="46" t="n">
        <v>0.038443936</v>
      </c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</row>
    <row r="50" s="42" customFormat="true" ht="14.25" hidden="false" customHeight="false" outlineLevel="0" collapsed="false">
      <c r="A50" s="42" t="s">
        <v>79</v>
      </c>
      <c r="B50" s="48" t="s">
        <v>234</v>
      </c>
      <c r="C50" s="49" t="s">
        <v>235</v>
      </c>
      <c r="D50" s="65" t="n">
        <v>1</v>
      </c>
      <c r="E50" s="46" t="n">
        <f aca="false">(D50/84)*100</f>
        <v>1.19047619047619</v>
      </c>
      <c r="F50" s="66" t="n">
        <v>1</v>
      </c>
      <c r="G50" s="46" t="n">
        <f aca="false">(F50/2185)*100</f>
        <v>0.045766590389016</v>
      </c>
      <c r="H50" s="46" t="n">
        <f aca="false">(D50/F50)*100</f>
        <v>100</v>
      </c>
      <c r="I50" s="46" t="n">
        <f aca="false">(D50/101)*100</f>
        <v>0.99009900990099</v>
      </c>
      <c r="J50" s="46" t="n">
        <v>0.038443936</v>
      </c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</row>
    <row r="51" s="42" customFormat="true" ht="14.25" hidden="false" customHeight="false" outlineLevel="0" collapsed="false">
      <c r="A51" s="42" t="s">
        <v>79</v>
      </c>
      <c r="B51" s="48" t="s">
        <v>282</v>
      </c>
      <c r="C51" s="49" t="s">
        <v>283</v>
      </c>
      <c r="D51" s="65" t="n">
        <v>1</v>
      </c>
      <c r="E51" s="46" t="n">
        <f aca="false">(D51/84)*100</f>
        <v>1.19047619047619</v>
      </c>
      <c r="F51" s="66" t="n">
        <v>1</v>
      </c>
      <c r="G51" s="46" t="n">
        <f aca="false">(F51/2185)*100</f>
        <v>0.045766590389016</v>
      </c>
      <c r="H51" s="46" t="n">
        <f aca="false">(D51/F51)*100</f>
        <v>100</v>
      </c>
      <c r="I51" s="46" t="n">
        <f aca="false">(D51/101)*100</f>
        <v>0.99009900990099</v>
      </c>
      <c r="J51" s="46" t="n">
        <v>0.038443936</v>
      </c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</row>
    <row r="52" s="42" customFormat="true" ht="14.25" hidden="false" customHeight="false" outlineLevel="0" collapsed="false">
      <c r="A52" s="42" t="s">
        <v>79</v>
      </c>
      <c r="B52" s="67" t="s">
        <v>284</v>
      </c>
      <c r="C52" s="68" t="s">
        <v>285</v>
      </c>
      <c r="D52" s="69" t="n">
        <v>1</v>
      </c>
      <c r="E52" s="46" t="n">
        <f aca="false">(D52/84)*100</f>
        <v>1.19047619047619</v>
      </c>
      <c r="F52" s="66" t="n">
        <v>1</v>
      </c>
      <c r="G52" s="46" t="n">
        <f aca="false">(F52/2185)*100</f>
        <v>0.045766590389016</v>
      </c>
      <c r="H52" s="46" t="n">
        <f aca="false">(D52/F52)*100</f>
        <v>100</v>
      </c>
      <c r="I52" s="46" t="n">
        <f aca="false">(D52/101)*100</f>
        <v>0.99009900990099</v>
      </c>
      <c r="J52" s="46" t="n">
        <v>0.038443936</v>
      </c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</row>
    <row r="53" s="42" customFormat="true" ht="14.25" hidden="false" customHeight="false" outlineLevel="0" collapsed="false">
      <c r="A53" s="42" t="s">
        <v>79</v>
      </c>
      <c r="B53" s="48" t="s">
        <v>286</v>
      </c>
      <c r="C53" s="49" t="s">
        <v>287</v>
      </c>
      <c r="D53" s="65" t="n">
        <v>1</v>
      </c>
      <c r="E53" s="46" t="n">
        <f aca="false">(D53/84)*100</f>
        <v>1.19047619047619</v>
      </c>
      <c r="F53" s="66" t="n">
        <v>1</v>
      </c>
      <c r="G53" s="46" t="n">
        <f aca="false">(F53/2185)*100</f>
        <v>0.045766590389016</v>
      </c>
      <c r="H53" s="46" t="n">
        <f aca="false">(D53/F53)*100</f>
        <v>100</v>
      </c>
      <c r="I53" s="46" t="n">
        <f aca="false">(D53/101)*100</f>
        <v>0.99009900990099</v>
      </c>
      <c r="J53" s="46" t="n">
        <v>0.038443936</v>
      </c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</row>
    <row r="54" s="42" customFormat="true" ht="14.25" hidden="false" customHeight="false" outlineLevel="0" collapsed="false">
      <c r="A54" s="42" t="s">
        <v>79</v>
      </c>
      <c r="B54" s="48" t="s">
        <v>196</v>
      </c>
      <c r="C54" s="49" t="s">
        <v>197</v>
      </c>
      <c r="D54" s="65" t="n">
        <v>1</v>
      </c>
      <c r="E54" s="46" t="n">
        <f aca="false">(D54/84)*100</f>
        <v>1.19047619047619</v>
      </c>
      <c r="F54" s="66" t="n">
        <v>1</v>
      </c>
      <c r="G54" s="46" t="n">
        <f aca="false">(F54/2185)*100</f>
        <v>0.045766590389016</v>
      </c>
      <c r="H54" s="46" t="n">
        <f aca="false">(D54/F54)*100</f>
        <v>100</v>
      </c>
      <c r="I54" s="46" t="n">
        <f aca="false">(D54/101)*100</f>
        <v>0.99009900990099</v>
      </c>
      <c r="J54" s="46" t="n">
        <v>0.038443936</v>
      </c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</row>
    <row r="55" s="42" customFormat="true" ht="14.25" hidden="false" customHeight="false" outlineLevel="0" collapsed="false">
      <c r="A55" s="42" t="s">
        <v>79</v>
      </c>
      <c r="B55" s="48" t="s">
        <v>288</v>
      </c>
      <c r="C55" s="49" t="s">
        <v>289</v>
      </c>
      <c r="D55" s="65" t="n">
        <v>1</v>
      </c>
      <c r="E55" s="46" t="n">
        <f aca="false">(D55/84)*100</f>
        <v>1.19047619047619</v>
      </c>
      <c r="F55" s="66" t="n">
        <v>1</v>
      </c>
      <c r="G55" s="46" t="n">
        <f aca="false">(F55/2185)*100</f>
        <v>0.045766590389016</v>
      </c>
      <c r="H55" s="46" t="n">
        <f aca="false">(D55/F55)*100</f>
        <v>100</v>
      </c>
      <c r="I55" s="46" t="n">
        <f aca="false">(D55/101)*100</f>
        <v>0.99009900990099</v>
      </c>
      <c r="J55" s="46" t="n">
        <v>0.038443936</v>
      </c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</row>
    <row r="56" s="42" customFormat="true" ht="14.25" hidden="false" customHeight="false" outlineLevel="0" collapsed="false">
      <c r="A56" s="42" t="s">
        <v>79</v>
      </c>
      <c r="B56" s="43" t="s">
        <v>290</v>
      </c>
      <c r="C56" s="44" t="s">
        <v>291</v>
      </c>
      <c r="D56" s="65" t="n">
        <v>1</v>
      </c>
      <c r="E56" s="46" t="n">
        <f aca="false">(D56/84)*100</f>
        <v>1.19047619047619</v>
      </c>
      <c r="F56" s="66" t="n">
        <v>1</v>
      </c>
      <c r="G56" s="46" t="n">
        <f aca="false">(F56/2185)*100</f>
        <v>0.045766590389016</v>
      </c>
      <c r="H56" s="46" t="n">
        <f aca="false">(D56/F56)*100</f>
        <v>100</v>
      </c>
      <c r="I56" s="46" t="n">
        <f aca="false">(D56/101)*100</f>
        <v>0.99009900990099</v>
      </c>
      <c r="J56" s="46" t="n">
        <v>0.038443936</v>
      </c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</row>
    <row r="57" s="42" customFormat="true" ht="14.25" hidden="false" customHeight="false" outlineLevel="0" collapsed="false">
      <c r="A57" s="42" t="s">
        <v>79</v>
      </c>
      <c r="B57" s="48" t="s">
        <v>198</v>
      </c>
      <c r="C57" s="49" t="s">
        <v>199</v>
      </c>
      <c r="D57" s="65" t="n">
        <v>1</v>
      </c>
      <c r="E57" s="46" t="n">
        <f aca="false">(D57/84)*100</f>
        <v>1.19047619047619</v>
      </c>
      <c r="F57" s="66" t="n">
        <v>1</v>
      </c>
      <c r="G57" s="46" t="n">
        <f aca="false">(F57/2185)*100</f>
        <v>0.045766590389016</v>
      </c>
      <c r="H57" s="46" t="n">
        <f aca="false">(D57/F57)*100</f>
        <v>100</v>
      </c>
      <c r="I57" s="46" t="n">
        <f aca="false">(D57/101)*100</f>
        <v>0.99009900990099</v>
      </c>
      <c r="J57" s="46" t="n">
        <v>0.038443936</v>
      </c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</row>
    <row r="58" s="42" customFormat="true" ht="14.25" hidden="false" customHeight="false" outlineLevel="0" collapsed="false">
      <c r="A58" s="42" t="s">
        <v>79</v>
      </c>
      <c r="B58" s="43" t="s">
        <v>188</v>
      </c>
      <c r="C58" s="44" t="s">
        <v>189</v>
      </c>
      <c r="D58" s="65" t="n">
        <v>3</v>
      </c>
      <c r="E58" s="46" t="n">
        <f aca="false">(D58/84)*100</f>
        <v>3.57142857142857</v>
      </c>
      <c r="F58" s="51" t="n">
        <v>22</v>
      </c>
      <c r="G58" s="46" t="n">
        <f aca="false">(F58/2185)*100</f>
        <v>1.00686498855835</v>
      </c>
      <c r="H58" s="46" t="n">
        <f aca="false">(D58/F58)*100</f>
        <v>13.6363636363636</v>
      </c>
      <c r="I58" s="46" t="n">
        <f aca="false">(D58/101)*100</f>
        <v>2.97029702970297</v>
      </c>
      <c r="J58" s="46" t="n">
        <v>0.041064751</v>
      </c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</row>
    <row r="59" s="42" customFormat="true" ht="14.25" hidden="false" customHeight="false" outlineLevel="0" collapsed="false">
      <c r="A59" s="42" t="s">
        <v>79</v>
      </c>
      <c r="B59" s="48" t="s">
        <v>130</v>
      </c>
      <c r="C59" s="49" t="s">
        <v>131</v>
      </c>
      <c r="D59" s="65" t="n">
        <v>2</v>
      </c>
      <c r="E59" s="46" t="n">
        <f aca="false">(D59/84)*100</f>
        <v>2.38095238095238</v>
      </c>
      <c r="F59" s="66" t="n">
        <v>148</v>
      </c>
      <c r="G59" s="46" t="n">
        <f aca="false">(F59/2185)*100</f>
        <v>6.77345537757437</v>
      </c>
      <c r="H59" s="46" t="n">
        <f aca="false">(D59/F59)*100</f>
        <v>1.35135135135135</v>
      </c>
      <c r="I59" s="46" t="n">
        <f aca="false">(D59/101)*100</f>
        <v>1.98019801980198</v>
      </c>
      <c r="J59" s="46" t="n">
        <v>0.048690977</v>
      </c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</row>
    <row r="60" customFormat="false" ht="15" hidden="false" customHeight="false" outlineLevel="0" collapsed="false">
      <c r="A60" s="31" t="s">
        <v>79</v>
      </c>
      <c r="B60" s="55" t="s">
        <v>120</v>
      </c>
      <c r="C60" s="56" t="s">
        <v>121</v>
      </c>
      <c r="D60" s="70" t="n">
        <v>3</v>
      </c>
      <c r="E60" s="33" t="n">
        <f aca="false">(D60/84)*100</f>
        <v>3.57142857142857</v>
      </c>
      <c r="F60" s="34" t="n">
        <v>25</v>
      </c>
      <c r="G60" s="33" t="n">
        <f aca="false">(F60/2185)*100</f>
        <v>1.1441647597254</v>
      </c>
      <c r="H60" s="33" t="n">
        <f aca="false">(D60/F60)*100</f>
        <v>12</v>
      </c>
      <c r="I60" s="33" t="n">
        <f aca="false">(D60/101)*100</f>
        <v>2.97029702970297</v>
      </c>
      <c r="J60" s="33" t="n">
        <v>0.05469221</v>
      </c>
    </row>
    <row r="61" customFormat="false" ht="15" hidden="false" customHeight="false" outlineLevel="0" collapsed="false">
      <c r="A61" s="31" t="s">
        <v>79</v>
      </c>
      <c r="B61" s="52" t="s">
        <v>292</v>
      </c>
      <c r="C61" s="53" t="s">
        <v>293</v>
      </c>
      <c r="D61" s="70" t="n">
        <v>1</v>
      </c>
      <c r="E61" s="33" t="n">
        <f aca="false">(D61/84)*100</f>
        <v>1.19047619047619</v>
      </c>
      <c r="F61" s="59" t="n">
        <v>2</v>
      </c>
      <c r="G61" s="33" t="n">
        <f aca="false">(F61/2185)*100</f>
        <v>0.0915331807780321</v>
      </c>
      <c r="H61" s="33" t="n">
        <f aca="false">(D61/F61)*100</f>
        <v>50</v>
      </c>
      <c r="I61" s="33" t="n">
        <f aca="false">(D61/101)*100</f>
        <v>0.99009900990099</v>
      </c>
      <c r="J61" s="33" t="n">
        <v>0.073965851</v>
      </c>
    </row>
    <row r="62" customFormat="false" ht="15" hidden="false" customHeight="false" outlineLevel="0" collapsed="false">
      <c r="A62" s="31" t="s">
        <v>79</v>
      </c>
      <c r="B62" s="55" t="s">
        <v>226</v>
      </c>
      <c r="C62" s="56" t="s">
        <v>227</v>
      </c>
      <c r="D62" s="70" t="n">
        <v>2</v>
      </c>
      <c r="E62" s="33" t="n">
        <f aca="false">(D62/84)*100</f>
        <v>2.38095238095238</v>
      </c>
      <c r="F62" s="59" t="n">
        <v>14</v>
      </c>
      <c r="G62" s="33" t="n">
        <f aca="false">(F62/2185)*100</f>
        <v>0.640732265446224</v>
      </c>
      <c r="H62" s="33" t="n">
        <f aca="false">(D62/F62)*100</f>
        <v>14.2857142857143</v>
      </c>
      <c r="I62" s="33" t="n">
        <f aca="false">(D62/101)*100</f>
        <v>1.98019801980198</v>
      </c>
      <c r="J62" s="33" t="n">
        <v>0.083878024</v>
      </c>
    </row>
    <row r="63" customFormat="false" ht="15" hidden="false" customHeight="false" outlineLevel="0" collapsed="false">
      <c r="A63" s="31" t="s">
        <v>79</v>
      </c>
      <c r="B63" s="52" t="s">
        <v>232</v>
      </c>
      <c r="C63" s="53" t="s">
        <v>233</v>
      </c>
      <c r="D63" s="70" t="n">
        <v>2</v>
      </c>
      <c r="E63" s="33" t="n">
        <f aca="false">(D63/84)*100</f>
        <v>2.38095238095238</v>
      </c>
      <c r="F63" s="59" t="n">
        <v>14</v>
      </c>
      <c r="G63" s="33" t="n">
        <f aca="false">(F63/2185)*100</f>
        <v>0.640732265446224</v>
      </c>
      <c r="H63" s="33" t="n">
        <f aca="false">(D63/F63)*100</f>
        <v>14.2857142857143</v>
      </c>
      <c r="I63" s="33" t="n">
        <f aca="false">(D63/101)*100</f>
        <v>1.98019801980198</v>
      </c>
      <c r="J63" s="33" t="n">
        <v>0.083878024</v>
      </c>
    </row>
    <row r="64" customFormat="false" ht="15" hidden="false" customHeight="false" outlineLevel="0" collapsed="false">
      <c r="A64" s="31" t="s">
        <v>79</v>
      </c>
      <c r="B64" s="55" t="s">
        <v>294</v>
      </c>
      <c r="C64" s="56" t="s">
        <v>295</v>
      </c>
      <c r="D64" s="70" t="n">
        <v>1</v>
      </c>
      <c r="E64" s="33" t="n">
        <f aca="false">(D64/84)*100</f>
        <v>1.19047619047619</v>
      </c>
      <c r="F64" s="59" t="n">
        <v>3</v>
      </c>
      <c r="G64" s="33" t="n">
        <f aca="false">(F64/2185)*100</f>
        <v>0.137299771167048</v>
      </c>
      <c r="H64" s="33" t="n">
        <f aca="false">(D64/F64)*100</f>
        <v>33.3333333333333</v>
      </c>
      <c r="I64" s="33" t="n">
        <f aca="false">(D64/101)*100</f>
        <v>0.99009900990099</v>
      </c>
      <c r="J64" s="33" t="n">
        <v>0.106730385</v>
      </c>
    </row>
    <row r="65" customFormat="false" ht="15" hidden="false" customHeight="false" outlineLevel="0" collapsed="false">
      <c r="A65" s="31" t="s">
        <v>79</v>
      </c>
      <c r="B65" s="52" t="s">
        <v>210</v>
      </c>
      <c r="C65" s="53" t="s">
        <v>211</v>
      </c>
      <c r="D65" s="70" t="n">
        <v>1</v>
      </c>
      <c r="E65" s="33" t="n">
        <f aca="false">(D65/84)*100</f>
        <v>1.19047619047619</v>
      </c>
      <c r="F65" s="59" t="n">
        <v>3</v>
      </c>
      <c r="G65" s="33" t="n">
        <f aca="false">(F65/2185)*100</f>
        <v>0.137299771167048</v>
      </c>
      <c r="H65" s="33" t="n">
        <f aca="false">(D65/F65)*100</f>
        <v>33.3333333333333</v>
      </c>
      <c r="I65" s="33" t="n">
        <f aca="false">(D65/101)*100</f>
        <v>0.99009900990099</v>
      </c>
      <c r="J65" s="33" t="n">
        <v>0.106730385</v>
      </c>
    </row>
    <row r="66" customFormat="false" ht="15" hidden="false" customHeight="false" outlineLevel="0" collapsed="false">
      <c r="A66" s="31" t="s">
        <v>79</v>
      </c>
      <c r="B66" s="52" t="s">
        <v>212</v>
      </c>
      <c r="C66" s="53" t="s">
        <v>213</v>
      </c>
      <c r="D66" s="70" t="n">
        <v>1</v>
      </c>
      <c r="E66" s="33" t="n">
        <f aca="false">(D66/84)*100</f>
        <v>1.19047619047619</v>
      </c>
      <c r="F66" s="59" t="n">
        <v>3</v>
      </c>
      <c r="G66" s="33" t="n">
        <f aca="false">(F66/2185)*100</f>
        <v>0.137299771167048</v>
      </c>
      <c r="H66" s="33" t="n">
        <f aca="false">(D66/F66)*100</f>
        <v>33.3333333333333</v>
      </c>
      <c r="I66" s="33" t="n">
        <f aca="false">(D66/101)*100</f>
        <v>0.99009900990099</v>
      </c>
      <c r="J66" s="33" t="n">
        <v>0.106730385</v>
      </c>
    </row>
    <row r="67" customFormat="false" ht="15" hidden="false" customHeight="false" outlineLevel="0" collapsed="false">
      <c r="A67" s="31" t="s">
        <v>79</v>
      </c>
      <c r="B67" s="52" t="s">
        <v>82</v>
      </c>
      <c r="C67" s="53" t="s">
        <v>83</v>
      </c>
      <c r="D67" s="70" t="n">
        <v>3</v>
      </c>
      <c r="E67" s="33" t="n">
        <f aca="false">(D67/84)*100</f>
        <v>3.57142857142857</v>
      </c>
      <c r="F67" s="34" t="n">
        <v>40</v>
      </c>
      <c r="G67" s="33" t="n">
        <f aca="false">(F67/2185)*100</f>
        <v>1.83066361556064</v>
      </c>
      <c r="H67" s="33" t="n">
        <f aca="false">(D67/F67)*100</f>
        <v>7.5</v>
      </c>
      <c r="I67" s="33" t="n">
        <f aca="false">(D67/101)*100</f>
        <v>2.97029702970297</v>
      </c>
      <c r="J67" s="33" t="n">
        <v>0.132171968</v>
      </c>
    </row>
    <row r="68" customFormat="false" ht="15" hidden="false" customHeight="false" outlineLevel="0" collapsed="false">
      <c r="A68" s="31" t="s">
        <v>79</v>
      </c>
      <c r="B68" s="52" t="s">
        <v>114</v>
      </c>
      <c r="C68" s="53" t="s">
        <v>115</v>
      </c>
      <c r="D68" s="70" t="n">
        <v>1</v>
      </c>
      <c r="E68" s="33" t="n">
        <f aca="false">(D68/84)*100</f>
        <v>1.19047619047619</v>
      </c>
      <c r="F68" s="59" t="n">
        <v>4</v>
      </c>
      <c r="G68" s="33" t="n">
        <f aca="false">(F68/2185)*100</f>
        <v>0.183066361556064</v>
      </c>
      <c r="H68" s="33" t="n">
        <f aca="false">(D68/F68)*100</f>
        <v>25</v>
      </c>
      <c r="I68" s="33" t="n">
        <f aca="false">(D68/101)*100</f>
        <v>0.99009900990099</v>
      </c>
      <c r="J68" s="33" t="n">
        <v>0.136894029</v>
      </c>
    </row>
    <row r="69" customFormat="false" ht="15" hidden="false" customHeight="false" outlineLevel="0" collapsed="false">
      <c r="A69" s="31" t="s">
        <v>79</v>
      </c>
      <c r="B69" s="52" t="s">
        <v>296</v>
      </c>
      <c r="C69" s="53" t="s">
        <v>297</v>
      </c>
      <c r="D69" s="70" t="n">
        <v>1</v>
      </c>
      <c r="E69" s="33" t="n">
        <f aca="false">(D69/84)*100</f>
        <v>1.19047619047619</v>
      </c>
      <c r="F69" s="59" t="n">
        <v>4</v>
      </c>
      <c r="G69" s="33" t="n">
        <f aca="false">(F69/2185)*100</f>
        <v>0.183066361556064</v>
      </c>
      <c r="H69" s="33" t="n">
        <f aca="false">(D69/F69)*100</f>
        <v>25</v>
      </c>
      <c r="I69" s="33" t="n">
        <f aca="false">(D69/101)*100</f>
        <v>0.99009900990099</v>
      </c>
      <c r="J69" s="33" t="n">
        <v>0.136894029</v>
      </c>
    </row>
    <row r="70" customFormat="false" ht="15" hidden="false" customHeight="false" outlineLevel="0" collapsed="false">
      <c r="A70" s="31" t="s">
        <v>79</v>
      </c>
      <c r="B70" s="52" t="s">
        <v>110</v>
      </c>
      <c r="C70" s="53" t="s">
        <v>111</v>
      </c>
      <c r="D70" s="70" t="n">
        <v>9</v>
      </c>
      <c r="E70" s="33" t="n">
        <f aca="false">(D70/84)*100</f>
        <v>10.7142857142857</v>
      </c>
      <c r="F70" s="34" t="n">
        <v>234</v>
      </c>
      <c r="G70" s="33" t="n">
        <f aca="false">(F70/2185)*100</f>
        <v>10.7093821510297</v>
      </c>
      <c r="H70" s="33" t="n">
        <f aca="false">(D70/F70)*100</f>
        <v>3.84615384615385</v>
      </c>
      <c r="I70" s="33" t="n">
        <f aca="false">(D70/101)*100</f>
        <v>8.91089108910891</v>
      </c>
      <c r="J70" s="33" t="n">
        <v>0.14217917</v>
      </c>
    </row>
    <row r="71" customFormat="false" ht="15" hidden="false" customHeight="false" outlineLevel="0" collapsed="false">
      <c r="A71" s="31" t="s">
        <v>79</v>
      </c>
      <c r="B71" s="55" t="s">
        <v>298</v>
      </c>
      <c r="C71" s="56" t="s">
        <v>299</v>
      </c>
      <c r="D71" s="70" t="n">
        <v>1</v>
      </c>
      <c r="E71" s="33" t="n">
        <f aca="false">(D71/84)*100</f>
        <v>1.19047619047619</v>
      </c>
      <c r="F71" s="59" t="n">
        <v>5</v>
      </c>
      <c r="G71" s="33" t="n">
        <f aca="false">(F71/2185)*100</f>
        <v>0.22883295194508</v>
      </c>
      <c r="H71" s="33" t="n">
        <f aca="false">(D71/F71)*100</f>
        <v>20</v>
      </c>
      <c r="I71" s="33" t="n">
        <f aca="false">(D71/101)*100</f>
        <v>0.99009900990099</v>
      </c>
      <c r="J71" s="33" t="n">
        <v>0.164605498</v>
      </c>
    </row>
    <row r="72" customFormat="false" ht="15" hidden="false" customHeight="false" outlineLevel="0" collapsed="false">
      <c r="A72" s="31" t="s">
        <v>79</v>
      </c>
      <c r="B72" s="52" t="s">
        <v>216</v>
      </c>
      <c r="C72" s="53" t="s">
        <v>217</v>
      </c>
      <c r="D72" s="70" t="n">
        <v>1</v>
      </c>
      <c r="E72" s="33" t="n">
        <f aca="false">(D72/84)*100</f>
        <v>1.19047619047619</v>
      </c>
      <c r="F72" s="59" t="n">
        <v>5</v>
      </c>
      <c r="G72" s="33" t="n">
        <f aca="false">(F72/2185)*100</f>
        <v>0.22883295194508</v>
      </c>
      <c r="H72" s="33" t="n">
        <f aca="false">(D72/F72)*100</f>
        <v>20</v>
      </c>
      <c r="I72" s="33" t="n">
        <f aca="false">(D72/101)*100</f>
        <v>0.99009900990099</v>
      </c>
      <c r="J72" s="33" t="n">
        <v>0.164605498</v>
      </c>
    </row>
    <row r="73" customFormat="false" ht="15" hidden="false" customHeight="false" outlineLevel="0" collapsed="false">
      <c r="A73" s="31" t="s">
        <v>79</v>
      </c>
      <c r="B73" s="52" t="s">
        <v>122</v>
      </c>
      <c r="C73" s="53" t="s">
        <v>123</v>
      </c>
      <c r="D73" s="70" t="n">
        <v>1</v>
      </c>
      <c r="E73" s="33" t="n">
        <f aca="false">(D73/84)*100</f>
        <v>1.19047619047619</v>
      </c>
      <c r="F73" s="59" t="n">
        <v>5</v>
      </c>
      <c r="G73" s="33" t="n">
        <f aca="false">(F73/2185)*100</f>
        <v>0.22883295194508</v>
      </c>
      <c r="H73" s="33" t="n">
        <f aca="false">(D73/F73)*100</f>
        <v>20</v>
      </c>
      <c r="I73" s="33" t="n">
        <f aca="false">(D73/101)*100</f>
        <v>0.99009900990099</v>
      </c>
      <c r="J73" s="33" t="n">
        <v>0.164605498</v>
      </c>
    </row>
    <row r="74" customFormat="false" ht="15" hidden="false" customHeight="false" outlineLevel="0" collapsed="false">
      <c r="A74" s="31" t="s">
        <v>79</v>
      </c>
      <c r="B74" s="52" t="s">
        <v>136</v>
      </c>
      <c r="C74" s="53" t="s">
        <v>137</v>
      </c>
      <c r="D74" s="70" t="n">
        <v>3</v>
      </c>
      <c r="E74" s="33" t="n">
        <f aca="false">(D74/84)*100</f>
        <v>3.57142857142857</v>
      </c>
      <c r="F74" s="34" t="n">
        <v>51</v>
      </c>
      <c r="G74" s="33" t="n">
        <f aca="false">(F74/2185)*100</f>
        <v>2.33409610983982</v>
      </c>
      <c r="H74" s="33" t="n">
        <f aca="false">(D74/F74)*100</f>
        <v>5.88235294117647</v>
      </c>
      <c r="I74" s="33" t="n">
        <f aca="false">(D74/101)*100</f>
        <v>2.97029702970297</v>
      </c>
      <c r="J74" s="33" t="n">
        <v>0.182236476</v>
      </c>
    </row>
    <row r="75" customFormat="false" ht="15" hidden="false" customHeight="false" outlineLevel="0" collapsed="false">
      <c r="A75" s="31" t="s">
        <v>79</v>
      </c>
      <c r="B75" s="52" t="s">
        <v>300</v>
      </c>
      <c r="C75" s="53" t="s">
        <v>301</v>
      </c>
      <c r="D75" s="70" t="n">
        <v>3</v>
      </c>
      <c r="E75" s="33" t="n">
        <f aca="false">(D75/84)*100</f>
        <v>3.57142857142857</v>
      </c>
      <c r="F75" s="34" t="n">
        <v>52</v>
      </c>
      <c r="G75" s="33" t="n">
        <f aca="false">(F75/2185)*100</f>
        <v>2.37986270022883</v>
      </c>
      <c r="H75" s="33" t="n">
        <f aca="false">(D75/F75)*100</f>
        <v>5.76923076923077</v>
      </c>
      <c r="I75" s="33" t="n">
        <f aca="false">(D75/101)*100</f>
        <v>2.97029702970297</v>
      </c>
      <c r="J75" s="33" t="n">
        <v>0.186053184</v>
      </c>
    </row>
    <row r="76" customFormat="false" ht="15" hidden="false" customHeight="false" outlineLevel="0" collapsed="false">
      <c r="A76" s="31" t="s">
        <v>79</v>
      </c>
      <c r="B76" s="52" t="s">
        <v>90</v>
      </c>
      <c r="C76" s="53" t="s">
        <v>91</v>
      </c>
      <c r="D76" s="70" t="n">
        <v>1</v>
      </c>
      <c r="E76" s="33" t="n">
        <f aca="false">(D76/84)*100</f>
        <v>1.19047619047619</v>
      </c>
      <c r="F76" s="59" t="n">
        <v>6</v>
      </c>
      <c r="G76" s="33" t="n">
        <f aca="false">(F76/2185)*100</f>
        <v>0.274599542334096</v>
      </c>
      <c r="H76" s="33" t="n">
        <f aca="false">(D76/F76)*100</f>
        <v>16.6666666666667</v>
      </c>
      <c r="I76" s="33" t="n">
        <f aca="false">(D76/101)*100</f>
        <v>0.99009900990099</v>
      </c>
      <c r="J76" s="33" t="n">
        <v>0.19000609</v>
      </c>
    </row>
    <row r="77" customFormat="false" ht="15" hidden="false" customHeight="false" outlineLevel="0" collapsed="false">
      <c r="A77" s="31" t="s">
        <v>79</v>
      </c>
      <c r="B77" s="55" t="s">
        <v>302</v>
      </c>
      <c r="C77" s="56" t="s">
        <v>303</v>
      </c>
      <c r="D77" s="70" t="n">
        <v>1</v>
      </c>
      <c r="E77" s="33" t="n">
        <f aca="false">(D77/84)*100</f>
        <v>1.19047619047619</v>
      </c>
      <c r="F77" s="59" t="n">
        <v>6</v>
      </c>
      <c r="G77" s="33" t="n">
        <f aca="false">(F77/2185)*100</f>
        <v>0.274599542334096</v>
      </c>
      <c r="H77" s="33" t="n">
        <f aca="false">(D77/F77)*100</f>
        <v>16.6666666666667</v>
      </c>
      <c r="I77" s="33" t="n">
        <f aca="false">(D77/101)*100</f>
        <v>0.99009900990099</v>
      </c>
      <c r="J77" s="33" t="n">
        <v>0.19000609</v>
      </c>
    </row>
    <row r="78" customFormat="false" ht="15" hidden="false" customHeight="false" outlineLevel="0" collapsed="false">
      <c r="A78" s="31" t="s">
        <v>79</v>
      </c>
      <c r="B78" s="52" t="s">
        <v>304</v>
      </c>
      <c r="C78" s="53" t="s">
        <v>305</v>
      </c>
      <c r="D78" s="70" t="n">
        <v>1</v>
      </c>
      <c r="E78" s="33" t="n">
        <f aca="false">(D78/84)*100</f>
        <v>1.19047619047619</v>
      </c>
      <c r="F78" s="59" t="n">
        <v>6</v>
      </c>
      <c r="G78" s="33" t="n">
        <f aca="false">(F78/2185)*100</f>
        <v>0.274599542334096</v>
      </c>
      <c r="H78" s="33" t="n">
        <f aca="false">(D78/F78)*100</f>
        <v>16.6666666666667</v>
      </c>
      <c r="I78" s="33" t="n">
        <f aca="false">(D78/101)*100</f>
        <v>0.99009900990099</v>
      </c>
      <c r="J78" s="33" t="n">
        <v>0.19000609</v>
      </c>
    </row>
    <row r="79" customFormat="false" ht="15" hidden="false" customHeight="false" outlineLevel="0" collapsed="false">
      <c r="A79" s="31" t="s">
        <v>79</v>
      </c>
      <c r="B79" s="52" t="s">
        <v>218</v>
      </c>
      <c r="C79" s="53" t="s">
        <v>219</v>
      </c>
      <c r="D79" s="70" t="n">
        <v>1</v>
      </c>
      <c r="E79" s="33" t="n">
        <f aca="false">(D79/84)*100</f>
        <v>1.19047619047619</v>
      </c>
      <c r="F79" s="59" t="n">
        <v>6</v>
      </c>
      <c r="G79" s="33" t="n">
        <f aca="false">(F79/2185)*100</f>
        <v>0.274599542334096</v>
      </c>
      <c r="H79" s="33" t="n">
        <f aca="false">(D79/F79)*100</f>
        <v>16.6666666666667</v>
      </c>
      <c r="I79" s="33" t="n">
        <f aca="false">(D79/101)*100</f>
        <v>0.99009900990099</v>
      </c>
      <c r="J79" s="33" t="n">
        <v>0.19000609</v>
      </c>
    </row>
    <row r="80" customFormat="false" ht="15" hidden="false" customHeight="false" outlineLevel="0" collapsed="false">
      <c r="A80" s="31" t="s">
        <v>79</v>
      </c>
      <c r="B80" s="55" t="s">
        <v>142</v>
      </c>
      <c r="C80" s="56" t="s">
        <v>143</v>
      </c>
      <c r="D80" s="70" t="n">
        <v>2</v>
      </c>
      <c r="E80" s="33" t="n">
        <f aca="false">(D80/84)*100</f>
        <v>2.38095238095238</v>
      </c>
      <c r="F80" s="59" t="n">
        <v>27</v>
      </c>
      <c r="G80" s="33" t="n">
        <f aca="false">(F80/2185)*100</f>
        <v>1.23569794050343</v>
      </c>
      <c r="H80" s="33" t="n">
        <f aca="false">(D80/F80)*100</f>
        <v>7.40740740740741</v>
      </c>
      <c r="I80" s="33" t="n">
        <f aca="false">(D80/101)*100</f>
        <v>1.98019801980198</v>
      </c>
      <c r="J80" s="33" t="n">
        <v>0.195848856</v>
      </c>
    </row>
    <row r="81" customFormat="false" ht="15" hidden="false" customHeight="false" outlineLevel="0" collapsed="false">
      <c r="A81" s="31" t="s">
        <v>79</v>
      </c>
      <c r="B81" s="52" t="s">
        <v>306</v>
      </c>
      <c r="C81" s="53" t="s">
        <v>307</v>
      </c>
      <c r="D81" s="70" t="n">
        <v>1</v>
      </c>
      <c r="E81" s="33" t="n">
        <f aca="false">(D81/84)*100</f>
        <v>1.19047619047619</v>
      </c>
      <c r="F81" s="59" t="n">
        <v>7</v>
      </c>
      <c r="G81" s="33" t="n">
        <f aca="false">(F81/2185)*100</f>
        <v>0.320366132723112</v>
      </c>
      <c r="H81" s="33" t="n">
        <f aca="false">(D81/F81)*100</f>
        <v>14.2857142857143</v>
      </c>
      <c r="I81" s="33" t="n">
        <f aca="false">(D81/101)*100</f>
        <v>0.99009900990099</v>
      </c>
      <c r="J81" s="33" t="n">
        <v>0.213230025</v>
      </c>
    </row>
    <row r="82" customFormat="false" ht="15" hidden="false" customHeight="false" outlineLevel="0" collapsed="false">
      <c r="A82" s="31" t="s">
        <v>79</v>
      </c>
      <c r="B82" s="55" t="s">
        <v>86</v>
      </c>
      <c r="C82" s="56" t="s">
        <v>87</v>
      </c>
      <c r="D82" s="70" t="n">
        <v>2</v>
      </c>
      <c r="E82" s="33" t="n">
        <f aca="false">(D82/84)*100</f>
        <v>2.38095238095238</v>
      </c>
      <c r="F82" s="59" t="n">
        <v>33</v>
      </c>
      <c r="G82" s="33" t="n">
        <f aca="false">(F82/2185)*100</f>
        <v>1.51029748283753</v>
      </c>
      <c r="H82" s="33" t="n">
        <f aca="false">(D82/F82)*100</f>
        <v>6.06060606060606</v>
      </c>
      <c r="I82" s="33" t="n">
        <f aca="false">(D82/101)*100</f>
        <v>1.98019801980198</v>
      </c>
      <c r="J82" s="33" t="n">
        <v>0.233444611</v>
      </c>
    </row>
    <row r="83" customFormat="false" ht="15" hidden="false" customHeight="false" outlineLevel="0" collapsed="false">
      <c r="A83" s="31" t="s">
        <v>79</v>
      </c>
      <c r="B83" s="52" t="s">
        <v>206</v>
      </c>
      <c r="C83" s="53" t="s">
        <v>207</v>
      </c>
      <c r="D83" s="70" t="n">
        <v>2</v>
      </c>
      <c r="E83" s="33" t="n">
        <f aca="false">(D83/84)*100</f>
        <v>2.38095238095238</v>
      </c>
      <c r="F83" s="59" t="n">
        <v>38</v>
      </c>
      <c r="G83" s="33" t="n">
        <f aca="false">(F83/2185)*100</f>
        <v>1.73913043478261</v>
      </c>
      <c r="H83" s="33" t="n">
        <f aca="false">(D83/F83)*100</f>
        <v>5.26315789473684</v>
      </c>
      <c r="I83" s="33" t="n">
        <f aca="false">(D83/101)*100</f>
        <v>1.98019801980198</v>
      </c>
      <c r="J83" s="33" t="n">
        <v>0.255897233</v>
      </c>
    </row>
    <row r="84" customFormat="false" ht="15" hidden="false" customHeight="false" outlineLevel="0" collapsed="false">
      <c r="A84" s="31" t="s">
        <v>79</v>
      </c>
      <c r="B84" s="55" t="s">
        <v>138</v>
      </c>
      <c r="C84" s="56" t="s">
        <v>139</v>
      </c>
      <c r="D84" s="70" t="n">
        <v>2</v>
      </c>
      <c r="E84" s="33" t="n">
        <f aca="false">(D84/84)*100</f>
        <v>2.38095238095238</v>
      </c>
      <c r="F84" s="59" t="n">
        <v>64</v>
      </c>
      <c r="G84" s="33" t="n">
        <f aca="false">(F84/2185)*100</f>
        <v>2.92906178489703</v>
      </c>
      <c r="H84" s="33" t="n">
        <f aca="false">(D84/F84)*100</f>
        <v>3.125</v>
      </c>
      <c r="I84" s="33" t="n">
        <f aca="false">(D84/101)*100</f>
        <v>1.98019801980198</v>
      </c>
      <c r="J84" s="33" t="n">
        <v>0.265006963</v>
      </c>
    </row>
    <row r="85" customFormat="false" ht="15" hidden="false" customHeight="false" outlineLevel="0" collapsed="false">
      <c r="A85" s="31" t="s">
        <v>79</v>
      </c>
      <c r="B85" s="52" t="s">
        <v>308</v>
      </c>
      <c r="C85" s="53" t="s">
        <v>309</v>
      </c>
      <c r="D85" s="70" t="n">
        <v>1</v>
      </c>
      <c r="E85" s="33" t="n">
        <f aca="false">(D85/84)*100</f>
        <v>1.19047619047619</v>
      </c>
      <c r="F85" s="59" t="n">
        <v>10</v>
      </c>
      <c r="G85" s="33" t="n">
        <f aca="false">(F85/2185)*100</f>
        <v>0.45766590389016</v>
      </c>
      <c r="H85" s="33" t="n">
        <f aca="false">(D85/F85)*100</f>
        <v>10</v>
      </c>
      <c r="I85" s="33" t="n">
        <f aca="false">(D85/101)*100</f>
        <v>0.99009900990099</v>
      </c>
      <c r="J85" s="33" t="n">
        <v>0.27108473</v>
      </c>
    </row>
    <row r="86" customFormat="false" ht="15" hidden="false" customHeight="false" outlineLevel="0" collapsed="false">
      <c r="A86" s="31" t="s">
        <v>79</v>
      </c>
      <c r="B86" s="55" t="s">
        <v>224</v>
      </c>
      <c r="C86" s="56" t="s">
        <v>225</v>
      </c>
      <c r="D86" s="70" t="n">
        <v>1</v>
      </c>
      <c r="E86" s="33" t="n">
        <f aca="false">(D86/84)*100</f>
        <v>1.19047619047619</v>
      </c>
      <c r="F86" s="59" t="n">
        <v>12</v>
      </c>
      <c r="G86" s="33" t="n">
        <f aca="false">(F86/2185)*100</f>
        <v>0.549199084668192</v>
      </c>
      <c r="H86" s="33" t="n">
        <f aca="false">(D86/F86)*100</f>
        <v>8.33333333333333</v>
      </c>
      <c r="I86" s="33" t="n">
        <f aca="false">(D86/101)*100</f>
        <v>0.99009900990099</v>
      </c>
      <c r="J86" s="33" t="n">
        <v>0.300942284</v>
      </c>
    </row>
    <row r="87" customFormat="false" ht="15" hidden="false" customHeight="false" outlineLevel="0" collapsed="false">
      <c r="A87" s="31" t="s">
        <v>79</v>
      </c>
      <c r="B87" s="52" t="s">
        <v>310</v>
      </c>
      <c r="C87" s="53" t="s">
        <v>311</v>
      </c>
      <c r="D87" s="70" t="n">
        <v>1</v>
      </c>
      <c r="E87" s="33" t="n">
        <f aca="false">(D87/84)*100</f>
        <v>1.19047619047619</v>
      </c>
      <c r="F87" s="59" t="n">
        <v>15</v>
      </c>
      <c r="G87" s="33" t="n">
        <f aca="false">(F87/2185)*100</f>
        <v>0.68649885583524</v>
      </c>
      <c r="H87" s="33" t="n">
        <f aca="false">(D87/F87)*100</f>
        <v>6.66666666666667</v>
      </c>
      <c r="I87" s="33" t="n">
        <f aca="false">(D87/101)*100</f>
        <v>0.99009900990099</v>
      </c>
      <c r="J87" s="33" t="n">
        <v>0.334679473</v>
      </c>
    </row>
    <row r="88" customFormat="false" ht="15" hidden="false" customHeight="false" outlineLevel="0" collapsed="false">
      <c r="A88" s="31" t="s">
        <v>79</v>
      </c>
      <c r="B88" s="52" t="s">
        <v>146</v>
      </c>
      <c r="C88" s="53" t="s">
        <v>147</v>
      </c>
      <c r="D88" s="70" t="n">
        <v>1</v>
      </c>
      <c r="E88" s="33" t="n">
        <f aca="false">(D88/84)*100</f>
        <v>1.19047619047619</v>
      </c>
      <c r="F88" s="59" t="n">
        <v>33</v>
      </c>
      <c r="G88" s="33" t="n">
        <f aca="false">(F88/2185)*100</f>
        <v>1.51029748283753</v>
      </c>
      <c r="H88" s="33" t="n">
        <f aca="false">(D88/F88)*100</f>
        <v>3.03030303030303</v>
      </c>
      <c r="I88" s="33" t="n">
        <f aca="false">(D88/101)*100</f>
        <v>0.99009900990099</v>
      </c>
      <c r="J88" s="33" t="n">
        <v>0.363878272</v>
      </c>
    </row>
    <row r="89" s="71" customFormat="true" ht="15" hidden="false" customHeight="false" outlineLevel="0" collapsed="false">
      <c r="A89" s="71" t="s">
        <v>79</v>
      </c>
      <c r="B89" s="72" t="s">
        <v>312</v>
      </c>
      <c r="C89" s="73" t="s">
        <v>313</v>
      </c>
      <c r="D89" s="74" t="n">
        <v>1</v>
      </c>
      <c r="E89" s="75" t="n">
        <f aca="false">(D89/84)*100</f>
        <v>1.19047619047619</v>
      </c>
      <c r="F89" s="76" t="n">
        <v>32</v>
      </c>
      <c r="G89" s="75" t="n">
        <f aca="false">(F89/2185)*100</f>
        <v>1.46453089244851</v>
      </c>
      <c r="H89" s="75" t="n">
        <f aca="false">(D89/F89)*100</f>
        <v>3.125</v>
      </c>
      <c r="I89" s="75" t="n">
        <f aca="false">(D89/101)*100</f>
        <v>0.99009900990099</v>
      </c>
      <c r="J89" s="75" t="n">
        <v>0.366999816</v>
      </c>
      <c r="K89" s="75"/>
      <c r="L89" s="75"/>
      <c r="M89" s="75"/>
      <c r="N89" s="75"/>
      <c r="O89" s="75"/>
      <c r="P89" s="75"/>
      <c r="Q89" s="75"/>
      <c r="R89" s="75"/>
      <c r="S89" s="75"/>
      <c r="T89" s="75"/>
      <c r="U89" s="75"/>
      <c r="V89" s="75"/>
      <c r="W89" s="75"/>
      <c r="X89" s="75"/>
      <c r="Y89" s="75"/>
    </row>
    <row r="90" s="42" customFormat="true" ht="16.5" hidden="false" customHeight="false" outlineLevel="0" collapsed="false">
      <c r="A90" s="42" t="s">
        <v>314</v>
      </c>
      <c r="C90" s="35"/>
      <c r="E90" s="46"/>
      <c r="F90" s="51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</row>
    <row r="1308" customFormat="false" ht="18.75" hidden="false" customHeight="true" outlineLevel="0" collapsed="false"/>
    <row r="1309" customFormat="false" ht="0.75" hidden="false" customHeight="true" outlineLevel="0" collapsed="false"/>
    <row r="1310" customFormat="false" ht="12.75" hidden="true" customHeight="true" outlineLevel="0" collapsed="false"/>
    <row r="1311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8.25"/>
    <col collapsed="false" customWidth="true" hidden="false" outlineLevel="0" max="4" min="4" style="1" width="14.49"/>
    <col collapsed="false" customWidth="true" hidden="false" outlineLevel="0" max="5" min="5" style="3" width="21.36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315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316</v>
      </c>
      <c r="C3" s="12" t="s">
        <v>317</v>
      </c>
      <c r="D3" s="11" t="n">
        <v>5</v>
      </c>
      <c r="E3" s="13" t="n">
        <f aca="false">(D3/90)*100</f>
        <v>5.55555555555556</v>
      </c>
      <c r="F3" s="11" t="n">
        <v>12</v>
      </c>
      <c r="G3" s="13" t="n">
        <f aca="false">(F3/1542)*100</f>
        <v>0.778210116731518</v>
      </c>
      <c r="H3" s="13" t="n">
        <f aca="false">(D3/F3)*100</f>
        <v>41.6666666666667</v>
      </c>
      <c r="I3" s="13" t="n">
        <f aca="false">(D3/120)*100</f>
        <v>4.16666666666667</v>
      </c>
      <c r="J3" s="13" t="n">
        <v>0.000249166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="10" customFormat="true" ht="14.25" hidden="false" customHeight="false" outlineLevel="0" collapsed="false">
      <c r="A4" s="10" t="s">
        <v>11</v>
      </c>
      <c r="B4" s="11" t="s">
        <v>58</v>
      </c>
      <c r="C4" s="12" t="s">
        <v>59</v>
      </c>
      <c r="D4" s="11" t="n">
        <v>4</v>
      </c>
      <c r="E4" s="13" t="n">
        <f aca="false">(D4/90)*100</f>
        <v>4.44444444444445</v>
      </c>
      <c r="F4" s="11" t="n">
        <v>12</v>
      </c>
      <c r="G4" s="13" t="n">
        <f aca="false">(F4/1542)*100</f>
        <v>0.778210116731518</v>
      </c>
      <c r="H4" s="13" t="n">
        <f aca="false">(D4/F4)*100</f>
        <v>33.3333333333333</v>
      </c>
      <c r="I4" s="13" t="n">
        <f aca="false">(D4/120)*100</f>
        <v>3.33333333333333</v>
      </c>
      <c r="J4" s="13" t="n">
        <v>0.002779577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="10" customFormat="true" ht="14.25" hidden="false" customHeight="false" outlineLevel="0" collapsed="false">
      <c r="A5" s="10" t="s">
        <v>11</v>
      </c>
      <c r="B5" s="11" t="s">
        <v>32</v>
      </c>
      <c r="C5" s="12" t="s">
        <v>33</v>
      </c>
      <c r="D5" s="11" t="n">
        <v>2</v>
      </c>
      <c r="E5" s="13" t="n">
        <f aca="false">(D5/90)*100</f>
        <v>2.22222222222222</v>
      </c>
      <c r="F5" s="11" t="n">
        <v>2</v>
      </c>
      <c r="G5" s="13" t="n">
        <f aca="false">(F5/1542)*100</f>
        <v>0.12970168612192</v>
      </c>
      <c r="H5" s="13" t="n">
        <f aca="false">(D5/F5)*100</f>
        <v>100</v>
      </c>
      <c r="I5" s="13" t="n">
        <f aca="false">(D5/120)*100</f>
        <v>1.66666666666667</v>
      </c>
      <c r="J5" s="13" t="n">
        <v>0.003009251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="10" customFormat="true" ht="14.25" hidden="false" customHeight="false" outlineLevel="0" collapsed="false">
      <c r="A6" s="10" t="s">
        <v>11</v>
      </c>
      <c r="B6" s="11" t="s">
        <v>318</v>
      </c>
      <c r="C6" s="12" t="s">
        <v>319</v>
      </c>
      <c r="D6" s="18" t="n">
        <v>2</v>
      </c>
      <c r="E6" s="13" t="n">
        <f aca="false">(D6/90)*100</f>
        <v>2.22222222222222</v>
      </c>
      <c r="F6" s="18" t="n">
        <v>4</v>
      </c>
      <c r="G6" s="13" t="n">
        <f aca="false">(F6/1542)*100</f>
        <v>0.259403372243839</v>
      </c>
      <c r="H6" s="13" t="n">
        <f aca="false">(D6/F6)*100</f>
        <v>50</v>
      </c>
      <c r="I6" s="13" t="n">
        <f aca="false">(D6/120)*100</f>
        <v>1.66666666666667</v>
      </c>
      <c r="J6" s="13" t="n">
        <v>0.016158014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="10" customFormat="true" ht="14.25" hidden="false" customHeight="false" outlineLevel="0" collapsed="false">
      <c r="A7" s="10" t="s">
        <v>11</v>
      </c>
      <c r="B7" s="11" t="s">
        <v>320</v>
      </c>
      <c r="C7" s="12" t="s">
        <v>321</v>
      </c>
      <c r="D7" s="11" t="n">
        <v>2</v>
      </c>
      <c r="E7" s="13" t="n">
        <f aca="false">(D7/90)*100</f>
        <v>2.22222222222222</v>
      </c>
      <c r="F7" s="11" t="n">
        <v>4</v>
      </c>
      <c r="G7" s="13" t="n">
        <f aca="false">(F7/1542)*100</f>
        <v>0.259403372243839</v>
      </c>
      <c r="H7" s="13" t="n">
        <f aca="false">(D7/F7)*100</f>
        <v>50</v>
      </c>
      <c r="I7" s="13" t="n">
        <f aca="false">(D7/120)*100</f>
        <v>1.66666666666667</v>
      </c>
      <c r="J7" s="13" t="n">
        <v>0.016158014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="10" customFormat="true" ht="14.25" hidden="false" customHeight="false" outlineLevel="0" collapsed="false">
      <c r="A8" s="10" t="s">
        <v>11</v>
      </c>
      <c r="B8" s="11" t="s">
        <v>16</v>
      </c>
      <c r="C8" s="12" t="s">
        <v>17</v>
      </c>
      <c r="D8" s="11" t="n">
        <v>6</v>
      </c>
      <c r="E8" s="13" t="n">
        <f aca="false">(D8/90)*100</f>
        <v>6.66666666666667</v>
      </c>
      <c r="F8" s="11" t="n">
        <v>44</v>
      </c>
      <c r="G8" s="13" t="n">
        <f aca="false">(F8/1542)*100</f>
        <v>2.85343709468223</v>
      </c>
      <c r="H8" s="13" t="n">
        <f aca="false">(D8/F8)*100</f>
        <v>13.6363636363636</v>
      </c>
      <c r="I8" s="13" t="n">
        <f aca="false">(D8/120)*100</f>
        <v>5</v>
      </c>
      <c r="J8" s="13" t="n">
        <v>0.021989029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="10" customFormat="true" ht="14.25" hidden="false" customHeight="false" outlineLevel="0" collapsed="false">
      <c r="A9" s="10" t="s">
        <v>11</v>
      </c>
      <c r="B9" s="11" t="s">
        <v>50</v>
      </c>
      <c r="C9" s="12" t="s">
        <v>51</v>
      </c>
      <c r="D9" s="11" t="n">
        <v>2</v>
      </c>
      <c r="E9" s="13" t="n">
        <f aca="false">(D9/90)*100</f>
        <v>2.22222222222222</v>
      </c>
      <c r="F9" s="11" t="n">
        <v>5</v>
      </c>
      <c r="G9" s="13" t="n">
        <f aca="false">(F9/1542)*100</f>
        <v>0.324254215304799</v>
      </c>
      <c r="H9" s="13" t="n">
        <f aca="false">(D9/F9)*100</f>
        <v>40</v>
      </c>
      <c r="I9" s="13" t="n">
        <f aca="false">(D9/120)*100</f>
        <v>1.66666666666667</v>
      </c>
      <c r="J9" s="13" t="n">
        <v>0.025474346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="10" customFormat="true" ht="14.25" hidden="false" customHeight="false" outlineLevel="0" collapsed="false">
      <c r="A10" s="10" t="s">
        <v>11</v>
      </c>
      <c r="B10" s="11" t="s">
        <v>322</v>
      </c>
      <c r="C10" s="12" t="s">
        <v>323</v>
      </c>
      <c r="D10" s="11" t="n">
        <v>2</v>
      </c>
      <c r="E10" s="13" t="n">
        <f aca="false">(D10/90)*100</f>
        <v>2.22222222222222</v>
      </c>
      <c r="F10" s="11" t="n">
        <v>5</v>
      </c>
      <c r="G10" s="13" t="n">
        <f aca="false">(F10/1542)*100</f>
        <v>0.324254215304799</v>
      </c>
      <c r="H10" s="13" t="n">
        <f aca="false">(D10/F10)*100</f>
        <v>40</v>
      </c>
      <c r="I10" s="13" t="n">
        <f aca="false">(D10/120)*100</f>
        <v>1.66666666666667</v>
      </c>
      <c r="J10" s="13" t="n">
        <v>0.025474346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="10" customFormat="true" ht="14.25" hidden="false" customHeight="false" outlineLevel="0" collapsed="false">
      <c r="A11" s="10" t="s">
        <v>11</v>
      </c>
      <c r="B11" s="11" t="s">
        <v>54</v>
      </c>
      <c r="C11" s="12" t="s">
        <v>55</v>
      </c>
      <c r="D11" s="11" t="n">
        <v>9</v>
      </c>
      <c r="E11" s="13" t="n">
        <f aca="false">(D11/90)*100</f>
        <v>10</v>
      </c>
      <c r="F11" s="14" t="n">
        <v>91</v>
      </c>
      <c r="G11" s="13" t="n">
        <f aca="false">(F11/1542)*100</f>
        <v>5.90142671854734</v>
      </c>
      <c r="H11" s="13" t="n">
        <f aca="false">(D11/F11)*100</f>
        <v>9.89010989010989</v>
      </c>
      <c r="I11" s="13" t="n">
        <f aca="false">(D11/120)*100</f>
        <v>7.5</v>
      </c>
      <c r="J11" s="13" t="n">
        <v>0.033610658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customFormat="false" ht="15" hidden="false" customHeight="false" outlineLevel="0" collapsed="false">
      <c r="A12" s="1" t="s">
        <v>11</v>
      </c>
      <c r="B12" s="15" t="s">
        <v>324</v>
      </c>
      <c r="C12" s="16" t="s">
        <v>325</v>
      </c>
      <c r="D12" s="19" t="n">
        <v>1</v>
      </c>
      <c r="E12" s="3" t="n">
        <f aca="false">(D12/90)*100</f>
        <v>1.11111111111111</v>
      </c>
      <c r="F12" s="19" t="n">
        <v>1</v>
      </c>
      <c r="G12" s="3" t="n">
        <f aca="false">(F12/1542)*100</f>
        <v>0.0648508430609598</v>
      </c>
      <c r="H12" s="3" t="n">
        <f aca="false">(D12/F12)*100</f>
        <v>100</v>
      </c>
      <c r="I12" s="3" t="n">
        <f aca="false">(D12/120)*100</f>
        <v>0.833333333333333</v>
      </c>
      <c r="J12" s="3" t="n">
        <v>0.055147059</v>
      </c>
    </row>
    <row r="13" customFormat="false" ht="15" hidden="false" customHeight="false" outlineLevel="0" collapsed="false">
      <c r="A13" s="1" t="s">
        <v>11</v>
      </c>
      <c r="B13" s="15" t="s">
        <v>326</v>
      </c>
      <c r="C13" s="16" t="s">
        <v>327</v>
      </c>
      <c r="D13" s="15" t="n">
        <v>1</v>
      </c>
      <c r="E13" s="3" t="n">
        <f aca="false">(D13/90)*100</f>
        <v>1.11111111111111</v>
      </c>
      <c r="F13" s="15" t="n">
        <v>1</v>
      </c>
      <c r="G13" s="3" t="n">
        <f aca="false">(F13/1542)*100</f>
        <v>0.0648508430609598</v>
      </c>
      <c r="H13" s="3" t="n">
        <f aca="false">(D13/F13)*100</f>
        <v>100</v>
      </c>
      <c r="I13" s="3" t="n">
        <f aca="false">(D13/120)*100</f>
        <v>0.833333333333333</v>
      </c>
      <c r="J13" s="3" t="n">
        <v>0.055147059</v>
      </c>
    </row>
    <row r="14" customFormat="false" ht="15" hidden="false" customHeight="false" outlineLevel="0" collapsed="false">
      <c r="A14" s="1" t="s">
        <v>11</v>
      </c>
      <c r="B14" s="15" t="s">
        <v>328</v>
      </c>
      <c r="C14" s="16" t="s">
        <v>329</v>
      </c>
      <c r="D14" s="15" t="n">
        <v>1</v>
      </c>
      <c r="E14" s="3" t="n">
        <f aca="false">(D14/90)*100</f>
        <v>1.11111111111111</v>
      </c>
      <c r="F14" s="15" t="n">
        <v>1</v>
      </c>
      <c r="G14" s="3" t="n">
        <f aca="false">(F14/1542)*100</f>
        <v>0.0648508430609598</v>
      </c>
      <c r="H14" s="3" t="n">
        <f aca="false">(D14/F14)*100</f>
        <v>100</v>
      </c>
      <c r="I14" s="3" t="n">
        <f aca="false">(D14/120)*100</f>
        <v>0.833333333333333</v>
      </c>
      <c r="J14" s="3" t="n">
        <v>0.055147059</v>
      </c>
    </row>
    <row r="15" customFormat="false" ht="15" hidden="false" customHeight="false" outlineLevel="0" collapsed="false">
      <c r="A15" s="1" t="s">
        <v>11</v>
      </c>
      <c r="B15" s="15" t="s">
        <v>154</v>
      </c>
      <c r="C15" s="16" t="s">
        <v>155</v>
      </c>
      <c r="D15" s="15" t="n">
        <v>1</v>
      </c>
      <c r="E15" s="3" t="n">
        <f aca="false">(D15/90)*100</f>
        <v>1.11111111111111</v>
      </c>
      <c r="F15" s="15" t="n">
        <v>1</v>
      </c>
      <c r="G15" s="3" t="n">
        <f aca="false">(F15/1542)*100</f>
        <v>0.0648508430609598</v>
      </c>
      <c r="H15" s="3" t="n">
        <f aca="false">(D15/F15)*100</f>
        <v>100</v>
      </c>
      <c r="I15" s="3" t="n">
        <f aca="false">(D15/120)*100</f>
        <v>0.833333333333333</v>
      </c>
      <c r="J15" s="3" t="n">
        <v>0.055147059</v>
      </c>
    </row>
    <row r="16" customFormat="false" ht="15" hidden="false" customHeight="false" outlineLevel="0" collapsed="false">
      <c r="A16" s="1" t="s">
        <v>11</v>
      </c>
      <c r="B16" s="15" t="s">
        <v>330</v>
      </c>
      <c r="C16" s="16" t="s">
        <v>331</v>
      </c>
      <c r="D16" s="19" t="n">
        <v>1</v>
      </c>
      <c r="E16" s="3" t="n">
        <f aca="false">(D16/90)*100</f>
        <v>1.11111111111111</v>
      </c>
      <c r="F16" s="4" t="n">
        <v>1</v>
      </c>
      <c r="G16" s="3" t="n">
        <f aca="false">(F16/1542)*100</f>
        <v>0.0648508430609598</v>
      </c>
      <c r="H16" s="3" t="n">
        <f aca="false">(D16/F16)*100</f>
        <v>100</v>
      </c>
      <c r="I16" s="3" t="n">
        <f aca="false">(D16/120)*100</f>
        <v>0.833333333333333</v>
      </c>
      <c r="J16" s="3" t="n">
        <v>0.055147059</v>
      </c>
    </row>
    <row r="17" customFormat="false" ht="15" hidden="false" customHeight="false" outlineLevel="0" collapsed="false">
      <c r="A17" s="1" t="s">
        <v>11</v>
      </c>
      <c r="B17" s="15" t="s">
        <v>24</v>
      </c>
      <c r="C17" s="16" t="s">
        <v>25</v>
      </c>
      <c r="D17" s="15" t="n">
        <v>1</v>
      </c>
      <c r="E17" s="3" t="n">
        <f aca="false">(D17/90)*100</f>
        <v>1.11111111111111</v>
      </c>
      <c r="F17" s="4" t="n">
        <v>1</v>
      </c>
      <c r="G17" s="3" t="n">
        <f aca="false">(F17/1542)*100</f>
        <v>0.0648508430609598</v>
      </c>
      <c r="H17" s="3" t="n">
        <f aca="false">(D17/F17)*100</f>
        <v>100</v>
      </c>
      <c r="I17" s="3" t="n">
        <f aca="false">(D17/120)*100</f>
        <v>0.833333333333333</v>
      </c>
      <c r="J17" s="3" t="n">
        <v>0.055147059</v>
      </c>
    </row>
    <row r="18" customFormat="false" ht="15" hidden="false" customHeight="false" outlineLevel="0" collapsed="false">
      <c r="A18" s="1" t="s">
        <v>11</v>
      </c>
      <c r="B18" s="15" t="s">
        <v>332</v>
      </c>
      <c r="C18" s="16" t="s">
        <v>333</v>
      </c>
      <c r="D18" s="15" t="n">
        <v>1</v>
      </c>
      <c r="E18" s="3" t="n">
        <f aca="false">(D18/90)*100</f>
        <v>1.11111111111111</v>
      </c>
      <c r="F18" s="4" t="n">
        <v>1</v>
      </c>
      <c r="G18" s="3" t="n">
        <f aca="false">(F18/1542)*100</f>
        <v>0.0648508430609598</v>
      </c>
      <c r="H18" s="3" t="n">
        <f aca="false">(D18/F18)*100</f>
        <v>100</v>
      </c>
      <c r="I18" s="3" t="n">
        <f aca="false">(D18/120)*100</f>
        <v>0.833333333333333</v>
      </c>
      <c r="J18" s="3" t="n">
        <v>0.055147059</v>
      </c>
    </row>
    <row r="19" customFormat="false" ht="15" hidden="false" customHeight="false" outlineLevel="0" collapsed="false">
      <c r="A19" s="1" t="s">
        <v>11</v>
      </c>
      <c r="B19" s="15" t="s">
        <v>150</v>
      </c>
      <c r="C19" s="16" t="s">
        <v>151</v>
      </c>
      <c r="D19" s="15" t="n">
        <v>1</v>
      </c>
      <c r="E19" s="3" t="n">
        <f aca="false">(D19/90)*100</f>
        <v>1.11111111111111</v>
      </c>
      <c r="F19" s="4" t="n">
        <v>1</v>
      </c>
      <c r="G19" s="3" t="n">
        <f aca="false">(F19/1542)*100</f>
        <v>0.0648508430609598</v>
      </c>
      <c r="H19" s="3" t="n">
        <f aca="false">(D19/F19)*100</f>
        <v>100</v>
      </c>
      <c r="I19" s="3" t="n">
        <f aca="false">(D19/120)*100</f>
        <v>0.833333333333333</v>
      </c>
      <c r="J19" s="3" t="n">
        <v>0.055147059</v>
      </c>
    </row>
    <row r="20" customFormat="false" ht="15" hidden="false" customHeight="false" outlineLevel="0" collapsed="false">
      <c r="A20" s="1" t="s">
        <v>11</v>
      </c>
      <c r="B20" s="15" t="s">
        <v>334</v>
      </c>
      <c r="C20" s="16" t="s">
        <v>335</v>
      </c>
      <c r="D20" s="15" t="n">
        <v>1</v>
      </c>
      <c r="E20" s="3" t="n">
        <f aca="false">(D20/90)*100</f>
        <v>1.11111111111111</v>
      </c>
      <c r="F20" s="4" t="n">
        <v>1</v>
      </c>
      <c r="G20" s="3" t="n">
        <f aca="false">(F20/1542)*100</f>
        <v>0.0648508430609598</v>
      </c>
      <c r="H20" s="3" t="n">
        <f aca="false">(D20/F20)*100</f>
        <v>100</v>
      </c>
      <c r="I20" s="3" t="n">
        <f aca="false">(D20/120)*100</f>
        <v>0.833333333333333</v>
      </c>
      <c r="J20" s="3" t="n">
        <v>0.055147059</v>
      </c>
    </row>
    <row r="21" customFormat="false" ht="15" hidden="false" customHeight="false" outlineLevel="0" collapsed="false">
      <c r="A21" s="1" t="s">
        <v>11</v>
      </c>
      <c r="B21" s="15" t="s">
        <v>336</v>
      </c>
      <c r="C21" s="16" t="s">
        <v>337</v>
      </c>
      <c r="D21" s="15" t="n">
        <v>1</v>
      </c>
      <c r="E21" s="3" t="n">
        <f aca="false">(D21/90)*100</f>
        <v>1.11111111111111</v>
      </c>
      <c r="F21" s="4" t="n">
        <v>1</v>
      </c>
      <c r="G21" s="3" t="n">
        <f aca="false">(F21/1542)*100</f>
        <v>0.0648508430609598</v>
      </c>
      <c r="H21" s="3" t="n">
        <f aca="false">(D21/F21)*100</f>
        <v>100</v>
      </c>
      <c r="I21" s="3" t="n">
        <f aca="false">(D21/120)*100</f>
        <v>0.833333333333333</v>
      </c>
      <c r="J21" s="3" t="n">
        <v>0.055147059</v>
      </c>
    </row>
    <row r="22" customFormat="false" ht="15" hidden="false" customHeight="false" outlineLevel="0" collapsed="false">
      <c r="A22" s="1" t="s">
        <v>11</v>
      </c>
      <c r="B22" s="15" t="s">
        <v>338</v>
      </c>
      <c r="C22" s="16" t="s">
        <v>339</v>
      </c>
      <c r="D22" s="15" t="n">
        <v>2</v>
      </c>
      <c r="E22" s="3" t="n">
        <f aca="false">(D22/90)*100</f>
        <v>2.22222222222222</v>
      </c>
      <c r="F22" s="15" t="n">
        <v>10</v>
      </c>
      <c r="G22" s="3" t="n">
        <f aca="false">(F22/1542)*100</f>
        <v>0.648508430609598</v>
      </c>
      <c r="H22" s="3" t="n">
        <f aca="false">(D22/F22)*100</f>
        <v>20</v>
      </c>
      <c r="I22" s="3" t="n">
        <f aca="false">(D22/120)*100</f>
        <v>1.66666666666667</v>
      </c>
      <c r="J22" s="3" t="n">
        <v>0.086779666</v>
      </c>
    </row>
    <row r="23" customFormat="false" ht="15" hidden="false" customHeight="false" outlineLevel="0" collapsed="false">
      <c r="A23" s="1" t="s">
        <v>11</v>
      </c>
      <c r="B23" s="15" t="s">
        <v>340</v>
      </c>
      <c r="C23" s="16" t="s">
        <v>341</v>
      </c>
      <c r="D23" s="15" t="n">
        <v>1</v>
      </c>
      <c r="E23" s="3" t="n">
        <f aca="false">(D23/90)*100</f>
        <v>1.11111111111111</v>
      </c>
      <c r="F23" s="15" t="n">
        <v>2</v>
      </c>
      <c r="G23" s="3" t="n">
        <f aca="false">(F23/1542)*100</f>
        <v>0.12970168612192</v>
      </c>
      <c r="H23" s="3" t="n">
        <f aca="false">(D23/F23)*100</f>
        <v>50</v>
      </c>
      <c r="I23" s="3" t="n">
        <f aca="false">(D23/120)*100</f>
        <v>0.833333333333333</v>
      </c>
      <c r="J23" s="3" t="n">
        <v>0.104275616</v>
      </c>
    </row>
    <row r="24" customFormat="false" ht="15" hidden="false" customHeight="false" outlineLevel="0" collapsed="false">
      <c r="A24" s="1" t="s">
        <v>11</v>
      </c>
      <c r="B24" s="15" t="s">
        <v>342</v>
      </c>
      <c r="C24" s="16" t="s">
        <v>343</v>
      </c>
      <c r="D24" s="15" t="n">
        <v>1</v>
      </c>
      <c r="E24" s="3" t="n">
        <f aca="false">(D24/90)*100</f>
        <v>1.11111111111111</v>
      </c>
      <c r="F24" s="15" t="n">
        <v>2</v>
      </c>
      <c r="G24" s="3" t="n">
        <f aca="false">(F24/1542)*100</f>
        <v>0.12970168612192</v>
      </c>
      <c r="H24" s="3" t="n">
        <f aca="false">(D24/F24)*100</f>
        <v>50</v>
      </c>
      <c r="I24" s="3" t="n">
        <f aca="false">(D24/120)*100</f>
        <v>0.833333333333333</v>
      </c>
      <c r="J24" s="3" t="n">
        <v>0.104275616</v>
      </c>
    </row>
    <row r="25" customFormat="false" ht="15" hidden="false" customHeight="false" outlineLevel="0" collapsed="false">
      <c r="A25" s="1" t="s">
        <v>11</v>
      </c>
      <c r="B25" s="15" t="s">
        <v>344</v>
      </c>
      <c r="C25" s="16" t="s">
        <v>345</v>
      </c>
      <c r="D25" s="15" t="n">
        <v>1</v>
      </c>
      <c r="E25" s="3" t="n">
        <f aca="false">(D25/90)*100</f>
        <v>1.11111111111111</v>
      </c>
      <c r="F25" s="4" t="n">
        <v>2</v>
      </c>
      <c r="G25" s="3" t="n">
        <f aca="false">(F25/1542)*100</f>
        <v>0.12970168612192</v>
      </c>
      <c r="H25" s="3" t="n">
        <f aca="false">(D25/F25)*100</f>
        <v>50</v>
      </c>
      <c r="I25" s="3" t="n">
        <f aca="false">(D25/120)*100</f>
        <v>0.833333333333333</v>
      </c>
      <c r="J25" s="3" t="n">
        <v>0.104275616</v>
      </c>
    </row>
    <row r="26" customFormat="false" ht="15" hidden="false" customHeight="false" outlineLevel="0" collapsed="false">
      <c r="A26" s="1" t="s">
        <v>11</v>
      </c>
      <c r="B26" s="15" t="s">
        <v>36</v>
      </c>
      <c r="C26" s="16" t="s">
        <v>37</v>
      </c>
      <c r="D26" s="19" t="n">
        <v>1</v>
      </c>
      <c r="E26" s="3" t="n">
        <f aca="false">(D26/90)*100</f>
        <v>1.11111111111111</v>
      </c>
      <c r="F26" s="4" t="n">
        <v>2</v>
      </c>
      <c r="G26" s="3" t="n">
        <f aca="false">(F26/1542)*100</f>
        <v>0.12970168612192</v>
      </c>
      <c r="H26" s="3" t="n">
        <f aca="false">(D26/F26)*100</f>
        <v>50</v>
      </c>
      <c r="I26" s="3" t="n">
        <f aca="false">(D26/120)*100</f>
        <v>0.833333333333333</v>
      </c>
      <c r="J26" s="3" t="n">
        <v>0.104275616</v>
      </c>
    </row>
    <row r="27" customFormat="false" ht="15" hidden="false" customHeight="false" outlineLevel="0" collapsed="false">
      <c r="A27" s="1" t="s">
        <v>11</v>
      </c>
      <c r="B27" s="15" t="s">
        <v>158</v>
      </c>
      <c r="C27" s="16" t="s">
        <v>159</v>
      </c>
      <c r="D27" s="15" t="n">
        <v>1</v>
      </c>
      <c r="E27" s="3" t="n">
        <f aca="false">(D27/90)*100</f>
        <v>1.11111111111111</v>
      </c>
      <c r="F27" s="4" t="n">
        <v>2</v>
      </c>
      <c r="G27" s="3" t="n">
        <f aca="false">(F27/1542)*100</f>
        <v>0.12970168612192</v>
      </c>
      <c r="H27" s="3" t="n">
        <f aca="false">(D27/F27)*100</f>
        <v>50</v>
      </c>
      <c r="I27" s="3" t="n">
        <f aca="false">(D27/120)*100</f>
        <v>0.833333333333333</v>
      </c>
      <c r="J27" s="3" t="n">
        <v>0.104275616</v>
      </c>
    </row>
    <row r="28" customFormat="false" ht="15" hidden="false" customHeight="false" outlineLevel="0" collapsed="false">
      <c r="A28" s="1" t="s">
        <v>11</v>
      </c>
      <c r="B28" s="15" t="s">
        <v>62</v>
      </c>
      <c r="C28" s="16" t="s">
        <v>63</v>
      </c>
      <c r="D28" s="15" t="n">
        <v>5</v>
      </c>
      <c r="E28" s="3" t="n">
        <f aca="false">(D28/90)*100</f>
        <v>5.55555555555556</v>
      </c>
      <c r="F28" s="15" t="n">
        <v>60</v>
      </c>
      <c r="G28" s="3" t="n">
        <f aca="false">(F28/1542)*100</f>
        <v>3.89105058365759</v>
      </c>
      <c r="H28" s="3" t="n">
        <f aca="false">(D28/F28)*100</f>
        <v>8.33333333333333</v>
      </c>
      <c r="I28" s="3" t="n">
        <f aca="false">(D28/120)*100</f>
        <v>4.16666666666667</v>
      </c>
      <c r="J28" s="3" t="n">
        <v>0.124299303</v>
      </c>
    </row>
    <row r="29" customFormat="false" ht="15" hidden="false" customHeight="false" outlineLevel="0" collapsed="false">
      <c r="A29" s="1" t="s">
        <v>11</v>
      </c>
      <c r="B29" s="15" t="s">
        <v>346</v>
      </c>
      <c r="C29" s="16" t="s">
        <v>347</v>
      </c>
      <c r="D29" s="15" t="n">
        <v>3</v>
      </c>
      <c r="E29" s="3" t="n">
        <f aca="false">(D29/90)*100</f>
        <v>3.33333333333333</v>
      </c>
      <c r="F29" s="15" t="n">
        <v>30</v>
      </c>
      <c r="G29" s="3" t="n">
        <f aca="false">(F29/1542)*100</f>
        <v>1.94552529182879</v>
      </c>
      <c r="H29" s="3" t="n">
        <f aca="false">(D29/F29)*100</f>
        <v>10</v>
      </c>
      <c r="I29" s="3" t="n">
        <f aca="false">(D29/120)*100</f>
        <v>2.5</v>
      </c>
      <c r="J29" s="3" t="n">
        <v>0.148029763</v>
      </c>
    </row>
    <row r="30" customFormat="false" ht="15" hidden="false" customHeight="false" outlineLevel="0" collapsed="false">
      <c r="A30" s="1" t="s">
        <v>11</v>
      </c>
      <c r="B30" s="15" t="s">
        <v>164</v>
      </c>
      <c r="C30" s="16" t="s">
        <v>165</v>
      </c>
      <c r="D30" s="15" t="n">
        <v>4</v>
      </c>
      <c r="E30" s="3" t="n">
        <f aca="false">(D30/90)*100</f>
        <v>4.44444444444445</v>
      </c>
      <c r="F30" s="15" t="n">
        <v>56</v>
      </c>
      <c r="G30" s="3" t="n">
        <f aca="false">(F30/1542)*100</f>
        <v>3.63164721141375</v>
      </c>
      <c r="H30" s="3" t="n">
        <f aca="false">(D30/F30)*100</f>
        <v>7.14285714285714</v>
      </c>
      <c r="I30" s="3" t="n">
        <f aca="false">(D30/120)*100</f>
        <v>3.33333333333333</v>
      </c>
      <c r="J30" s="3" t="n">
        <v>0.180947579</v>
      </c>
    </row>
    <row r="31" customFormat="false" ht="15" hidden="false" customHeight="false" outlineLevel="0" collapsed="false">
      <c r="A31" s="1" t="s">
        <v>11</v>
      </c>
      <c r="B31" s="15" t="s">
        <v>348</v>
      </c>
      <c r="C31" s="16" t="s">
        <v>349</v>
      </c>
      <c r="D31" s="15" t="n">
        <v>1</v>
      </c>
      <c r="E31" s="3" t="n">
        <f aca="false">(D31/90)*100</f>
        <v>1.11111111111111</v>
      </c>
      <c r="F31" s="4" t="n">
        <v>4</v>
      </c>
      <c r="G31" s="3" t="n">
        <f aca="false">(F31/1542)*100</f>
        <v>0.259403372243839</v>
      </c>
      <c r="H31" s="3" t="n">
        <f aca="false">(D31/F31)*100</f>
        <v>25</v>
      </c>
      <c r="I31" s="3" t="n">
        <f aca="false">(D31/120)*100</f>
        <v>0.833333333333333</v>
      </c>
      <c r="J31" s="3" t="n">
        <v>0.186392069</v>
      </c>
    </row>
    <row r="32" customFormat="false" ht="15" hidden="false" customHeight="false" outlineLevel="0" collapsed="false">
      <c r="A32" s="1" t="s">
        <v>11</v>
      </c>
      <c r="B32" s="15" t="s">
        <v>14</v>
      </c>
      <c r="C32" s="16" t="s">
        <v>15</v>
      </c>
      <c r="D32" s="15" t="n">
        <v>1</v>
      </c>
      <c r="E32" s="3" t="n">
        <f aca="false">(D32/90)*100</f>
        <v>1.11111111111111</v>
      </c>
      <c r="F32" s="4" t="n">
        <v>4</v>
      </c>
      <c r="G32" s="3" t="n">
        <f aca="false">(F32/1542)*100</f>
        <v>0.259403372243839</v>
      </c>
      <c r="H32" s="3" t="n">
        <f aca="false">(D32/F32)*100</f>
        <v>25</v>
      </c>
      <c r="I32" s="3" t="n">
        <f aca="false">(D32/120)*100</f>
        <v>0.833333333333333</v>
      </c>
      <c r="J32" s="3" t="n">
        <v>0.186392069</v>
      </c>
    </row>
    <row r="33" customFormat="false" ht="15" hidden="false" customHeight="false" outlineLevel="0" collapsed="false">
      <c r="A33" s="1" t="s">
        <v>11</v>
      </c>
      <c r="B33" s="15" t="s">
        <v>64</v>
      </c>
      <c r="C33" s="16" t="s">
        <v>65</v>
      </c>
      <c r="D33" s="15" t="n">
        <v>2</v>
      </c>
      <c r="E33" s="3" t="n">
        <f aca="false">(D33/90)*100</f>
        <v>2.22222222222222</v>
      </c>
      <c r="F33" s="15" t="n">
        <v>19</v>
      </c>
      <c r="G33" s="3" t="n">
        <f aca="false">(F33/1542)*100</f>
        <v>1.23216601815824</v>
      </c>
      <c r="H33" s="3" t="n">
        <f aca="false">(D33/F33)*100</f>
        <v>10.5263157894737</v>
      </c>
      <c r="I33" s="3" t="n">
        <f aca="false">(D33/120)*100</f>
        <v>1.66666666666667</v>
      </c>
      <c r="J33" s="3" t="n">
        <v>0.199350442</v>
      </c>
    </row>
    <row r="34" customFormat="false" ht="15" hidden="false" customHeight="false" outlineLevel="0" collapsed="false">
      <c r="A34" s="1" t="s">
        <v>11</v>
      </c>
      <c r="B34" s="15" t="s">
        <v>56</v>
      </c>
      <c r="C34" s="16" t="s">
        <v>57</v>
      </c>
      <c r="D34" s="15" t="n">
        <v>1</v>
      </c>
      <c r="E34" s="3" t="n">
        <f aca="false">(D34/90)*100</f>
        <v>1.11111111111111</v>
      </c>
      <c r="F34" s="15" t="n">
        <v>44</v>
      </c>
      <c r="G34" s="3" t="n">
        <f aca="false">(F34/1542)*100</f>
        <v>2.85343709468223</v>
      </c>
      <c r="H34" s="3" t="n">
        <f aca="false">(D34/F34)*100</f>
        <v>2.27272727272727</v>
      </c>
      <c r="I34" s="3" t="n">
        <f aca="false">(D34/120)*100</f>
        <v>0.833333333333333</v>
      </c>
      <c r="J34" s="3" t="n">
        <v>0.210354467</v>
      </c>
    </row>
    <row r="35" customFormat="false" ht="15" hidden="false" customHeight="false" outlineLevel="0" collapsed="false">
      <c r="A35" s="1" t="s">
        <v>11</v>
      </c>
      <c r="B35" s="15" t="s">
        <v>18</v>
      </c>
      <c r="C35" s="16" t="s">
        <v>19</v>
      </c>
      <c r="D35" s="19" t="n">
        <v>1</v>
      </c>
      <c r="E35" s="3" t="n">
        <f aca="false">(D35/90)*100</f>
        <v>1.11111111111111</v>
      </c>
      <c r="F35" s="4" t="n">
        <v>5</v>
      </c>
      <c r="G35" s="3" t="n">
        <f aca="false">(F35/1542)*100</f>
        <v>0.324254215304799</v>
      </c>
      <c r="H35" s="3" t="n">
        <f aca="false">(D35/F35)*100</f>
        <v>20</v>
      </c>
      <c r="I35" s="3" t="n">
        <f aca="false">(D35/120)*100</f>
        <v>0.833333333333333</v>
      </c>
      <c r="J35" s="3" t="n">
        <v>0.220252914</v>
      </c>
    </row>
    <row r="36" customFormat="false" ht="15.75" hidden="false" customHeight="true" outlineLevel="0" collapsed="false">
      <c r="A36" s="1" t="s">
        <v>11</v>
      </c>
      <c r="B36" s="15" t="s">
        <v>20</v>
      </c>
      <c r="C36" s="16" t="s">
        <v>21</v>
      </c>
      <c r="D36" s="19" t="n">
        <v>1</v>
      </c>
      <c r="E36" s="3" t="n">
        <f aca="false">(D36/90)*100</f>
        <v>1.11111111111111</v>
      </c>
      <c r="F36" s="4" t="n">
        <v>5</v>
      </c>
      <c r="G36" s="3" t="n">
        <f aca="false">(F36/1542)*100</f>
        <v>0.324254215304799</v>
      </c>
      <c r="H36" s="3" t="n">
        <f aca="false">(D36/F36)*100</f>
        <v>20</v>
      </c>
      <c r="I36" s="3" t="n">
        <f aca="false">(D36/120)*100</f>
        <v>0.833333333333333</v>
      </c>
      <c r="J36" s="3" t="n">
        <v>0.220252914</v>
      </c>
    </row>
    <row r="37" customFormat="false" ht="15" hidden="false" customHeight="false" outlineLevel="0" collapsed="false">
      <c r="A37" s="1" t="s">
        <v>11</v>
      </c>
      <c r="B37" s="15" t="s">
        <v>28</v>
      </c>
      <c r="C37" s="16" t="s">
        <v>29</v>
      </c>
      <c r="D37" s="15" t="n">
        <v>3</v>
      </c>
      <c r="E37" s="3" t="n">
        <f aca="false">(D37/90)*100</f>
        <v>3.33333333333333</v>
      </c>
      <c r="F37" s="15" t="n">
        <v>47</v>
      </c>
      <c r="G37" s="3" t="n">
        <f aca="false">(F37/1542)*100</f>
        <v>3.04798962386511</v>
      </c>
      <c r="H37" s="3" t="n">
        <f aca="false">(D37/F37)*100</f>
        <v>6.38297872340426</v>
      </c>
      <c r="I37" s="3" t="n">
        <f aca="false">(D37/120)*100</f>
        <v>2.5</v>
      </c>
      <c r="J37" s="3" t="n">
        <v>0.227698264</v>
      </c>
    </row>
    <row r="38" customFormat="false" ht="15" hidden="false" customHeight="false" outlineLevel="0" collapsed="false">
      <c r="A38" s="1" t="s">
        <v>11</v>
      </c>
      <c r="B38" s="15" t="s">
        <v>170</v>
      </c>
      <c r="C38" s="16" t="s">
        <v>171</v>
      </c>
      <c r="D38" s="15" t="n">
        <v>3</v>
      </c>
      <c r="E38" s="3" t="n">
        <f aca="false">(D38/90)*100</f>
        <v>3.33333333333333</v>
      </c>
      <c r="F38" s="15" t="n">
        <v>52</v>
      </c>
      <c r="G38" s="3" t="n">
        <f aca="false">(F38/1542)*100</f>
        <v>3.37224383916991</v>
      </c>
      <c r="H38" s="3" t="n">
        <f aca="false">(D38/F38)*100</f>
        <v>5.76923076923077</v>
      </c>
      <c r="I38" s="3" t="n">
        <f aca="false">(D38/120)*100</f>
        <v>2.5</v>
      </c>
      <c r="J38" s="3" t="n">
        <v>0.233931297</v>
      </c>
    </row>
    <row r="39" customFormat="false" ht="15" hidden="false" customHeight="false" outlineLevel="0" collapsed="false">
      <c r="A39" s="1" t="s">
        <v>11</v>
      </c>
      <c r="B39" s="15" t="s">
        <v>176</v>
      </c>
      <c r="C39" s="16" t="s">
        <v>177</v>
      </c>
      <c r="D39" s="19" t="n">
        <v>2</v>
      </c>
      <c r="E39" s="3" t="n">
        <f aca="false">(D39/90)*100</f>
        <v>2.22222222222222</v>
      </c>
      <c r="F39" s="19" t="n">
        <v>23</v>
      </c>
      <c r="G39" s="3" t="n">
        <f aca="false">(F39/1542)*100</f>
        <v>1.49156939040208</v>
      </c>
      <c r="H39" s="3" t="n">
        <f aca="false">(D39/F39)*100</f>
        <v>8.69565217391304</v>
      </c>
      <c r="I39" s="3" t="n">
        <f aca="false">(D39/120)*100</f>
        <v>1.66666666666667</v>
      </c>
      <c r="J39" s="3" t="n">
        <v>0.235608068</v>
      </c>
    </row>
    <row r="40" customFormat="false" ht="15" hidden="false" customHeight="false" outlineLevel="0" collapsed="false">
      <c r="A40" s="1" t="s">
        <v>11</v>
      </c>
      <c r="B40" s="15" t="s">
        <v>12</v>
      </c>
      <c r="C40" s="16" t="s">
        <v>13</v>
      </c>
      <c r="D40" s="15" t="n">
        <v>1</v>
      </c>
      <c r="E40" s="3" t="n">
        <f aca="false">(D40/90)*100</f>
        <v>1.11111111111111</v>
      </c>
      <c r="F40" s="4" t="n">
        <v>6</v>
      </c>
      <c r="G40" s="3" t="n">
        <f aca="false">(F40/1542)*100</f>
        <v>0.389105058365759</v>
      </c>
      <c r="H40" s="3" t="n">
        <f aca="false">(D40/F40)*100</f>
        <v>16.6666666666667</v>
      </c>
      <c r="I40" s="3" t="n">
        <f aca="false">(D40/120)*100</f>
        <v>0.833333333333333</v>
      </c>
      <c r="J40" s="3" t="n">
        <v>0.249845591</v>
      </c>
    </row>
    <row r="41" customFormat="false" ht="15" hidden="false" customHeight="false" outlineLevel="0" collapsed="false">
      <c r="A41" s="1" t="s">
        <v>11</v>
      </c>
      <c r="B41" s="15" t="s">
        <v>260</v>
      </c>
      <c r="C41" s="16" t="s">
        <v>261</v>
      </c>
      <c r="D41" s="15" t="n">
        <v>1</v>
      </c>
      <c r="E41" s="3" t="n">
        <f aca="false">(D41/90)*100</f>
        <v>1.11111111111111</v>
      </c>
      <c r="F41" s="4" t="n">
        <v>6</v>
      </c>
      <c r="G41" s="3" t="n">
        <f aca="false">(F41/1542)*100</f>
        <v>0.389105058365759</v>
      </c>
      <c r="H41" s="3" t="n">
        <f aca="false">(D41/F41)*100</f>
        <v>16.6666666666667</v>
      </c>
      <c r="I41" s="3" t="n">
        <f aca="false">(D41/120)*100</f>
        <v>0.833333333333333</v>
      </c>
      <c r="J41" s="3" t="n">
        <v>0.249845591</v>
      </c>
    </row>
    <row r="42" customFormat="false" ht="15" hidden="false" customHeight="false" outlineLevel="0" collapsed="false">
      <c r="A42" s="1" t="s">
        <v>11</v>
      </c>
      <c r="B42" s="15" t="s">
        <v>350</v>
      </c>
      <c r="C42" s="16" t="s">
        <v>351</v>
      </c>
      <c r="D42" s="15" t="n">
        <v>1</v>
      </c>
      <c r="E42" s="3" t="n">
        <f aca="false">(D42/90)*100</f>
        <v>1.11111111111111</v>
      </c>
      <c r="F42" s="15" t="n">
        <v>7</v>
      </c>
      <c r="G42" s="3" t="n">
        <f aca="false">(F42/1542)*100</f>
        <v>0.453955901426719</v>
      </c>
      <c r="H42" s="3" t="n">
        <f aca="false">(D42/F42)*100</f>
        <v>14.2857142857143</v>
      </c>
      <c r="I42" s="3" t="n">
        <f aca="false">(D42/120)*100</f>
        <v>0.833333333333333</v>
      </c>
      <c r="J42" s="3" t="n">
        <v>0.275531849</v>
      </c>
    </row>
    <row r="43" customFormat="false" ht="15" hidden="false" customHeight="false" outlineLevel="0" collapsed="false">
      <c r="A43" s="1" t="s">
        <v>11</v>
      </c>
      <c r="B43" s="15" t="s">
        <v>352</v>
      </c>
      <c r="C43" s="16" t="s">
        <v>353</v>
      </c>
      <c r="D43" s="15" t="n">
        <v>1</v>
      </c>
      <c r="E43" s="3" t="n">
        <f aca="false">(D43/90)*100</f>
        <v>1.11111111111111</v>
      </c>
      <c r="F43" s="4" t="n">
        <v>35</v>
      </c>
      <c r="G43" s="3" t="n">
        <f aca="false">(F43/1542)*100</f>
        <v>2.26977950713359</v>
      </c>
      <c r="H43" s="3" t="n">
        <f aca="false">(D43/F43)*100</f>
        <v>2.85714285714286</v>
      </c>
      <c r="I43" s="3" t="n">
        <f aca="false">(D43/120)*100</f>
        <v>0.833333333333333</v>
      </c>
      <c r="J43" s="3" t="n">
        <v>0.28072377</v>
      </c>
    </row>
    <row r="44" customFormat="false" ht="15" hidden="false" customHeight="false" outlineLevel="0" collapsed="false">
      <c r="A44" s="1" t="s">
        <v>11</v>
      </c>
      <c r="B44" s="15" t="s">
        <v>52</v>
      </c>
      <c r="C44" s="16" t="s">
        <v>53</v>
      </c>
      <c r="D44" s="15" t="n">
        <v>2</v>
      </c>
      <c r="E44" s="3" t="n">
        <f aca="false">(D44/90)*100</f>
        <v>2.22222222222222</v>
      </c>
      <c r="F44" s="15" t="n">
        <v>35</v>
      </c>
      <c r="G44" s="3" t="n">
        <f aca="false">(F44/1542)*100</f>
        <v>2.26977950713359</v>
      </c>
      <c r="H44" s="3" t="n">
        <f aca="false">(D44/F44)*100</f>
        <v>5.71428571428571</v>
      </c>
      <c r="I44" s="3" t="n">
        <f aca="false">(D44/120)*100</f>
        <v>1.66666666666667</v>
      </c>
      <c r="J44" s="3" t="n">
        <v>0.281467902</v>
      </c>
    </row>
    <row r="45" customFormat="false" ht="15" hidden="false" customHeight="false" outlineLevel="0" collapsed="false">
      <c r="A45" s="1" t="s">
        <v>11</v>
      </c>
      <c r="B45" s="15" t="s">
        <v>354</v>
      </c>
      <c r="C45" s="16" t="s">
        <v>355</v>
      </c>
      <c r="D45" s="15" t="n">
        <v>1</v>
      </c>
      <c r="E45" s="3" t="n">
        <f aca="false">(D45/90)*100</f>
        <v>1.11111111111111</v>
      </c>
      <c r="F45" s="4" t="n">
        <v>11</v>
      </c>
      <c r="G45" s="3" t="n">
        <f aca="false">(F45/1542)*100</f>
        <v>0.713359273670558</v>
      </c>
      <c r="H45" s="3" t="n">
        <f aca="false">(D45/F45)*100</f>
        <v>9.09090909090909</v>
      </c>
      <c r="I45" s="3" t="n">
        <f aca="false">(D45/120)*100</f>
        <v>0.833333333333333</v>
      </c>
      <c r="J45" s="3" t="n">
        <v>0.345561063</v>
      </c>
    </row>
    <row r="46" customFormat="false" ht="15" hidden="false" customHeight="false" outlineLevel="0" collapsed="false">
      <c r="A46" s="1" t="s">
        <v>11</v>
      </c>
      <c r="B46" s="15" t="s">
        <v>356</v>
      </c>
      <c r="C46" s="16" t="s">
        <v>357</v>
      </c>
      <c r="D46" s="15" t="n">
        <v>1</v>
      </c>
      <c r="E46" s="3" t="n">
        <f aca="false">(D46/90)*100</f>
        <v>1.11111111111111</v>
      </c>
      <c r="F46" s="4" t="n">
        <v>25</v>
      </c>
      <c r="G46" s="3" t="n">
        <f aca="false">(F46/1542)*100</f>
        <v>1.621271076524</v>
      </c>
      <c r="H46" s="3" t="n">
        <f aca="false">(D46/F46)*100</f>
        <v>4</v>
      </c>
      <c r="I46" s="3" t="n">
        <f aca="false">(D46/120)*100</f>
        <v>0.833333333333333</v>
      </c>
      <c r="J46" s="3" t="n">
        <v>0.355065214</v>
      </c>
    </row>
    <row r="47" customFormat="false" ht="15" hidden="false" customHeight="false" outlineLevel="0" collapsed="false">
      <c r="A47" s="1" t="s">
        <v>11</v>
      </c>
      <c r="B47" s="15" t="s">
        <v>162</v>
      </c>
      <c r="C47" s="16" t="s">
        <v>163</v>
      </c>
      <c r="D47" s="19" t="n">
        <v>1</v>
      </c>
      <c r="E47" s="3" t="n">
        <f aca="false">(D47/90)*100</f>
        <v>1.11111111111111</v>
      </c>
      <c r="F47" s="19" t="n">
        <v>24</v>
      </c>
      <c r="G47" s="3" t="n">
        <f aca="false">(F47/1542)*100</f>
        <v>1.55642023346304</v>
      </c>
      <c r="H47" s="3" t="n">
        <f aca="false">(D47/F47)*100</f>
        <v>4.16666666666667</v>
      </c>
      <c r="I47" s="3" t="n">
        <f aca="false">(D47/120)*100</f>
        <v>0.833333333333333</v>
      </c>
      <c r="J47" s="3" t="n">
        <v>0.360834147</v>
      </c>
    </row>
    <row r="48" customFormat="false" ht="15" hidden="false" customHeight="false" outlineLevel="0" collapsed="false">
      <c r="A48" s="1" t="s">
        <v>11</v>
      </c>
      <c r="B48" s="15" t="s">
        <v>172</v>
      </c>
      <c r="C48" s="16" t="s">
        <v>173</v>
      </c>
      <c r="D48" s="15" t="n">
        <v>1</v>
      </c>
      <c r="E48" s="3" t="n">
        <f aca="false">(D48/90)*100</f>
        <v>1.11111111111111</v>
      </c>
      <c r="F48" s="15" t="n">
        <v>16</v>
      </c>
      <c r="G48" s="3" t="n">
        <f aca="false">(F48/1542)*100</f>
        <v>1.03761348897536</v>
      </c>
      <c r="H48" s="3" t="n">
        <f aca="false">(D48/F48)*100</f>
        <v>6.25</v>
      </c>
      <c r="I48" s="3" t="n">
        <f aca="false">(D48/120)*100</f>
        <v>0.833333333333333</v>
      </c>
      <c r="J48" s="3" t="n">
        <v>0.378856646</v>
      </c>
    </row>
    <row r="49" customFormat="false" ht="15" hidden="false" customHeight="false" outlineLevel="0" collapsed="false">
      <c r="A49" s="1" t="s">
        <v>11</v>
      </c>
      <c r="B49" s="15" t="s">
        <v>174</v>
      </c>
      <c r="C49" s="16" t="s">
        <v>175</v>
      </c>
      <c r="D49" s="15" t="n">
        <v>1</v>
      </c>
      <c r="E49" s="3" t="n">
        <f aca="false">(D49/90)*100</f>
        <v>1.11111111111111</v>
      </c>
      <c r="F49" s="4" t="n">
        <v>19</v>
      </c>
      <c r="G49" s="3" t="n">
        <f aca="false">(F49/1542)*100</f>
        <v>1.23216601815824</v>
      </c>
      <c r="H49" s="3" t="n">
        <f aca="false">(D49/F49)*100</f>
        <v>5.26315789473684</v>
      </c>
      <c r="I49" s="3" t="n">
        <f aca="false">(D49/120)*100</f>
        <v>0.833333333333333</v>
      </c>
      <c r="J49" s="3" t="n">
        <v>0.379537358</v>
      </c>
    </row>
    <row r="50" customFormat="false" ht="15" hidden="false" customHeight="false" outlineLevel="0" collapsed="false">
      <c r="A50" s="1" t="s">
        <v>11</v>
      </c>
      <c r="B50" s="15" t="s">
        <v>358</v>
      </c>
      <c r="C50" s="16" t="s">
        <v>359</v>
      </c>
      <c r="D50" s="15" t="n">
        <v>1</v>
      </c>
      <c r="E50" s="3" t="n">
        <f aca="false">(D50/90)*100</f>
        <v>1.11111111111111</v>
      </c>
      <c r="F50" s="4" t="n">
        <v>18</v>
      </c>
      <c r="G50" s="3" t="n">
        <f aca="false">(F50/1542)*100</f>
        <v>1.16731517509728</v>
      </c>
      <c r="H50" s="3" t="n">
        <f aca="false">(D50/F50)*100</f>
        <v>5.55555555555556</v>
      </c>
      <c r="I50" s="3" t="n">
        <f aca="false">(D50/120)*100</f>
        <v>0.833333333333333</v>
      </c>
      <c r="J50" s="3" t="n">
        <v>0.380545964</v>
      </c>
    </row>
    <row r="51" customFormat="false" ht="15" hidden="false" customHeight="false" outlineLevel="0" collapsed="false">
      <c r="B51" s="15"/>
      <c r="C51" s="16"/>
      <c r="D51" s="15"/>
    </row>
    <row r="52" customFormat="false" ht="15" hidden="false" customHeight="false" outlineLevel="0" collapsed="false">
      <c r="A52" s="1" t="s">
        <v>66</v>
      </c>
      <c r="B52" s="15" t="s">
        <v>180</v>
      </c>
      <c r="C52" s="16" t="s">
        <v>181</v>
      </c>
      <c r="D52" s="15" t="n">
        <v>1</v>
      </c>
      <c r="E52" s="3" t="n">
        <f aca="false">(D53/42)*100</f>
        <v>28.5714285714286</v>
      </c>
      <c r="F52" s="4" t="n">
        <v>1</v>
      </c>
      <c r="G52" s="3" t="n">
        <f aca="false">(F52/670)*100</f>
        <v>0.149253731343284</v>
      </c>
      <c r="H52" s="3" t="n">
        <f aca="false">(D52/F52)*100</f>
        <v>100</v>
      </c>
      <c r="I52" s="3" t="n">
        <f aca="false">(D52/120)*100</f>
        <v>0.833333333333333</v>
      </c>
      <c r="J52" s="3" t="n">
        <v>0.06268657</v>
      </c>
    </row>
    <row r="53" customFormat="false" ht="15" hidden="false" customHeight="false" outlineLevel="0" collapsed="false">
      <c r="A53" s="1" t="s">
        <v>66</v>
      </c>
      <c r="B53" s="15" t="s">
        <v>71</v>
      </c>
      <c r="C53" s="16" t="s">
        <v>72</v>
      </c>
      <c r="D53" s="15" t="n">
        <v>12</v>
      </c>
      <c r="E53" s="3" t="n">
        <f aca="false">(D54/42)*100</f>
        <v>2.38095238095238</v>
      </c>
      <c r="F53" s="4" t="n">
        <v>161</v>
      </c>
      <c r="G53" s="3" t="n">
        <f aca="false">(F53/670)*100</f>
        <v>24.0298507462687</v>
      </c>
      <c r="H53" s="3" t="n">
        <f aca="false">(D53/F53)*100</f>
        <v>7.45341614906832</v>
      </c>
      <c r="I53" s="3" t="n">
        <f aca="false">(D53/120)*100</f>
        <v>10</v>
      </c>
      <c r="J53" s="3" t="n">
        <v>0.1099022</v>
      </c>
    </row>
    <row r="54" customFormat="false" ht="15" hidden="false" customHeight="false" outlineLevel="0" collapsed="false">
      <c r="A54" s="1" t="s">
        <v>66</v>
      </c>
      <c r="B54" s="15" t="s">
        <v>360</v>
      </c>
      <c r="C54" s="16" t="s">
        <v>361</v>
      </c>
      <c r="D54" s="19" t="n">
        <v>1</v>
      </c>
      <c r="E54" s="3" t="n">
        <f aca="false">(D55/42)*100</f>
        <v>2.38095238095238</v>
      </c>
      <c r="F54" s="4" t="n">
        <v>2</v>
      </c>
      <c r="G54" s="3" t="n">
        <f aca="false">(F54/670)*100</f>
        <v>0.298507462686567</v>
      </c>
      <c r="H54" s="3" t="n">
        <f aca="false">(D54/F54)*100</f>
        <v>50</v>
      </c>
      <c r="I54" s="3" t="n">
        <f aca="false">(D54/120)*100</f>
        <v>0.833333333333333</v>
      </c>
      <c r="J54" s="3" t="n">
        <v>0.11768958</v>
      </c>
    </row>
    <row r="55" customFormat="false" ht="15" hidden="false" customHeight="false" outlineLevel="0" collapsed="false">
      <c r="A55" s="1" t="s">
        <v>66</v>
      </c>
      <c r="B55" s="15" t="s">
        <v>362</v>
      </c>
      <c r="C55" s="16" t="s">
        <v>363</v>
      </c>
      <c r="D55" s="15" t="n">
        <v>1</v>
      </c>
      <c r="E55" s="3" t="n">
        <f aca="false">(D56/42)*100</f>
        <v>2.38095238095238</v>
      </c>
      <c r="F55" s="4" t="n">
        <v>2</v>
      </c>
      <c r="G55" s="3" t="n">
        <f aca="false">(F55/670)*100</f>
        <v>0.298507462686567</v>
      </c>
      <c r="H55" s="3" t="n">
        <f aca="false">(D55/F55)*100</f>
        <v>50</v>
      </c>
      <c r="I55" s="3" t="n">
        <f aca="false">(D55/120)*100</f>
        <v>0.833333333333333</v>
      </c>
      <c r="J55" s="3" t="n">
        <v>0.11768958</v>
      </c>
    </row>
    <row r="56" customFormat="false" ht="15" hidden="false" customHeight="false" outlineLevel="0" collapsed="false">
      <c r="A56" s="1" t="s">
        <v>66</v>
      </c>
      <c r="B56" s="15" t="s">
        <v>364</v>
      </c>
      <c r="C56" s="16" t="s">
        <v>365</v>
      </c>
      <c r="D56" s="19" t="n">
        <v>1</v>
      </c>
      <c r="E56" s="3" t="n">
        <f aca="false">(D58/42)*100</f>
        <v>9.52380952380952</v>
      </c>
      <c r="F56" s="4" t="n">
        <v>50</v>
      </c>
      <c r="G56" s="3" t="n">
        <f aca="false">(F56/670)*100</f>
        <v>7.46268656716418</v>
      </c>
      <c r="H56" s="3" t="n">
        <f aca="false">(D56/F56)*100</f>
        <v>2</v>
      </c>
      <c r="I56" s="3" t="n">
        <f aca="false">(D56/120)*100</f>
        <v>0.833333333333333</v>
      </c>
      <c r="J56" s="3" t="n">
        <v>0.12525924</v>
      </c>
    </row>
    <row r="57" customFormat="false" ht="15" hidden="false" customHeight="false" outlineLevel="0" collapsed="false">
      <c r="A57" s="1" t="s">
        <v>66</v>
      </c>
      <c r="B57" s="15" t="s">
        <v>73</v>
      </c>
      <c r="C57" s="16" t="s">
        <v>74</v>
      </c>
      <c r="D57" s="19" t="n">
        <v>12</v>
      </c>
      <c r="E57" s="3" t="n">
        <f aca="false">(D52/42)*100</f>
        <v>2.38095238095238</v>
      </c>
      <c r="F57" s="4" t="n">
        <v>197</v>
      </c>
      <c r="G57" s="3" t="n">
        <f aca="false">(F57/670)*100</f>
        <v>29.4029850746269</v>
      </c>
      <c r="H57" s="3" t="n">
        <f aca="false">(D57/F57)*100</f>
        <v>6.09137055837564</v>
      </c>
      <c r="I57" s="3" t="n">
        <f aca="false">(D57/120)*100</f>
        <v>10</v>
      </c>
      <c r="J57" s="3" t="n">
        <v>0.1385384</v>
      </c>
    </row>
    <row r="58" customFormat="false" ht="15" hidden="false" customHeight="false" outlineLevel="0" collapsed="false">
      <c r="A58" s="1" t="s">
        <v>66</v>
      </c>
      <c r="B58" s="15" t="s">
        <v>67</v>
      </c>
      <c r="C58" s="16" t="s">
        <v>68</v>
      </c>
      <c r="D58" s="15" t="n">
        <v>4</v>
      </c>
      <c r="E58" s="3" t="n">
        <f aca="false">(D59/42)*100</f>
        <v>16.6666666666667</v>
      </c>
      <c r="F58" s="4" t="n">
        <v>41</v>
      </c>
      <c r="G58" s="3" t="n">
        <f aca="false">(F58/670)*100</f>
        <v>6.11940298507463</v>
      </c>
      <c r="H58" s="3" t="n">
        <f aca="false">(D58/F58)*100</f>
        <v>9.75609756097561</v>
      </c>
      <c r="I58" s="3" t="n">
        <f aca="false">(D58/120)*100</f>
        <v>3.33333333333333</v>
      </c>
      <c r="J58" s="3" t="n">
        <v>0.14550692</v>
      </c>
    </row>
    <row r="59" customFormat="false" ht="15" hidden="false" customHeight="false" outlineLevel="0" collapsed="false">
      <c r="A59" s="1" t="s">
        <v>66</v>
      </c>
      <c r="B59" s="15" t="s">
        <v>75</v>
      </c>
      <c r="C59" s="16" t="s">
        <v>76</v>
      </c>
      <c r="D59" s="15" t="n">
        <v>7</v>
      </c>
      <c r="E59" s="3" t="n">
        <f aca="false">(D60/42)*100</f>
        <v>2.38095238095238</v>
      </c>
      <c r="F59" s="4" t="n">
        <v>96</v>
      </c>
      <c r="G59" s="3" t="n">
        <f aca="false">(F59/670)*100</f>
        <v>14.3283582089552</v>
      </c>
      <c r="H59" s="3" t="n">
        <f aca="false">(D59/F59)*100</f>
        <v>7.29166666666667</v>
      </c>
      <c r="I59" s="3" t="n">
        <f aca="false">(D59/120)*100</f>
        <v>5.83333333333333</v>
      </c>
      <c r="J59" s="3" t="n">
        <v>0.15380751</v>
      </c>
    </row>
    <row r="60" customFormat="false" ht="15" hidden="false" customHeight="false" outlineLevel="0" collapsed="false">
      <c r="A60" s="1" t="s">
        <v>66</v>
      </c>
      <c r="B60" s="15" t="s">
        <v>268</v>
      </c>
      <c r="C60" s="16" t="s">
        <v>269</v>
      </c>
      <c r="D60" s="19" t="n">
        <v>1</v>
      </c>
      <c r="E60" s="3" t="n">
        <f aca="false">(D61/42)*100</f>
        <v>2.38095238095238</v>
      </c>
      <c r="F60" s="4" t="n">
        <v>3</v>
      </c>
      <c r="G60" s="3" t="n">
        <f aca="false">(F60/670)*100</f>
        <v>0.447761194029851</v>
      </c>
      <c r="H60" s="3" t="n">
        <f aca="false">(D60/F60)*100</f>
        <v>33.3333333333333</v>
      </c>
      <c r="I60" s="3" t="n">
        <f aca="false">(D60/120)*100</f>
        <v>0.833333333333333</v>
      </c>
      <c r="J60" s="3" t="n">
        <v>0.16569918</v>
      </c>
    </row>
    <row r="61" customFormat="false" ht="15" hidden="false" customHeight="false" outlineLevel="0" collapsed="false">
      <c r="A61" s="1" t="s">
        <v>66</v>
      </c>
      <c r="B61" s="15" t="s">
        <v>178</v>
      </c>
      <c r="C61" s="16" t="s">
        <v>179</v>
      </c>
      <c r="D61" s="19" t="n">
        <v>1</v>
      </c>
      <c r="E61" s="3" t="n">
        <f aca="false">(D62/42)*100</f>
        <v>2.38095238095238</v>
      </c>
      <c r="F61" s="4" t="n">
        <v>4</v>
      </c>
      <c r="G61" s="3" t="n">
        <f aca="false">(F61/670)*100</f>
        <v>0.597014925373134</v>
      </c>
      <c r="H61" s="3" t="n">
        <f aca="false">(D61/F61)*100</f>
        <v>25</v>
      </c>
      <c r="I61" s="3" t="n">
        <f aca="false">(D61/120)*100</f>
        <v>0.833333333333333</v>
      </c>
      <c r="J61" s="3" t="n">
        <v>0.20735169</v>
      </c>
    </row>
    <row r="62" customFormat="false" ht="15" hidden="false" customHeight="false" outlineLevel="0" collapsed="false">
      <c r="A62" s="1" t="s">
        <v>66</v>
      </c>
      <c r="B62" s="15" t="s">
        <v>77</v>
      </c>
      <c r="C62" s="16" t="s">
        <v>78</v>
      </c>
      <c r="D62" s="15" t="n">
        <v>1</v>
      </c>
      <c r="E62" s="3" t="n">
        <f aca="false">(D63/42)*100</f>
        <v>0</v>
      </c>
      <c r="F62" s="4" t="n">
        <v>11</v>
      </c>
      <c r="G62" s="3" t="n">
        <f aca="false">(F62/670)*100</f>
        <v>1.64179104477612</v>
      </c>
      <c r="H62" s="3" t="n">
        <f aca="false">(D62/F62)*100</f>
        <v>9.09090909090909</v>
      </c>
      <c r="I62" s="3" t="n">
        <f aca="false">(D62/120)*100</f>
        <v>0.833333333333333</v>
      </c>
      <c r="J62" s="3" t="n">
        <v>0.36473412</v>
      </c>
    </row>
    <row r="63" customFormat="false" ht="15" hidden="false" customHeight="false" outlineLevel="0" collapsed="false">
      <c r="B63" s="15"/>
      <c r="C63" s="16"/>
      <c r="D63" s="15"/>
    </row>
    <row r="64" s="10" customFormat="true" ht="14.25" hidden="false" customHeight="false" outlineLevel="0" collapsed="false">
      <c r="A64" s="10" t="s">
        <v>79</v>
      </c>
      <c r="B64" s="11" t="s">
        <v>366</v>
      </c>
      <c r="C64" s="12" t="s">
        <v>367</v>
      </c>
      <c r="D64" s="11" t="n">
        <v>4</v>
      </c>
      <c r="E64" s="13" t="n">
        <f aca="false">(D64/121)*100</f>
        <v>3.30578512396694</v>
      </c>
      <c r="F64" s="14" t="n">
        <v>7</v>
      </c>
      <c r="G64" s="13" t="n">
        <f aca="false">(F64/2185)*100</f>
        <v>0.320366132723112</v>
      </c>
      <c r="H64" s="13" t="n">
        <f aca="false">(D64/F64)*100</f>
        <v>57.1428571428571</v>
      </c>
      <c r="I64" s="13" t="n">
        <f aca="false">(D64/120)*100</f>
        <v>3.33333333333333</v>
      </c>
      <c r="J64" s="13" t="n">
        <v>0.0002746275</v>
      </c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</row>
    <row r="65" s="10" customFormat="true" ht="14.25" hidden="false" customHeight="false" outlineLevel="0" collapsed="false">
      <c r="A65" s="10" t="s">
        <v>79</v>
      </c>
      <c r="B65" s="11" t="s">
        <v>134</v>
      </c>
      <c r="C65" s="12" t="s">
        <v>135</v>
      </c>
      <c r="D65" s="11" t="n">
        <v>4</v>
      </c>
      <c r="E65" s="13" t="n">
        <f aca="false">(D65/121)*100</f>
        <v>3.30578512396694</v>
      </c>
      <c r="F65" s="14" t="n">
        <v>12</v>
      </c>
      <c r="G65" s="13" t="n">
        <f aca="false">(F65/2185)*100</f>
        <v>0.549199084668192</v>
      </c>
      <c r="H65" s="13" t="n">
        <f aca="false">(D65/F65)*100</f>
        <v>33.3333333333333</v>
      </c>
      <c r="I65" s="13" t="n">
        <f aca="false">(D65/120)*100</f>
        <v>3.33333333333333</v>
      </c>
      <c r="J65" s="13" t="n">
        <v>0.002939266</v>
      </c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</row>
    <row r="66" s="10" customFormat="true" ht="14.25" hidden="false" customHeight="false" outlineLevel="0" collapsed="false">
      <c r="A66" s="10" t="s">
        <v>79</v>
      </c>
      <c r="B66" s="11" t="s">
        <v>368</v>
      </c>
      <c r="C66" s="12" t="s">
        <v>369</v>
      </c>
      <c r="D66" s="11" t="n">
        <v>2</v>
      </c>
      <c r="E66" s="13" t="n">
        <f aca="false">(D66/121)*100</f>
        <v>1.65289256198347</v>
      </c>
      <c r="F66" s="14" t="n">
        <v>3</v>
      </c>
      <c r="G66" s="13" t="n">
        <f aca="false">(F66/2185)*100</f>
        <v>0.137299771167048</v>
      </c>
      <c r="H66" s="13" t="n">
        <f aca="false">(D66/F66)*100</f>
        <v>66.6666666666667</v>
      </c>
      <c r="I66" s="13" t="n">
        <f aca="false">(D66/120)*100</f>
        <v>1.66666666666667</v>
      </c>
      <c r="J66" s="13" t="n">
        <v>0.0087703765</v>
      </c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</row>
    <row r="67" s="10" customFormat="true" ht="14.25" hidden="false" customHeight="false" outlineLevel="0" collapsed="false">
      <c r="A67" s="10" t="s">
        <v>79</v>
      </c>
      <c r="B67" s="11" t="s">
        <v>186</v>
      </c>
      <c r="C67" s="12" t="s">
        <v>187</v>
      </c>
      <c r="D67" s="11" t="n">
        <v>2</v>
      </c>
      <c r="E67" s="13" t="n">
        <f aca="false">(D67/121)*100</f>
        <v>1.65289256198347</v>
      </c>
      <c r="F67" s="14" t="n">
        <v>3</v>
      </c>
      <c r="G67" s="13" t="n">
        <f aca="false">(F67/2185)*100</f>
        <v>0.137299771167048</v>
      </c>
      <c r="H67" s="13" t="n">
        <f aca="false">(D67/F67)*100</f>
        <v>66.6666666666667</v>
      </c>
      <c r="I67" s="13" t="n">
        <f aca="false">(D67/120)*100</f>
        <v>1.66666666666667</v>
      </c>
      <c r="J67" s="13" t="n">
        <v>0.0087703765</v>
      </c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</row>
    <row r="68" s="10" customFormat="true" ht="14.25" hidden="false" customHeight="false" outlineLevel="0" collapsed="false">
      <c r="A68" s="10" t="s">
        <v>79</v>
      </c>
      <c r="B68" s="11" t="s">
        <v>370</v>
      </c>
      <c r="C68" s="12" t="s">
        <v>371</v>
      </c>
      <c r="D68" s="11" t="n">
        <v>2</v>
      </c>
      <c r="E68" s="13" t="n">
        <f aca="false">(D68/121)*100</f>
        <v>1.65289256198347</v>
      </c>
      <c r="F68" s="14" t="n">
        <v>4</v>
      </c>
      <c r="G68" s="13" t="n">
        <f aca="false">(F68/2185)*100</f>
        <v>0.183066361556064</v>
      </c>
      <c r="H68" s="13" t="n">
        <f aca="false">(D68/F68)*100</f>
        <v>50</v>
      </c>
      <c r="I68" s="13" t="n">
        <f aca="false">(D68/120)*100</f>
        <v>1.66666666666667</v>
      </c>
      <c r="J68" s="13" t="n">
        <v>0.0165761737</v>
      </c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</row>
    <row r="69" s="10" customFormat="true" ht="14.25" hidden="false" customHeight="false" outlineLevel="0" collapsed="false">
      <c r="A69" s="10" t="s">
        <v>79</v>
      </c>
      <c r="B69" s="11" t="s">
        <v>372</v>
      </c>
      <c r="C69" s="12" t="s">
        <v>373</v>
      </c>
      <c r="D69" s="11" t="n">
        <v>2</v>
      </c>
      <c r="E69" s="13" t="n">
        <f aca="false">(D69/121)*100</f>
        <v>1.65289256198347</v>
      </c>
      <c r="F69" s="14" t="n">
        <v>4</v>
      </c>
      <c r="G69" s="13" t="n">
        <f aca="false">(F69/2185)*100</f>
        <v>0.183066361556064</v>
      </c>
      <c r="H69" s="13" t="n">
        <f aca="false">(D69/F69)*100</f>
        <v>50</v>
      </c>
      <c r="I69" s="13" t="n">
        <f aca="false">(D69/120)*100</f>
        <v>1.66666666666667</v>
      </c>
      <c r="J69" s="13" t="n">
        <v>0.0165761737</v>
      </c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</row>
    <row r="70" s="10" customFormat="true" ht="14.25" hidden="false" customHeight="false" outlineLevel="0" collapsed="false">
      <c r="A70" s="10" t="s">
        <v>79</v>
      </c>
      <c r="B70" s="11" t="s">
        <v>124</v>
      </c>
      <c r="C70" s="12" t="s">
        <v>125</v>
      </c>
      <c r="D70" s="11" t="n">
        <v>2</v>
      </c>
      <c r="E70" s="13" t="n">
        <f aca="false">(D70/121)*100</f>
        <v>1.65289256198347</v>
      </c>
      <c r="F70" s="14" t="n">
        <v>5</v>
      </c>
      <c r="G70" s="13" t="n">
        <f aca="false">(F70/2185)*100</f>
        <v>0.22883295194508</v>
      </c>
      <c r="H70" s="13" t="n">
        <f aca="false">(D70/F70)*100</f>
        <v>40</v>
      </c>
      <c r="I70" s="13" t="n">
        <f aca="false">(D70/120)*100</f>
        <v>1.66666666666667</v>
      </c>
      <c r="J70" s="13" t="n">
        <v>0.0261070265</v>
      </c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</row>
    <row r="71" s="10" customFormat="true" ht="14.25" hidden="false" customHeight="false" outlineLevel="0" collapsed="false">
      <c r="A71" s="10" t="s">
        <v>79</v>
      </c>
      <c r="B71" s="11" t="s">
        <v>206</v>
      </c>
      <c r="C71" s="12" t="s">
        <v>207</v>
      </c>
      <c r="D71" s="11" t="n">
        <v>5</v>
      </c>
      <c r="E71" s="13" t="n">
        <f aca="false">(D71/121)*100</f>
        <v>4.13223140495868</v>
      </c>
      <c r="F71" s="14" t="n">
        <v>38</v>
      </c>
      <c r="G71" s="13" t="n">
        <f aca="false">(F71/2185)*100</f>
        <v>1.73913043478261</v>
      </c>
      <c r="H71" s="13" t="n">
        <f aca="false">(D71/F71)*100</f>
        <v>13.1578947368421</v>
      </c>
      <c r="I71" s="13" t="n">
        <f aca="false">(D71/120)*100</f>
        <v>4.16666666666667</v>
      </c>
      <c r="J71" s="13" t="n">
        <v>0.0402270262</v>
      </c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</row>
    <row r="72" customFormat="false" ht="15" hidden="false" customHeight="false" outlineLevel="0" collapsed="false">
      <c r="A72" s="1" t="s">
        <v>79</v>
      </c>
      <c r="B72" s="15" t="s">
        <v>374</v>
      </c>
      <c r="C72" s="16" t="s">
        <v>375</v>
      </c>
      <c r="D72" s="15" t="n">
        <v>1</v>
      </c>
      <c r="E72" s="3" t="n">
        <f aca="false">(D72/121)*100</f>
        <v>0.826446280991736</v>
      </c>
      <c r="F72" s="4" t="n">
        <v>1</v>
      </c>
      <c r="G72" s="3" t="n">
        <f aca="false">(F72/2185)*100</f>
        <v>0.045766590389016</v>
      </c>
      <c r="H72" s="3" t="n">
        <f aca="false">(D72/F72)*100</f>
        <v>100</v>
      </c>
      <c r="I72" s="3" t="n">
        <f aca="false">(D72/120)*100</f>
        <v>0.833333333333333</v>
      </c>
      <c r="J72" s="3" t="n">
        <v>0.0558375635</v>
      </c>
    </row>
    <row r="73" customFormat="false" ht="15" hidden="false" customHeight="false" outlineLevel="0" collapsed="false">
      <c r="A73" s="1" t="s">
        <v>79</v>
      </c>
      <c r="B73" s="15" t="s">
        <v>376</v>
      </c>
      <c r="C73" s="16" t="s">
        <v>377</v>
      </c>
      <c r="D73" s="15" t="n">
        <v>1</v>
      </c>
      <c r="E73" s="3" t="n">
        <f aca="false">(D73/121)*100</f>
        <v>0.826446280991736</v>
      </c>
      <c r="F73" s="4" t="n">
        <v>1</v>
      </c>
      <c r="G73" s="3" t="n">
        <f aca="false">(F73/2185)*100</f>
        <v>0.045766590389016</v>
      </c>
      <c r="H73" s="3" t="n">
        <f aca="false">(D73/F73)*100</f>
        <v>100</v>
      </c>
      <c r="I73" s="3" t="n">
        <f aca="false">(D73/120)*100</f>
        <v>0.833333333333333</v>
      </c>
      <c r="J73" s="3" t="n">
        <v>0.0558375635</v>
      </c>
    </row>
    <row r="74" customFormat="false" ht="15" hidden="false" customHeight="false" outlineLevel="0" collapsed="false">
      <c r="A74" s="1" t="s">
        <v>79</v>
      </c>
      <c r="B74" s="15" t="s">
        <v>378</v>
      </c>
      <c r="C74" s="16" t="s">
        <v>379</v>
      </c>
      <c r="D74" s="15" t="n">
        <v>1</v>
      </c>
      <c r="E74" s="3" t="n">
        <f aca="false">(D74/121)*100</f>
        <v>0.826446280991736</v>
      </c>
      <c r="F74" s="4" t="n">
        <v>1</v>
      </c>
      <c r="G74" s="3" t="n">
        <f aca="false">(F74/2185)*100</f>
        <v>0.045766590389016</v>
      </c>
      <c r="H74" s="3" t="n">
        <f aca="false">(D74/F74)*100</f>
        <v>100</v>
      </c>
      <c r="I74" s="3" t="n">
        <f aca="false">(D74/120)*100</f>
        <v>0.833333333333333</v>
      </c>
      <c r="J74" s="3" t="n">
        <v>0.0558375635</v>
      </c>
    </row>
    <row r="75" customFormat="false" ht="15" hidden="false" customHeight="false" outlineLevel="0" collapsed="false">
      <c r="A75" s="1" t="s">
        <v>79</v>
      </c>
      <c r="B75" s="15" t="s">
        <v>380</v>
      </c>
      <c r="C75" s="16" t="s">
        <v>381</v>
      </c>
      <c r="D75" s="15" t="n">
        <v>1</v>
      </c>
      <c r="E75" s="3" t="n">
        <f aca="false">(D75/121)*100</f>
        <v>0.826446280991736</v>
      </c>
      <c r="F75" s="4" t="n">
        <v>1</v>
      </c>
      <c r="G75" s="3" t="n">
        <f aca="false">(F75/2185)*100</f>
        <v>0.045766590389016</v>
      </c>
      <c r="H75" s="3" t="n">
        <f aca="false">(D75/F75)*100</f>
        <v>100</v>
      </c>
      <c r="I75" s="3" t="n">
        <f aca="false">(D75/120)*100</f>
        <v>0.833333333333333</v>
      </c>
      <c r="J75" s="3" t="n">
        <v>0.0558375635</v>
      </c>
    </row>
    <row r="76" customFormat="false" ht="15" hidden="false" customHeight="false" outlineLevel="0" collapsed="false">
      <c r="A76" s="1" t="s">
        <v>79</v>
      </c>
      <c r="B76" s="15" t="s">
        <v>382</v>
      </c>
      <c r="C76" s="16" t="s">
        <v>383</v>
      </c>
      <c r="D76" s="15" t="n">
        <v>1</v>
      </c>
      <c r="E76" s="3" t="n">
        <f aca="false">(D76/121)*100</f>
        <v>0.826446280991736</v>
      </c>
      <c r="F76" s="4" t="n">
        <v>1</v>
      </c>
      <c r="G76" s="3" t="n">
        <f aca="false">(F76/2185)*100</f>
        <v>0.045766590389016</v>
      </c>
      <c r="H76" s="3" t="n">
        <f aca="false">(D76/F76)*100</f>
        <v>100</v>
      </c>
      <c r="I76" s="3" t="n">
        <f aca="false">(D76/120)*100</f>
        <v>0.833333333333333</v>
      </c>
      <c r="J76" s="3" t="n">
        <v>0.0558375635</v>
      </c>
    </row>
    <row r="77" customFormat="false" ht="15" hidden="false" customHeight="false" outlineLevel="0" collapsed="false">
      <c r="A77" s="1" t="s">
        <v>79</v>
      </c>
      <c r="B77" s="15" t="s">
        <v>384</v>
      </c>
      <c r="C77" s="16" t="s">
        <v>385</v>
      </c>
      <c r="D77" s="15" t="n">
        <v>1</v>
      </c>
      <c r="E77" s="3" t="n">
        <f aca="false">(D77/121)*100</f>
        <v>0.826446280991736</v>
      </c>
      <c r="F77" s="4" t="n">
        <v>1</v>
      </c>
      <c r="G77" s="3" t="n">
        <f aca="false">(F77/2185)*100</f>
        <v>0.045766590389016</v>
      </c>
      <c r="H77" s="3" t="n">
        <f aca="false">(D77/F77)*100</f>
        <v>100</v>
      </c>
      <c r="I77" s="3" t="n">
        <f aca="false">(D77/120)*100</f>
        <v>0.833333333333333</v>
      </c>
      <c r="J77" s="3" t="n">
        <v>0.0558375635</v>
      </c>
    </row>
    <row r="78" customFormat="false" ht="15" hidden="false" customHeight="false" outlineLevel="0" collapsed="false">
      <c r="A78" s="1" t="s">
        <v>79</v>
      </c>
      <c r="B78" s="15" t="s">
        <v>386</v>
      </c>
      <c r="C78" s="16" t="s">
        <v>387</v>
      </c>
      <c r="D78" s="15" t="n">
        <v>1</v>
      </c>
      <c r="E78" s="3" t="n">
        <f aca="false">(D78/121)*100</f>
        <v>0.826446280991736</v>
      </c>
      <c r="F78" s="4" t="n">
        <v>1</v>
      </c>
      <c r="G78" s="3" t="n">
        <f aca="false">(F78/2185)*100</f>
        <v>0.045766590389016</v>
      </c>
      <c r="H78" s="3" t="n">
        <f aca="false">(D78/F78)*100</f>
        <v>100</v>
      </c>
      <c r="I78" s="3" t="n">
        <f aca="false">(D78/120)*100</f>
        <v>0.833333333333333</v>
      </c>
      <c r="J78" s="3" t="n">
        <v>0.0558375635</v>
      </c>
    </row>
    <row r="79" customFormat="false" ht="15" hidden="false" customHeight="false" outlineLevel="0" collapsed="false">
      <c r="A79" s="1" t="s">
        <v>79</v>
      </c>
      <c r="B79" s="15" t="s">
        <v>388</v>
      </c>
      <c r="C79" s="16" t="s">
        <v>389</v>
      </c>
      <c r="D79" s="15" t="n">
        <v>1</v>
      </c>
      <c r="E79" s="3" t="n">
        <f aca="false">(D79/121)*100</f>
        <v>0.826446280991736</v>
      </c>
      <c r="F79" s="4" t="n">
        <v>1</v>
      </c>
      <c r="G79" s="3" t="n">
        <f aca="false">(F79/2185)*100</f>
        <v>0.045766590389016</v>
      </c>
      <c r="H79" s="3" t="n">
        <f aca="false">(D79/F79)*100</f>
        <v>100</v>
      </c>
      <c r="I79" s="3" t="n">
        <f aca="false">(D79/120)*100</f>
        <v>0.833333333333333</v>
      </c>
      <c r="J79" s="3" t="n">
        <v>0.0558375635</v>
      </c>
    </row>
    <row r="80" customFormat="false" ht="15" hidden="false" customHeight="false" outlineLevel="0" collapsed="false">
      <c r="A80" s="1" t="s">
        <v>79</v>
      </c>
      <c r="B80" s="15" t="s">
        <v>190</v>
      </c>
      <c r="C80" s="16" t="s">
        <v>191</v>
      </c>
      <c r="D80" s="15" t="n">
        <v>1</v>
      </c>
      <c r="E80" s="3" t="n">
        <f aca="false">(D80/121)*100</f>
        <v>0.826446280991736</v>
      </c>
      <c r="F80" s="4" t="n">
        <v>1</v>
      </c>
      <c r="G80" s="3" t="n">
        <f aca="false">(F80/2185)*100</f>
        <v>0.045766590389016</v>
      </c>
      <c r="H80" s="3" t="n">
        <f aca="false">(D80/F80)*100</f>
        <v>100</v>
      </c>
      <c r="I80" s="3" t="n">
        <f aca="false">(D80/120)*100</f>
        <v>0.833333333333333</v>
      </c>
      <c r="J80" s="3" t="n">
        <v>0.0558375635</v>
      </c>
    </row>
    <row r="81" customFormat="false" ht="15" hidden="false" customHeight="false" outlineLevel="0" collapsed="false">
      <c r="A81" s="1" t="s">
        <v>79</v>
      </c>
      <c r="B81" s="15" t="s">
        <v>192</v>
      </c>
      <c r="C81" s="16" t="s">
        <v>193</v>
      </c>
      <c r="D81" s="15" t="n">
        <v>1</v>
      </c>
      <c r="E81" s="3" t="n">
        <f aca="false">(D81/121)*100</f>
        <v>0.826446280991736</v>
      </c>
      <c r="F81" s="4" t="n">
        <v>1</v>
      </c>
      <c r="G81" s="3" t="n">
        <f aca="false">(F81/2185)*100</f>
        <v>0.045766590389016</v>
      </c>
      <c r="H81" s="3" t="n">
        <f aca="false">(D81/F81)*100</f>
        <v>100</v>
      </c>
      <c r="I81" s="3" t="n">
        <f aca="false">(D81/120)*100</f>
        <v>0.833333333333333</v>
      </c>
      <c r="J81" s="3" t="n">
        <v>0.0558375635</v>
      </c>
    </row>
    <row r="82" customFormat="false" ht="15" hidden="false" customHeight="false" outlineLevel="0" collapsed="false">
      <c r="A82" s="1" t="s">
        <v>79</v>
      </c>
      <c r="B82" s="15" t="s">
        <v>92</v>
      </c>
      <c r="C82" s="16" t="s">
        <v>93</v>
      </c>
      <c r="D82" s="15" t="n">
        <v>1</v>
      </c>
      <c r="E82" s="3" t="n">
        <f aca="false">(D82/121)*100</f>
        <v>0.826446280991736</v>
      </c>
      <c r="F82" s="4" t="n">
        <v>1</v>
      </c>
      <c r="G82" s="3" t="n">
        <f aca="false">(F82/2185)*100</f>
        <v>0.045766590389016</v>
      </c>
      <c r="H82" s="3" t="n">
        <f aca="false">(D82/F82)*100</f>
        <v>100</v>
      </c>
      <c r="I82" s="3" t="n">
        <f aca="false">(D82/120)*100</f>
        <v>0.833333333333333</v>
      </c>
      <c r="J82" s="3" t="n">
        <v>0.0558375635</v>
      </c>
    </row>
    <row r="83" customFormat="false" ht="15" hidden="false" customHeight="false" outlineLevel="0" collapsed="false">
      <c r="A83" s="1" t="s">
        <v>79</v>
      </c>
      <c r="B83" s="15" t="s">
        <v>194</v>
      </c>
      <c r="C83" s="16" t="s">
        <v>195</v>
      </c>
      <c r="D83" s="15" t="n">
        <v>1</v>
      </c>
      <c r="E83" s="3" t="n">
        <f aca="false">(D83/121)*100</f>
        <v>0.826446280991736</v>
      </c>
      <c r="F83" s="4" t="n">
        <v>1</v>
      </c>
      <c r="G83" s="3" t="n">
        <f aca="false">(F83/2185)*100</f>
        <v>0.045766590389016</v>
      </c>
      <c r="H83" s="3" t="n">
        <f aca="false">(D83/F83)*100</f>
        <v>100</v>
      </c>
      <c r="I83" s="3" t="n">
        <f aca="false">(D83/120)*100</f>
        <v>0.833333333333333</v>
      </c>
      <c r="J83" s="3" t="n">
        <v>0.0558375635</v>
      </c>
    </row>
    <row r="84" customFormat="false" ht="15" hidden="false" customHeight="false" outlineLevel="0" collapsed="false">
      <c r="A84" s="1" t="s">
        <v>79</v>
      </c>
      <c r="B84" s="15" t="s">
        <v>196</v>
      </c>
      <c r="C84" s="16" t="s">
        <v>197</v>
      </c>
      <c r="D84" s="15" t="n">
        <v>1</v>
      </c>
      <c r="E84" s="3" t="n">
        <f aca="false">(D84/121)*100</f>
        <v>0.826446280991736</v>
      </c>
      <c r="F84" s="4" t="n">
        <v>1</v>
      </c>
      <c r="G84" s="3" t="n">
        <f aca="false">(F84/2185)*100</f>
        <v>0.045766590389016</v>
      </c>
      <c r="H84" s="3" t="n">
        <f aca="false">(D84/F84)*100</f>
        <v>100</v>
      </c>
      <c r="I84" s="3" t="n">
        <f aca="false">(D84/120)*100</f>
        <v>0.833333333333333</v>
      </c>
      <c r="J84" s="3" t="n">
        <v>0.0558375635</v>
      </c>
    </row>
    <row r="85" customFormat="false" ht="15" hidden="false" customHeight="false" outlineLevel="0" collapsed="false">
      <c r="A85" s="1" t="s">
        <v>79</v>
      </c>
      <c r="B85" s="15" t="s">
        <v>390</v>
      </c>
      <c r="C85" s="16" t="s">
        <v>391</v>
      </c>
      <c r="D85" s="15" t="n">
        <v>1</v>
      </c>
      <c r="E85" s="3" t="n">
        <f aca="false">(D85/121)*100</f>
        <v>0.826446280991736</v>
      </c>
      <c r="F85" s="4" t="n">
        <v>1</v>
      </c>
      <c r="G85" s="3" t="n">
        <f aca="false">(F85/2185)*100</f>
        <v>0.045766590389016</v>
      </c>
      <c r="H85" s="3" t="n">
        <f aca="false">(D85/F85)*100</f>
        <v>100</v>
      </c>
      <c r="I85" s="3" t="n">
        <f aca="false">(D85/120)*100</f>
        <v>0.833333333333333</v>
      </c>
      <c r="J85" s="3" t="n">
        <v>0.0558375635</v>
      </c>
    </row>
    <row r="86" customFormat="false" ht="15" hidden="false" customHeight="false" outlineLevel="0" collapsed="false">
      <c r="A86" s="1" t="s">
        <v>79</v>
      </c>
      <c r="B86" s="15" t="s">
        <v>392</v>
      </c>
      <c r="C86" s="16" t="s">
        <v>393</v>
      </c>
      <c r="D86" s="15" t="n">
        <v>1</v>
      </c>
      <c r="E86" s="3" t="n">
        <f aca="false">(D86/121)*100</f>
        <v>0.826446280991736</v>
      </c>
      <c r="F86" s="4" t="n">
        <v>1</v>
      </c>
      <c r="G86" s="3" t="n">
        <f aca="false">(F86/2185)*100</f>
        <v>0.045766590389016</v>
      </c>
      <c r="H86" s="3" t="n">
        <f aca="false">(D86/F86)*100</f>
        <v>100</v>
      </c>
      <c r="I86" s="3" t="n">
        <f aca="false">(D86/120)*100</f>
        <v>0.833333333333333</v>
      </c>
      <c r="J86" s="3" t="n">
        <v>0.0558375635</v>
      </c>
    </row>
    <row r="87" customFormat="false" ht="15" hidden="false" customHeight="false" outlineLevel="0" collapsed="false">
      <c r="A87" s="1" t="s">
        <v>79</v>
      </c>
      <c r="B87" s="15" t="s">
        <v>394</v>
      </c>
      <c r="C87" s="16" t="s">
        <v>395</v>
      </c>
      <c r="D87" s="15" t="n">
        <v>1</v>
      </c>
      <c r="E87" s="3" t="n">
        <f aca="false">(D87/121)*100</f>
        <v>0.826446280991736</v>
      </c>
      <c r="F87" s="4" t="n">
        <v>1</v>
      </c>
      <c r="G87" s="3" t="n">
        <f aca="false">(F87/2185)*100</f>
        <v>0.045766590389016</v>
      </c>
      <c r="H87" s="3" t="n">
        <f aca="false">(D87/F87)*100</f>
        <v>100</v>
      </c>
      <c r="I87" s="3" t="n">
        <f aca="false">(D87/120)*100</f>
        <v>0.833333333333333</v>
      </c>
      <c r="J87" s="3" t="n">
        <v>0.0558375635</v>
      </c>
    </row>
    <row r="88" customFormat="false" ht="15" hidden="false" customHeight="false" outlineLevel="0" collapsed="false">
      <c r="A88" s="1" t="s">
        <v>79</v>
      </c>
      <c r="B88" s="15" t="s">
        <v>96</v>
      </c>
      <c r="C88" s="16" t="s">
        <v>97</v>
      </c>
      <c r="D88" s="15" t="n">
        <v>1</v>
      </c>
      <c r="E88" s="3" t="n">
        <f aca="false">(D88/121)*100</f>
        <v>0.826446280991736</v>
      </c>
      <c r="F88" s="4" t="n">
        <v>1</v>
      </c>
      <c r="G88" s="3" t="n">
        <f aca="false">(F88/2185)*100</f>
        <v>0.045766590389016</v>
      </c>
      <c r="H88" s="3" t="n">
        <f aca="false">(D88/F88)*100</f>
        <v>100</v>
      </c>
      <c r="I88" s="3" t="n">
        <f aca="false">(D88/120)*100</f>
        <v>0.833333333333333</v>
      </c>
      <c r="J88" s="3" t="n">
        <v>0.0558375635</v>
      </c>
    </row>
    <row r="89" customFormat="false" ht="15" hidden="false" customHeight="false" outlineLevel="0" collapsed="false">
      <c r="A89" s="1" t="s">
        <v>79</v>
      </c>
      <c r="B89" s="15" t="s">
        <v>396</v>
      </c>
      <c r="C89" s="16" t="s">
        <v>397</v>
      </c>
      <c r="D89" s="15" t="n">
        <v>1</v>
      </c>
      <c r="E89" s="3" t="n">
        <f aca="false">(D89/121)*100</f>
        <v>0.826446280991736</v>
      </c>
      <c r="F89" s="4" t="n">
        <v>1</v>
      </c>
      <c r="G89" s="3" t="n">
        <f aca="false">(F89/2185)*100</f>
        <v>0.045766590389016</v>
      </c>
      <c r="H89" s="3" t="n">
        <f aca="false">(D89/F89)*100</f>
        <v>100</v>
      </c>
      <c r="I89" s="3" t="n">
        <f aca="false">(D89/120)*100</f>
        <v>0.833333333333333</v>
      </c>
      <c r="J89" s="3" t="n">
        <v>0.0558375635</v>
      </c>
    </row>
    <row r="90" customFormat="false" ht="15" hidden="false" customHeight="false" outlineLevel="0" collapsed="false">
      <c r="A90" s="1" t="s">
        <v>79</v>
      </c>
      <c r="B90" s="15" t="s">
        <v>398</v>
      </c>
      <c r="C90" s="16" t="s">
        <v>399</v>
      </c>
      <c r="D90" s="15" t="n">
        <v>1</v>
      </c>
      <c r="E90" s="3" t="n">
        <f aca="false">(D90/121)*100</f>
        <v>0.826446280991736</v>
      </c>
      <c r="F90" s="4" t="n">
        <v>1</v>
      </c>
      <c r="G90" s="3" t="n">
        <f aca="false">(F90/2185)*100</f>
        <v>0.045766590389016</v>
      </c>
      <c r="H90" s="3" t="n">
        <f aca="false">(D90/F90)*100</f>
        <v>100</v>
      </c>
      <c r="I90" s="3" t="n">
        <f aca="false">(D90/120)*100</f>
        <v>0.833333333333333</v>
      </c>
      <c r="J90" s="3" t="n">
        <v>0.0558375635</v>
      </c>
    </row>
    <row r="91" customFormat="false" ht="15" hidden="false" customHeight="false" outlineLevel="0" collapsed="false">
      <c r="A91" s="1" t="s">
        <v>79</v>
      </c>
      <c r="B91" s="15" t="s">
        <v>400</v>
      </c>
      <c r="C91" s="16" t="s">
        <v>401</v>
      </c>
      <c r="D91" s="15" t="n">
        <v>2</v>
      </c>
      <c r="E91" s="3" t="n">
        <f aca="false">(D91/121)*100</f>
        <v>1.65289256198347</v>
      </c>
      <c r="F91" s="4" t="n">
        <v>8</v>
      </c>
      <c r="G91" s="3" t="n">
        <f aca="false">(F91/2185)*100</f>
        <v>0.366132723112128</v>
      </c>
      <c r="H91" s="3" t="n">
        <f aca="false">(D91/F91)*100</f>
        <v>25</v>
      </c>
      <c r="I91" s="3" t="n">
        <f aca="false">(D91/120)*100</f>
        <v>1.66666666666667</v>
      </c>
      <c r="J91" s="3" t="n">
        <v>0.0616763043</v>
      </c>
    </row>
    <row r="92" customFormat="false" ht="15" hidden="false" customHeight="false" outlineLevel="0" collapsed="false">
      <c r="A92" s="1" t="s">
        <v>79</v>
      </c>
      <c r="B92" s="15" t="s">
        <v>402</v>
      </c>
      <c r="C92" s="16" t="s">
        <v>403</v>
      </c>
      <c r="D92" s="15" t="n">
        <v>1</v>
      </c>
      <c r="E92" s="3" t="n">
        <f aca="false">(D92/121)*100</f>
        <v>0.826446280991736</v>
      </c>
      <c r="F92" s="4" t="n">
        <v>2</v>
      </c>
      <c r="G92" s="3" t="n">
        <f aca="false">(F92/2185)*100</f>
        <v>0.0915331807780321</v>
      </c>
      <c r="H92" s="3" t="n">
        <f aca="false">(D92/F92)*100</f>
        <v>50</v>
      </c>
      <c r="I92" s="3" t="n">
        <f aca="false">(D92/120)*100</f>
        <v>0.833333333333333</v>
      </c>
      <c r="J92" s="3" t="n">
        <v>0.1054881393</v>
      </c>
    </row>
    <row r="93" customFormat="false" ht="15" hidden="false" customHeight="false" outlineLevel="0" collapsed="false">
      <c r="A93" s="1" t="s">
        <v>79</v>
      </c>
      <c r="B93" s="15" t="s">
        <v>404</v>
      </c>
      <c r="C93" s="16" t="s">
        <v>405</v>
      </c>
      <c r="D93" s="15" t="n">
        <v>1</v>
      </c>
      <c r="E93" s="3" t="n">
        <f aca="false">(D93/121)*100</f>
        <v>0.826446280991736</v>
      </c>
      <c r="F93" s="4" t="n">
        <v>2</v>
      </c>
      <c r="G93" s="3" t="n">
        <f aca="false">(F93/2185)*100</f>
        <v>0.0915331807780321</v>
      </c>
      <c r="H93" s="3" t="n">
        <f aca="false">(D93/F93)*100</f>
        <v>50</v>
      </c>
      <c r="I93" s="3" t="n">
        <f aca="false">(D93/120)*100</f>
        <v>0.833333333333333</v>
      </c>
      <c r="J93" s="3" t="n">
        <v>0.1054881393</v>
      </c>
    </row>
    <row r="94" customFormat="false" ht="15" hidden="false" customHeight="false" outlineLevel="0" collapsed="false">
      <c r="A94" s="1" t="s">
        <v>79</v>
      </c>
      <c r="B94" s="15" t="s">
        <v>406</v>
      </c>
      <c r="C94" s="16" t="s">
        <v>407</v>
      </c>
      <c r="D94" s="15" t="n">
        <v>1</v>
      </c>
      <c r="E94" s="3" t="n">
        <f aca="false">(D94/121)*100</f>
        <v>0.826446280991736</v>
      </c>
      <c r="F94" s="4" t="n">
        <v>2</v>
      </c>
      <c r="G94" s="3" t="n">
        <f aca="false">(F94/2185)*100</f>
        <v>0.0915331807780321</v>
      </c>
      <c r="H94" s="3" t="n">
        <f aca="false">(D94/F94)*100</f>
        <v>50</v>
      </c>
      <c r="I94" s="3" t="n">
        <f aca="false">(D94/120)*100</f>
        <v>0.833333333333333</v>
      </c>
      <c r="J94" s="3" t="n">
        <v>0.1054881393</v>
      </c>
    </row>
    <row r="95" customFormat="false" ht="15" hidden="false" customHeight="false" outlineLevel="0" collapsed="false">
      <c r="A95" s="1" t="s">
        <v>79</v>
      </c>
      <c r="B95" s="15" t="s">
        <v>270</v>
      </c>
      <c r="C95" s="16" t="s">
        <v>271</v>
      </c>
      <c r="D95" s="15" t="n">
        <v>1</v>
      </c>
      <c r="E95" s="3" t="n">
        <f aca="false">(D95/121)*100</f>
        <v>0.826446280991736</v>
      </c>
      <c r="F95" s="4" t="n">
        <v>2</v>
      </c>
      <c r="G95" s="3" t="n">
        <f aca="false">(F95/2185)*100</f>
        <v>0.0915331807780321</v>
      </c>
      <c r="H95" s="3" t="n">
        <f aca="false">(D95/F95)*100</f>
        <v>50</v>
      </c>
      <c r="I95" s="3" t="n">
        <f aca="false">(D95/120)*100</f>
        <v>0.833333333333333</v>
      </c>
      <c r="J95" s="3" t="n">
        <v>0.1054881393</v>
      </c>
    </row>
    <row r="96" customFormat="false" ht="15" hidden="false" customHeight="false" outlineLevel="0" collapsed="false">
      <c r="A96" s="1" t="s">
        <v>79</v>
      </c>
      <c r="B96" s="15" t="s">
        <v>128</v>
      </c>
      <c r="C96" s="16" t="s">
        <v>129</v>
      </c>
      <c r="D96" s="15" t="n">
        <v>1</v>
      </c>
      <c r="E96" s="3" t="n">
        <f aca="false">(D96/121)*100</f>
        <v>0.826446280991736</v>
      </c>
      <c r="F96" s="4" t="n">
        <v>2</v>
      </c>
      <c r="G96" s="3" t="n">
        <f aca="false">(F96/2185)*100</f>
        <v>0.0915331807780321</v>
      </c>
      <c r="H96" s="3" t="n">
        <f aca="false">(D96/F96)*100</f>
        <v>50</v>
      </c>
      <c r="I96" s="3" t="n">
        <f aca="false">(D96/120)*100</f>
        <v>0.833333333333333</v>
      </c>
      <c r="J96" s="3" t="n">
        <v>0.1054881393</v>
      </c>
    </row>
    <row r="97" customFormat="false" ht="15" hidden="false" customHeight="false" outlineLevel="0" collapsed="false">
      <c r="A97" s="1" t="s">
        <v>79</v>
      </c>
      <c r="B97" s="15" t="s">
        <v>408</v>
      </c>
      <c r="C97" s="16" t="s">
        <v>409</v>
      </c>
      <c r="D97" s="15" t="n">
        <v>1</v>
      </c>
      <c r="E97" s="3" t="n">
        <f aca="false">(D97/121)*100</f>
        <v>0.826446280991736</v>
      </c>
      <c r="F97" s="4" t="n">
        <v>2</v>
      </c>
      <c r="G97" s="3" t="n">
        <f aca="false">(F97/2185)*100</f>
        <v>0.0915331807780321</v>
      </c>
      <c r="H97" s="3" t="n">
        <f aca="false">(D97/F97)*100</f>
        <v>50</v>
      </c>
      <c r="I97" s="3" t="n">
        <f aca="false">(D97/120)*100</f>
        <v>0.833333333333333</v>
      </c>
      <c r="J97" s="3" t="n">
        <v>0.1054881393</v>
      </c>
    </row>
    <row r="98" customFormat="false" ht="15" hidden="false" customHeight="false" outlineLevel="0" collapsed="false">
      <c r="A98" s="1" t="s">
        <v>79</v>
      </c>
      <c r="B98" s="15" t="s">
        <v>130</v>
      </c>
      <c r="C98" s="16" t="s">
        <v>131</v>
      </c>
      <c r="D98" s="15" t="n">
        <v>6</v>
      </c>
      <c r="E98" s="3" t="n">
        <f aca="false">(D98/121)*100</f>
        <v>4.95867768595041</v>
      </c>
      <c r="F98" s="4" t="n">
        <v>148</v>
      </c>
      <c r="G98" s="3" t="n">
        <f aca="false">(F98/2185)*100</f>
        <v>6.77345537757437</v>
      </c>
      <c r="H98" s="3" t="n">
        <f aca="false">(D98/F98)*100</f>
        <v>4.05405405405405</v>
      </c>
      <c r="I98" s="3" t="n">
        <f aca="false">(D98/120)*100</f>
        <v>5</v>
      </c>
      <c r="J98" s="3" t="n">
        <v>0.1144863139</v>
      </c>
    </row>
    <row r="99" customFormat="false" ht="15" hidden="false" customHeight="false" outlineLevel="0" collapsed="false">
      <c r="A99" s="1" t="s">
        <v>79</v>
      </c>
      <c r="B99" s="15" t="s">
        <v>110</v>
      </c>
      <c r="C99" s="16" t="s">
        <v>111</v>
      </c>
      <c r="D99" s="15" t="n">
        <v>13</v>
      </c>
      <c r="E99" s="3" t="n">
        <f aca="false">(D99/121)*100</f>
        <v>10.7438016528926</v>
      </c>
      <c r="F99" s="4" t="n">
        <v>234</v>
      </c>
      <c r="G99" s="3" t="n">
        <f aca="false">(F99/2185)*100</f>
        <v>10.7093821510297</v>
      </c>
      <c r="H99" s="3" t="n">
        <f aca="false">(D99/F99)*100</f>
        <v>5.55555555555556</v>
      </c>
      <c r="I99" s="3" t="n">
        <f aca="false">(D99/120)*100</f>
        <v>10.8333333333333</v>
      </c>
      <c r="J99" s="3" t="n">
        <v>0.1197082767</v>
      </c>
    </row>
    <row r="100" customFormat="false" ht="15" hidden="false" customHeight="false" outlineLevel="0" collapsed="false">
      <c r="A100" s="1" t="s">
        <v>79</v>
      </c>
      <c r="B100" s="15" t="s">
        <v>230</v>
      </c>
      <c r="C100" s="16" t="s">
        <v>231</v>
      </c>
      <c r="D100" s="15" t="n">
        <v>2</v>
      </c>
      <c r="E100" s="3" t="n">
        <f aca="false">(D100/121)*100</f>
        <v>1.65289256198347</v>
      </c>
      <c r="F100" s="4" t="n">
        <v>14</v>
      </c>
      <c r="G100" s="3" t="n">
        <f aca="false">(F100/2185)*100</f>
        <v>0.640732265446224</v>
      </c>
      <c r="H100" s="3" t="n">
        <f aca="false">(D100/F100)*100</f>
        <v>14.2857142857143</v>
      </c>
      <c r="I100" s="3" t="n">
        <f aca="false">(D100/120)*100</f>
        <v>1.66666666666667</v>
      </c>
      <c r="J100" s="3" t="n">
        <v>0.1425904812</v>
      </c>
    </row>
    <row r="101" customFormat="false" ht="15" hidden="false" customHeight="false" outlineLevel="0" collapsed="false">
      <c r="A101" s="1" t="s">
        <v>79</v>
      </c>
      <c r="B101" s="15" t="s">
        <v>410</v>
      </c>
      <c r="C101" s="16" t="s">
        <v>411</v>
      </c>
      <c r="D101" s="15" t="n">
        <v>1</v>
      </c>
      <c r="E101" s="3" t="n">
        <f aca="false">(D101/121)*100</f>
        <v>0.826446280991736</v>
      </c>
      <c r="F101" s="4" t="n">
        <v>3</v>
      </c>
      <c r="G101" s="3" t="n">
        <f aca="false">(F101/2185)*100</f>
        <v>0.137299771167048</v>
      </c>
      <c r="H101" s="3" t="n">
        <f aca="false">(D101/F101)*100</f>
        <v>33.3333333333333</v>
      </c>
      <c r="I101" s="3" t="n">
        <f aca="false">(D101/120)*100</f>
        <v>0.833333333333333</v>
      </c>
      <c r="J101" s="3" t="n">
        <v>0.1494618324</v>
      </c>
    </row>
    <row r="102" customFormat="false" ht="15" hidden="false" customHeight="false" outlineLevel="0" collapsed="false">
      <c r="A102" s="1" t="s">
        <v>79</v>
      </c>
      <c r="B102" s="15" t="s">
        <v>412</v>
      </c>
      <c r="C102" s="16" t="s">
        <v>413</v>
      </c>
      <c r="D102" s="15" t="n">
        <v>1</v>
      </c>
      <c r="E102" s="3" t="n">
        <f aca="false">(D102/121)*100</f>
        <v>0.826446280991736</v>
      </c>
      <c r="F102" s="4" t="n">
        <v>3</v>
      </c>
      <c r="G102" s="3" t="n">
        <f aca="false">(F102/2185)*100</f>
        <v>0.137299771167048</v>
      </c>
      <c r="H102" s="3" t="n">
        <f aca="false">(D102/F102)*100</f>
        <v>33.3333333333333</v>
      </c>
      <c r="I102" s="3" t="n">
        <f aca="false">(D102/120)*100</f>
        <v>0.833333333333333</v>
      </c>
      <c r="J102" s="3" t="n">
        <v>0.1494618324</v>
      </c>
    </row>
    <row r="103" customFormat="false" ht="15" hidden="false" customHeight="false" outlineLevel="0" collapsed="false">
      <c r="A103" s="1" t="s">
        <v>79</v>
      </c>
      <c r="B103" s="15" t="s">
        <v>208</v>
      </c>
      <c r="C103" s="16" t="s">
        <v>209</v>
      </c>
      <c r="D103" s="15" t="n">
        <v>1</v>
      </c>
      <c r="E103" s="3" t="n">
        <f aca="false">(D103/121)*100</f>
        <v>0.826446280991736</v>
      </c>
      <c r="F103" s="4" t="n">
        <v>3</v>
      </c>
      <c r="G103" s="3" t="n">
        <f aca="false">(F103/2185)*100</f>
        <v>0.137299771167048</v>
      </c>
      <c r="H103" s="3" t="n">
        <f aca="false">(D103/F103)*100</f>
        <v>33.3333333333333</v>
      </c>
      <c r="I103" s="3" t="n">
        <f aca="false">(D103/120)*100</f>
        <v>0.833333333333333</v>
      </c>
      <c r="J103" s="3" t="n">
        <v>0.1494618324</v>
      </c>
    </row>
    <row r="104" customFormat="false" ht="15" hidden="false" customHeight="false" outlineLevel="0" collapsed="false">
      <c r="A104" s="1" t="s">
        <v>79</v>
      </c>
      <c r="B104" s="15" t="s">
        <v>136</v>
      </c>
      <c r="C104" s="16" t="s">
        <v>137</v>
      </c>
      <c r="D104" s="15" t="n">
        <v>4</v>
      </c>
      <c r="E104" s="3" t="n">
        <f aca="false">(D104/121)*100</f>
        <v>3.30578512396694</v>
      </c>
      <c r="F104" s="4" t="n">
        <v>51</v>
      </c>
      <c r="G104" s="3" t="n">
        <f aca="false">(F104/2185)*100</f>
        <v>2.33409610983982</v>
      </c>
      <c r="H104" s="3" t="n">
        <f aca="false">(D104/F104)*100</f>
        <v>7.84313725490196</v>
      </c>
      <c r="I104" s="3" t="n">
        <f aca="false">(D104/120)*100</f>
        <v>3.33333333333333</v>
      </c>
      <c r="J104" s="3" t="n">
        <v>0.1649072149</v>
      </c>
    </row>
    <row r="105" customFormat="false" ht="15" hidden="false" customHeight="false" outlineLevel="0" collapsed="false">
      <c r="A105" s="1" t="s">
        <v>79</v>
      </c>
      <c r="B105" s="15" t="s">
        <v>86</v>
      </c>
      <c r="C105" s="16" t="s">
        <v>87</v>
      </c>
      <c r="D105" s="15" t="n">
        <v>3</v>
      </c>
      <c r="E105" s="3" t="n">
        <f aca="false">(D105/121)*100</f>
        <v>2.47933884297521</v>
      </c>
      <c r="F105" s="4" t="n">
        <v>33</v>
      </c>
      <c r="G105" s="3" t="n">
        <f aca="false">(F105/2185)*100</f>
        <v>1.51029748283753</v>
      </c>
      <c r="H105" s="3" t="n">
        <f aca="false">(D105/F105)*100</f>
        <v>9.09090909090909</v>
      </c>
      <c r="I105" s="3" t="n">
        <f aca="false">(D105/120)*100</f>
        <v>2.5</v>
      </c>
      <c r="J105" s="3" t="n">
        <v>0.1705223715</v>
      </c>
    </row>
    <row r="106" customFormat="false" ht="15" hidden="false" customHeight="false" outlineLevel="0" collapsed="false">
      <c r="A106" s="1" t="s">
        <v>79</v>
      </c>
      <c r="B106" s="15" t="s">
        <v>414</v>
      </c>
      <c r="C106" s="16" t="s">
        <v>415</v>
      </c>
      <c r="D106" s="15" t="n">
        <v>1</v>
      </c>
      <c r="E106" s="3" t="n">
        <f aca="false">(D106/121)*100</f>
        <v>0.826446280991736</v>
      </c>
      <c r="F106" s="4" t="n">
        <v>4</v>
      </c>
      <c r="G106" s="3" t="n">
        <f aca="false">(F106/2185)*100</f>
        <v>0.183066361556064</v>
      </c>
      <c r="H106" s="3" t="n">
        <f aca="false">(D106/F106)*100</f>
        <v>25</v>
      </c>
      <c r="I106" s="3" t="n">
        <f aca="false">(D106/120)*100</f>
        <v>0.833333333333333</v>
      </c>
      <c r="J106" s="3" t="n">
        <v>0.1882316608</v>
      </c>
    </row>
    <row r="107" customFormat="false" ht="15" hidden="false" customHeight="false" outlineLevel="0" collapsed="false">
      <c r="A107" s="1" t="s">
        <v>79</v>
      </c>
      <c r="B107" s="15" t="s">
        <v>112</v>
      </c>
      <c r="C107" s="16" t="s">
        <v>113</v>
      </c>
      <c r="D107" s="15" t="n">
        <v>1</v>
      </c>
      <c r="E107" s="3" t="n">
        <f aca="false">(D107/121)*100</f>
        <v>0.826446280991736</v>
      </c>
      <c r="F107" s="4" t="n">
        <v>4</v>
      </c>
      <c r="G107" s="3" t="n">
        <f aca="false">(F107/2185)*100</f>
        <v>0.183066361556064</v>
      </c>
      <c r="H107" s="3" t="n">
        <f aca="false">(D107/F107)*100</f>
        <v>25</v>
      </c>
      <c r="I107" s="3" t="n">
        <f aca="false">(D107/120)*100</f>
        <v>0.833333333333333</v>
      </c>
      <c r="J107" s="3" t="n">
        <v>0.1882316608</v>
      </c>
    </row>
    <row r="108" customFormat="false" ht="15" hidden="false" customHeight="false" outlineLevel="0" collapsed="false">
      <c r="A108" s="1" t="s">
        <v>79</v>
      </c>
      <c r="B108" s="15" t="s">
        <v>416</v>
      </c>
      <c r="C108" s="16" t="s">
        <v>417</v>
      </c>
      <c r="D108" s="15" t="n">
        <v>1</v>
      </c>
      <c r="E108" s="3" t="n">
        <f aca="false">(D108/121)*100</f>
        <v>0.826446280991736</v>
      </c>
      <c r="F108" s="4" t="n">
        <v>4</v>
      </c>
      <c r="G108" s="3" t="n">
        <f aca="false">(F108/2185)*100</f>
        <v>0.183066361556064</v>
      </c>
      <c r="H108" s="3" t="n">
        <f aca="false">(D108/F108)*100</f>
        <v>25</v>
      </c>
      <c r="I108" s="3" t="n">
        <f aca="false">(D108/120)*100</f>
        <v>0.833333333333333</v>
      </c>
      <c r="J108" s="3" t="n">
        <v>0.1882316608</v>
      </c>
    </row>
    <row r="109" customFormat="false" ht="15" hidden="false" customHeight="false" outlineLevel="0" collapsed="false">
      <c r="A109" s="1" t="s">
        <v>79</v>
      </c>
      <c r="B109" s="15" t="s">
        <v>138</v>
      </c>
      <c r="C109" s="16" t="s">
        <v>139</v>
      </c>
      <c r="D109" s="15" t="n">
        <v>4</v>
      </c>
      <c r="E109" s="3" t="n">
        <f aca="false">(D109/121)*100</f>
        <v>3.30578512396694</v>
      </c>
      <c r="F109" s="4" t="n">
        <v>64</v>
      </c>
      <c r="G109" s="3" t="n">
        <f aca="false">(F109/2185)*100</f>
        <v>2.92906178489703</v>
      </c>
      <c r="H109" s="3" t="n">
        <f aca="false">(D109/F109)*100</f>
        <v>6.25</v>
      </c>
      <c r="I109" s="3" t="n">
        <f aca="false">(D109/120)*100</f>
        <v>3.33333333333333</v>
      </c>
      <c r="J109" s="3" t="n">
        <v>0.1997220883</v>
      </c>
    </row>
    <row r="110" customFormat="false" ht="15" hidden="false" customHeight="false" outlineLevel="0" collapsed="false">
      <c r="A110" s="1" t="s">
        <v>79</v>
      </c>
      <c r="B110" s="15" t="s">
        <v>82</v>
      </c>
      <c r="C110" s="16" t="s">
        <v>83</v>
      </c>
      <c r="D110" s="15" t="n">
        <v>3</v>
      </c>
      <c r="E110" s="3" t="n">
        <f aca="false">(D110/121)*100</f>
        <v>2.47933884297521</v>
      </c>
      <c r="F110" s="4" t="n">
        <v>40</v>
      </c>
      <c r="G110" s="3" t="n">
        <f aca="false">(F110/2185)*100</f>
        <v>1.83066361556064</v>
      </c>
      <c r="H110" s="3" t="n">
        <f aca="false">(D110/F110)*100</f>
        <v>7.5</v>
      </c>
      <c r="I110" s="3" t="n">
        <f aca="false">(D110/120)*100</f>
        <v>2.5</v>
      </c>
      <c r="J110" s="3" t="n">
        <v>0.2072459543</v>
      </c>
    </row>
    <row r="111" customFormat="false" ht="15" hidden="false" customHeight="false" outlineLevel="0" collapsed="false">
      <c r="A111" s="1" t="s">
        <v>79</v>
      </c>
      <c r="B111" s="15" t="s">
        <v>418</v>
      </c>
      <c r="C111" s="16" t="s">
        <v>419</v>
      </c>
      <c r="D111" s="15" t="n">
        <v>2</v>
      </c>
      <c r="E111" s="3" t="n">
        <f aca="false">(D111/121)*100</f>
        <v>1.65289256198347</v>
      </c>
      <c r="F111" s="4" t="n">
        <v>20</v>
      </c>
      <c r="G111" s="3" t="n">
        <f aca="false">(F111/2185)*100</f>
        <v>0.91533180778032</v>
      </c>
      <c r="H111" s="3" t="n">
        <f aca="false">(D111/F111)*100</f>
        <v>10</v>
      </c>
      <c r="I111" s="3" t="n">
        <f aca="false">(D111/120)*100</f>
        <v>1.66666666666667</v>
      </c>
      <c r="J111" s="3" t="n">
        <v>0.2115762535</v>
      </c>
    </row>
    <row r="112" customFormat="false" ht="15" hidden="false" customHeight="false" outlineLevel="0" collapsed="false">
      <c r="A112" s="1" t="s">
        <v>79</v>
      </c>
      <c r="B112" s="15" t="s">
        <v>236</v>
      </c>
      <c r="C112" s="16" t="s">
        <v>237</v>
      </c>
      <c r="D112" s="15" t="n">
        <v>2</v>
      </c>
      <c r="E112" s="3" t="n">
        <f aca="false">(D112/121)*100</f>
        <v>1.65289256198347</v>
      </c>
      <c r="F112" s="4" t="n">
        <v>21</v>
      </c>
      <c r="G112" s="3" t="n">
        <f aca="false">(F112/2185)*100</f>
        <v>0.961098398169336</v>
      </c>
      <c r="H112" s="3" t="n">
        <f aca="false">(D112/F112)*100</f>
        <v>9.52380952380952</v>
      </c>
      <c r="I112" s="3" t="n">
        <f aca="false">(D112/120)*100</f>
        <v>1.66666666666667</v>
      </c>
      <c r="J112" s="3" t="n">
        <v>0.2208861689</v>
      </c>
    </row>
    <row r="113" customFormat="false" ht="15" hidden="false" customHeight="false" outlineLevel="0" collapsed="false">
      <c r="A113" s="1" t="s">
        <v>79</v>
      </c>
      <c r="B113" s="15" t="s">
        <v>216</v>
      </c>
      <c r="C113" s="16" t="s">
        <v>217</v>
      </c>
      <c r="D113" s="15" t="n">
        <v>1</v>
      </c>
      <c r="E113" s="3" t="n">
        <f aca="false">(D113/121)*100</f>
        <v>0.826446280991736</v>
      </c>
      <c r="F113" s="4" t="n">
        <v>5</v>
      </c>
      <c r="G113" s="3" t="n">
        <f aca="false">(F113/2185)*100</f>
        <v>0.22883295194508</v>
      </c>
      <c r="H113" s="3" t="n">
        <f aca="false">(D113/F113)*100</f>
        <v>20</v>
      </c>
      <c r="I113" s="3" t="n">
        <f aca="false">(D113/120)*100</f>
        <v>0.833333333333333</v>
      </c>
      <c r="J113" s="3" t="n">
        <v>0.2222360628</v>
      </c>
    </row>
    <row r="114" customFormat="false" ht="15" hidden="false" customHeight="false" outlineLevel="0" collapsed="false">
      <c r="A114" s="1" t="s">
        <v>79</v>
      </c>
      <c r="B114" s="15" t="s">
        <v>80</v>
      </c>
      <c r="C114" s="16" t="s">
        <v>81</v>
      </c>
      <c r="D114" s="15" t="n">
        <v>1</v>
      </c>
      <c r="E114" s="3" t="n">
        <f aca="false">(D114/121)*100</f>
        <v>0.826446280991736</v>
      </c>
      <c r="F114" s="4" t="n">
        <v>5</v>
      </c>
      <c r="G114" s="3" t="n">
        <f aca="false">(F114/2185)*100</f>
        <v>0.22883295194508</v>
      </c>
      <c r="H114" s="3" t="n">
        <f aca="false">(D114/F114)*100</f>
        <v>20</v>
      </c>
      <c r="I114" s="3" t="n">
        <f aca="false">(D114/120)*100</f>
        <v>0.833333333333333</v>
      </c>
      <c r="J114" s="3" t="n">
        <v>0.2222360628</v>
      </c>
    </row>
    <row r="115" customFormat="false" ht="15" hidden="false" customHeight="false" outlineLevel="0" collapsed="false">
      <c r="A115" s="1" t="s">
        <v>79</v>
      </c>
      <c r="B115" s="15" t="s">
        <v>420</v>
      </c>
      <c r="C115" s="16" t="s">
        <v>421</v>
      </c>
      <c r="D115" s="15" t="n">
        <v>1</v>
      </c>
      <c r="E115" s="3" t="n">
        <f aca="false">(D115/121)*100</f>
        <v>0.826446280991736</v>
      </c>
      <c r="F115" s="4" t="n">
        <v>5</v>
      </c>
      <c r="G115" s="3" t="n">
        <f aca="false">(F115/2185)*100</f>
        <v>0.22883295194508</v>
      </c>
      <c r="H115" s="3" t="n">
        <f aca="false">(D115/F115)*100</f>
        <v>20</v>
      </c>
      <c r="I115" s="3" t="n">
        <f aca="false">(D115/120)*100</f>
        <v>0.833333333333333</v>
      </c>
      <c r="J115" s="3" t="n">
        <v>0.2222360628</v>
      </c>
    </row>
    <row r="116" customFormat="false" ht="15" hidden="false" customHeight="false" outlineLevel="0" collapsed="false">
      <c r="A116" s="1" t="s">
        <v>79</v>
      </c>
      <c r="B116" s="15" t="s">
        <v>120</v>
      </c>
      <c r="C116" s="16" t="s">
        <v>121</v>
      </c>
      <c r="D116" s="15" t="n">
        <v>2</v>
      </c>
      <c r="E116" s="3" t="n">
        <f aca="false">(D116/121)*100</f>
        <v>1.65289256198347</v>
      </c>
      <c r="F116" s="4" t="n">
        <v>25</v>
      </c>
      <c r="G116" s="3" t="n">
        <f aca="false">(F116/2185)*100</f>
        <v>1.1441647597254</v>
      </c>
      <c r="H116" s="3" t="n">
        <f aca="false">(D116/F116)*100</f>
        <v>8</v>
      </c>
      <c r="I116" s="3" t="n">
        <f aca="false">(D116/120)*100</f>
        <v>1.66666666666667</v>
      </c>
      <c r="J116" s="3" t="n">
        <v>0.2511280601</v>
      </c>
    </row>
    <row r="117" customFormat="false" ht="15" hidden="false" customHeight="false" outlineLevel="0" collapsed="false">
      <c r="A117" s="1" t="s">
        <v>79</v>
      </c>
      <c r="B117" s="15" t="s">
        <v>302</v>
      </c>
      <c r="C117" s="16" t="s">
        <v>303</v>
      </c>
      <c r="D117" s="15" t="n">
        <v>1</v>
      </c>
      <c r="E117" s="3" t="n">
        <f aca="false">(D117/121)*100</f>
        <v>0.826446280991736</v>
      </c>
      <c r="F117" s="4" t="n">
        <v>6</v>
      </c>
      <c r="G117" s="3" t="n">
        <f aca="false">(F117/2185)*100</f>
        <v>0.274599542334096</v>
      </c>
      <c r="H117" s="3" t="n">
        <f aca="false">(D117/F117)*100</f>
        <v>16.6666666666667</v>
      </c>
      <c r="I117" s="3" t="n">
        <f aca="false">(D117/120)*100</f>
        <v>0.833333333333333</v>
      </c>
      <c r="J117" s="3" t="n">
        <v>0.2518812434</v>
      </c>
    </row>
    <row r="118" customFormat="false" ht="15" hidden="false" customHeight="false" outlineLevel="0" collapsed="false">
      <c r="A118" s="1" t="s">
        <v>79</v>
      </c>
      <c r="B118" s="15" t="s">
        <v>304</v>
      </c>
      <c r="C118" s="16" t="s">
        <v>305</v>
      </c>
      <c r="D118" s="15" t="n">
        <v>1</v>
      </c>
      <c r="E118" s="3" t="n">
        <f aca="false">(D118/121)*100</f>
        <v>0.826446280991736</v>
      </c>
      <c r="F118" s="4" t="n">
        <v>6</v>
      </c>
      <c r="G118" s="3" t="n">
        <f aca="false">(F118/2185)*100</f>
        <v>0.274599542334096</v>
      </c>
      <c r="H118" s="3" t="n">
        <f aca="false">(D118/F118)*100</f>
        <v>16.6666666666667</v>
      </c>
      <c r="I118" s="3" t="n">
        <f aca="false">(D118/120)*100</f>
        <v>0.833333333333333</v>
      </c>
      <c r="J118" s="3" t="n">
        <v>0.2518812434</v>
      </c>
    </row>
    <row r="119" customFormat="false" ht="15" hidden="false" customHeight="false" outlineLevel="0" collapsed="false">
      <c r="A119" s="1" t="s">
        <v>79</v>
      </c>
      <c r="B119" s="15" t="s">
        <v>422</v>
      </c>
      <c r="C119" s="16" t="s">
        <v>423</v>
      </c>
      <c r="D119" s="15" t="n">
        <v>1</v>
      </c>
      <c r="E119" s="3" t="n">
        <f aca="false">(D119/121)*100</f>
        <v>0.826446280991736</v>
      </c>
      <c r="F119" s="4" t="n">
        <v>6</v>
      </c>
      <c r="G119" s="3" t="n">
        <f aca="false">(F119/2185)*100</f>
        <v>0.274599542334096</v>
      </c>
      <c r="H119" s="3" t="n">
        <f aca="false">(D119/F119)*100</f>
        <v>16.6666666666667</v>
      </c>
      <c r="I119" s="3" t="n">
        <f aca="false">(D119/120)*100</f>
        <v>0.833333333333333</v>
      </c>
      <c r="J119" s="3" t="n">
        <v>0.2518812434</v>
      </c>
    </row>
    <row r="120" customFormat="false" ht="15" hidden="false" customHeight="false" outlineLevel="0" collapsed="false">
      <c r="A120" s="1" t="s">
        <v>79</v>
      </c>
      <c r="B120" s="15" t="s">
        <v>222</v>
      </c>
      <c r="C120" s="16" t="s">
        <v>223</v>
      </c>
      <c r="D120" s="15" t="n">
        <v>1</v>
      </c>
      <c r="E120" s="3" t="n">
        <f aca="false">(D120/121)*100</f>
        <v>0.826446280991736</v>
      </c>
      <c r="F120" s="4" t="n">
        <v>38</v>
      </c>
      <c r="G120" s="3" t="n">
        <f aca="false">(F120/2185)*100</f>
        <v>1.73913043478261</v>
      </c>
      <c r="H120" s="3" t="n">
        <f aca="false">(D120/F120)*100</f>
        <v>2.63157894736842</v>
      </c>
      <c r="I120" s="3" t="n">
        <f aca="false">(D120/120)*100</f>
        <v>0.833333333333333</v>
      </c>
      <c r="J120" s="3" t="n">
        <v>0.2528900784</v>
      </c>
    </row>
    <row r="121" customFormat="false" ht="15" hidden="false" customHeight="false" outlineLevel="0" collapsed="false">
      <c r="A121" s="1" t="s">
        <v>79</v>
      </c>
      <c r="B121" s="15" t="s">
        <v>98</v>
      </c>
      <c r="C121" s="16" t="s">
        <v>99</v>
      </c>
      <c r="D121" s="15" t="n">
        <v>2</v>
      </c>
      <c r="E121" s="3" t="n">
        <f aca="false">(D121/121)*100</f>
        <v>1.65289256198347</v>
      </c>
      <c r="F121" s="4" t="n">
        <v>31</v>
      </c>
      <c r="G121" s="3" t="n">
        <f aca="false">(F121/2185)*100</f>
        <v>1.4187643020595</v>
      </c>
      <c r="H121" s="3" t="n">
        <f aca="false">(D121/F121)*100</f>
        <v>6.45161290322581</v>
      </c>
      <c r="I121" s="3" t="n">
        <f aca="false">(D121/120)*100</f>
        <v>1.66666666666667</v>
      </c>
      <c r="J121" s="3" t="n">
        <v>0.2761253142</v>
      </c>
    </row>
    <row r="122" customFormat="false" ht="15" hidden="false" customHeight="false" outlineLevel="0" collapsed="false">
      <c r="A122" s="1" t="s">
        <v>79</v>
      </c>
      <c r="B122" s="15" t="s">
        <v>424</v>
      </c>
      <c r="C122" s="16" t="s">
        <v>425</v>
      </c>
      <c r="D122" s="15" t="n">
        <v>1</v>
      </c>
      <c r="E122" s="3" t="n">
        <f aca="false">(D122/121)*100</f>
        <v>0.826446280991736</v>
      </c>
      <c r="F122" s="4" t="n">
        <v>7</v>
      </c>
      <c r="G122" s="3" t="n">
        <f aca="false">(F122/2185)*100</f>
        <v>0.320366132723112</v>
      </c>
      <c r="H122" s="3" t="n">
        <f aca="false">(D122/F122)*100</f>
        <v>14.2857142857143</v>
      </c>
      <c r="I122" s="3" t="n">
        <f aca="false">(D122/120)*100</f>
        <v>0.833333333333333</v>
      </c>
      <c r="J122" s="3" t="n">
        <v>0.2775433691</v>
      </c>
    </row>
    <row r="123" customFormat="false" ht="15" hidden="false" customHeight="false" outlineLevel="0" collapsed="false">
      <c r="A123" s="1" t="s">
        <v>79</v>
      </c>
      <c r="B123" s="15" t="s">
        <v>312</v>
      </c>
      <c r="C123" s="16" t="s">
        <v>313</v>
      </c>
      <c r="D123" s="15" t="n">
        <v>2</v>
      </c>
      <c r="E123" s="3" t="n">
        <f aca="false">(D123/121)*100</f>
        <v>1.65289256198347</v>
      </c>
      <c r="F123" s="4" t="n">
        <v>32</v>
      </c>
      <c r="G123" s="3" t="n">
        <f aca="false">(F123/2185)*100</f>
        <v>1.46453089244851</v>
      </c>
      <c r="H123" s="3" t="n">
        <f aca="false">(D123/F123)*100</f>
        <v>6.25</v>
      </c>
      <c r="I123" s="3" t="n">
        <f aca="false">(D123/120)*100</f>
        <v>1.66666666666667</v>
      </c>
      <c r="J123" s="3" t="n">
        <v>0.2781247235</v>
      </c>
    </row>
    <row r="124" customFormat="false" ht="15" hidden="false" customHeight="false" outlineLevel="0" collapsed="false">
      <c r="A124" s="1" t="s">
        <v>79</v>
      </c>
      <c r="B124" s="15" t="s">
        <v>146</v>
      </c>
      <c r="C124" s="16" t="s">
        <v>147</v>
      </c>
      <c r="D124" s="15" t="n">
        <v>1</v>
      </c>
      <c r="E124" s="3" t="n">
        <f aca="false">(D124/121)*100</f>
        <v>0.826446280991736</v>
      </c>
      <c r="F124" s="4" t="n">
        <v>33</v>
      </c>
      <c r="G124" s="3" t="n">
        <f aca="false">(F124/2185)*100</f>
        <v>1.51029748283753</v>
      </c>
      <c r="H124" s="3" t="n">
        <f aca="false">(D124/F124)*100</f>
        <v>3.03030303030303</v>
      </c>
      <c r="I124" s="3" t="n">
        <f aca="false">(D124/120)*100</f>
        <v>0.833333333333333</v>
      </c>
      <c r="J124" s="3" t="n">
        <v>0.2933987862</v>
      </c>
    </row>
    <row r="125" customFormat="false" ht="15" hidden="false" customHeight="false" outlineLevel="0" collapsed="false">
      <c r="A125" s="1" t="s">
        <v>79</v>
      </c>
      <c r="B125" s="15" t="s">
        <v>426</v>
      </c>
      <c r="C125" s="16" t="s">
        <v>427</v>
      </c>
      <c r="D125" s="15" t="n">
        <v>1</v>
      </c>
      <c r="E125" s="3" t="n">
        <f aca="false">(D125/121)*100</f>
        <v>0.826446280991736</v>
      </c>
      <c r="F125" s="4" t="n">
        <v>8</v>
      </c>
      <c r="G125" s="3" t="n">
        <f aca="false">(F125/2185)*100</f>
        <v>0.366132723112128</v>
      </c>
      <c r="H125" s="3" t="n">
        <f aca="false">(D125/F125)*100</f>
        <v>12.5</v>
      </c>
      <c r="I125" s="3" t="n">
        <f aca="false">(D125/120)*100</f>
        <v>0.833333333333333</v>
      </c>
      <c r="J125" s="3" t="n">
        <v>0.2995706207</v>
      </c>
    </row>
    <row r="126" customFormat="false" ht="15" hidden="false" customHeight="false" outlineLevel="0" collapsed="false">
      <c r="A126" s="1" t="s">
        <v>79</v>
      </c>
      <c r="B126" s="15" t="s">
        <v>142</v>
      </c>
      <c r="C126" s="16" t="s">
        <v>143</v>
      </c>
      <c r="D126" s="15" t="n">
        <v>1</v>
      </c>
      <c r="E126" s="3" t="n">
        <f aca="false">(D126/121)*100</f>
        <v>0.826446280991736</v>
      </c>
      <c r="F126" s="4" t="n">
        <v>27</v>
      </c>
      <c r="G126" s="3" t="n">
        <f aca="false">(F126/2185)*100</f>
        <v>1.23569794050343</v>
      </c>
      <c r="H126" s="3" t="n">
        <f aca="false">(D126/F126)*100</f>
        <v>3.7037037037037</v>
      </c>
      <c r="I126" s="3" t="n">
        <f aca="false">(D126/120)*100</f>
        <v>0.833333333333333</v>
      </c>
      <c r="J126" s="3" t="n">
        <v>0.3395187154</v>
      </c>
    </row>
    <row r="127" customFormat="false" ht="15" hidden="false" customHeight="false" outlineLevel="0" collapsed="false">
      <c r="A127" s="1" t="s">
        <v>79</v>
      </c>
      <c r="B127" s="15" t="s">
        <v>132</v>
      </c>
      <c r="C127" s="16" t="s">
        <v>133</v>
      </c>
      <c r="D127" s="15" t="n">
        <v>1</v>
      </c>
      <c r="E127" s="3" t="n">
        <f aca="false">(D127/121)*100</f>
        <v>0.826446280991736</v>
      </c>
      <c r="F127" s="4" t="n">
        <v>26</v>
      </c>
      <c r="G127" s="3" t="n">
        <f aca="false">(F127/2185)*100</f>
        <v>1.18993135011442</v>
      </c>
      <c r="H127" s="3" t="n">
        <f aca="false">(D127/F127)*100</f>
        <v>3.84615384615385</v>
      </c>
      <c r="I127" s="3" t="n">
        <f aca="false">(D127/120)*100</f>
        <v>0.833333333333333</v>
      </c>
      <c r="J127" s="3" t="n">
        <v>0.3463567506</v>
      </c>
    </row>
    <row r="128" customFormat="false" ht="15" hidden="false" customHeight="false" outlineLevel="0" collapsed="false">
      <c r="A128" s="1" t="s">
        <v>79</v>
      </c>
      <c r="B128" s="15" t="s">
        <v>200</v>
      </c>
      <c r="C128" s="16" t="s">
        <v>201</v>
      </c>
      <c r="D128" s="15" t="n">
        <v>1</v>
      </c>
      <c r="E128" s="3" t="n">
        <f aca="false">(D128/121)*100</f>
        <v>0.826446280991736</v>
      </c>
      <c r="F128" s="4" t="n">
        <v>12</v>
      </c>
      <c r="G128" s="3" t="n">
        <f aca="false">(F128/2185)*100</f>
        <v>0.549199084668192</v>
      </c>
      <c r="H128" s="3" t="n">
        <f aca="false">(D128/F128)*100</f>
        <v>8.33333333333333</v>
      </c>
      <c r="I128" s="3" t="n">
        <f aca="false">(D128/120)*100</f>
        <v>0.833333333333333</v>
      </c>
      <c r="J128" s="3" t="n">
        <v>0.3574190549</v>
      </c>
    </row>
    <row r="129" customFormat="false" ht="15" hidden="false" customHeight="false" outlineLevel="0" collapsed="false">
      <c r="A129" s="1" t="s">
        <v>79</v>
      </c>
      <c r="B129" s="15" t="s">
        <v>428</v>
      </c>
      <c r="C129" s="16" t="s">
        <v>429</v>
      </c>
      <c r="D129" s="15" t="n">
        <v>1</v>
      </c>
      <c r="E129" s="3" t="n">
        <f aca="false">(D129/121)*100</f>
        <v>0.826446280991736</v>
      </c>
      <c r="F129" s="4" t="n">
        <v>12</v>
      </c>
      <c r="G129" s="3" t="n">
        <f aca="false">(F129/2185)*100</f>
        <v>0.549199084668192</v>
      </c>
      <c r="H129" s="3" t="n">
        <f aca="false">(D129/F129)*100</f>
        <v>8.33333333333333</v>
      </c>
      <c r="I129" s="3" t="n">
        <f aca="false">(D129/120)*100</f>
        <v>0.833333333333333</v>
      </c>
      <c r="J129" s="3" t="n">
        <v>0.3574190549</v>
      </c>
    </row>
    <row r="130" customFormat="false" ht="15" hidden="false" customHeight="false" outlineLevel="0" collapsed="false">
      <c r="A130" s="1" t="s">
        <v>79</v>
      </c>
      <c r="B130" s="15" t="s">
        <v>84</v>
      </c>
      <c r="C130" s="16" t="s">
        <v>85</v>
      </c>
      <c r="D130" s="15" t="n">
        <v>1</v>
      </c>
      <c r="E130" s="3" t="n">
        <f aca="false">(D130/121)*100</f>
        <v>0.826446280991736</v>
      </c>
      <c r="F130" s="4" t="n">
        <v>13</v>
      </c>
      <c r="G130" s="3" t="n">
        <f aca="false">(F130/2185)*100</f>
        <v>0.594965675057208</v>
      </c>
      <c r="H130" s="3" t="n">
        <f aca="false">(D130/F130)*100</f>
        <v>7.69230769230769</v>
      </c>
      <c r="I130" s="3" t="n">
        <f aca="false">(D130/120)*100</f>
        <v>0.833333333333333</v>
      </c>
      <c r="J130" s="3" t="n">
        <v>0.3656427338</v>
      </c>
    </row>
    <row r="131" customFormat="false" ht="15" hidden="false" customHeight="false" outlineLevel="0" collapsed="false">
      <c r="A131" s="1" t="s">
        <v>79</v>
      </c>
      <c r="B131" s="15" t="s">
        <v>188</v>
      </c>
      <c r="C131" s="16" t="s">
        <v>189</v>
      </c>
      <c r="D131" s="15" t="n">
        <v>1</v>
      </c>
      <c r="E131" s="3" t="n">
        <f aca="false">(D131/121)*100</f>
        <v>0.826446280991736</v>
      </c>
      <c r="F131" s="4" t="n">
        <v>22</v>
      </c>
      <c r="G131" s="3" t="n">
        <f aca="false">(F131/2185)*100</f>
        <v>1.00686498855835</v>
      </c>
      <c r="H131" s="3" t="n">
        <f aca="false">(D131/F131)*100</f>
        <v>4.54545454545455</v>
      </c>
      <c r="I131" s="3" t="n">
        <f aca="false">(D131/120)*100</f>
        <v>0.833333333333333</v>
      </c>
      <c r="J131" s="3" t="n">
        <v>0.3690235945</v>
      </c>
    </row>
    <row r="132" customFormat="false" ht="15" hidden="false" customHeight="false" outlineLevel="0" collapsed="false">
      <c r="A132" s="1" t="s">
        <v>79</v>
      </c>
      <c r="B132" s="15" t="s">
        <v>226</v>
      </c>
      <c r="C132" s="16" t="s">
        <v>227</v>
      </c>
      <c r="D132" s="15" t="n">
        <v>1</v>
      </c>
      <c r="E132" s="3" t="n">
        <f aca="false">(D132/121)*100</f>
        <v>0.826446280991736</v>
      </c>
      <c r="F132" s="4" t="n">
        <v>14</v>
      </c>
      <c r="G132" s="3" t="n">
        <f aca="false">(F132/2185)*100</f>
        <v>0.640732265446224</v>
      </c>
      <c r="H132" s="3" t="n">
        <f aca="false">(D132/F132)*100</f>
        <v>7.14285714285714</v>
      </c>
      <c r="I132" s="3" t="n">
        <f aca="false">(D132/120)*100</f>
        <v>0.833333333333333</v>
      </c>
      <c r="J132" s="3" t="n">
        <v>0.3718321009</v>
      </c>
    </row>
    <row r="133" customFormat="false" ht="15" hidden="false" customHeight="false" outlineLevel="0" collapsed="false">
      <c r="A133" s="1" t="s">
        <v>79</v>
      </c>
      <c r="B133" s="15" t="s">
        <v>310</v>
      </c>
      <c r="C133" s="16" t="s">
        <v>311</v>
      </c>
      <c r="D133" s="15" t="n">
        <v>1</v>
      </c>
      <c r="E133" s="3" t="n">
        <f aca="false">(D133/121)*100</f>
        <v>0.826446280991736</v>
      </c>
      <c r="F133" s="4" t="n">
        <v>15</v>
      </c>
      <c r="G133" s="3" t="n">
        <f aca="false">(F133/2185)*100</f>
        <v>0.68649885583524</v>
      </c>
      <c r="H133" s="3" t="n">
        <f aca="false">(D133/F133)*100</f>
        <v>6.66666666666667</v>
      </c>
      <c r="I133" s="3" t="n">
        <f aca="false">(D133/120)*100</f>
        <v>0.833333333333333</v>
      </c>
      <c r="J133" s="3" t="n">
        <v>0.3761867134</v>
      </c>
    </row>
    <row r="134" customFormat="false" ht="15" hidden="false" customHeight="false" outlineLevel="0" collapsed="false">
      <c r="A134" s="1" t="s">
        <v>79</v>
      </c>
      <c r="B134" s="15" t="s">
        <v>204</v>
      </c>
      <c r="C134" s="16" t="s">
        <v>205</v>
      </c>
      <c r="D134" s="15" t="n">
        <v>1</v>
      </c>
      <c r="E134" s="3" t="n">
        <f aca="false">(D134/121)*100</f>
        <v>0.826446280991736</v>
      </c>
      <c r="F134" s="4" t="n">
        <v>16</v>
      </c>
      <c r="G134" s="3" t="n">
        <f aca="false">(F134/2185)*100</f>
        <v>0.732265446224256</v>
      </c>
      <c r="H134" s="3" t="n">
        <f aca="false">(D134/F134)*100</f>
        <v>6.25</v>
      </c>
      <c r="I134" s="3" t="n">
        <f aca="false">(D134/120)*100</f>
        <v>0.833333333333333</v>
      </c>
      <c r="J134" s="3" t="n">
        <v>0.3788904097</v>
      </c>
    </row>
    <row r="135" customFormat="false" ht="15" hidden="false" customHeight="false" outlineLevel="0" collapsed="false">
      <c r="A135" s="1" t="s">
        <v>79</v>
      </c>
      <c r="B135" s="15" t="s">
        <v>140</v>
      </c>
      <c r="C135" s="16" t="s">
        <v>141</v>
      </c>
      <c r="D135" s="15" t="n">
        <v>1</v>
      </c>
      <c r="E135" s="3" t="n">
        <f aca="false">(D135/121)*100</f>
        <v>0.826446280991736</v>
      </c>
      <c r="F135" s="4" t="n">
        <v>18</v>
      </c>
      <c r="G135" s="3" t="n">
        <f aca="false">(F135/2185)*100</f>
        <v>0.823798627002288</v>
      </c>
      <c r="H135" s="3" t="n">
        <f aca="false">(D135/F135)*100</f>
        <v>5.55555555555556</v>
      </c>
      <c r="I135" s="3" t="n">
        <f aca="false">(D135/120)*100</f>
        <v>0.833333333333333</v>
      </c>
      <c r="J135" s="3" t="n">
        <v>0.3800084259</v>
      </c>
    </row>
    <row r="136" customFormat="false" ht="17.25" hidden="false" customHeight="false" outlineLevel="0" collapsed="false">
      <c r="A136" s="5" t="s">
        <v>148</v>
      </c>
    </row>
    <row r="1304" customFormat="false" ht="18.75" hidden="false" customHeight="true" outlineLevel="0" collapsed="false"/>
    <row r="1305" customFormat="false" ht="0.75" hidden="false" customHeight="true" outlineLevel="0" collapsed="false"/>
    <row r="1306" customFormat="false" ht="12.75" hidden="true" customHeight="true" outlineLevel="0" collapsed="false"/>
    <row r="1307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3.87"/>
    <col collapsed="false" customWidth="true" hidden="false" outlineLevel="0" max="4" min="4" style="1" width="12.86"/>
    <col collapsed="false" customWidth="true" hidden="false" outlineLevel="0" max="5" min="5" style="3" width="20.25"/>
    <col collapsed="false" customWidth="true" hidden="false" outlineLevel="0" max="6" min="6" style="4" width="16.49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430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77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12</v>
      </c>
      <c r="C3" s="78" t="s">
        <v>13</v>
      </c>
      <c r="D3" s="11" t="n">
        <v>6</v>
      </c>
      <c r="E3" s="13" t="n">
        <f aca="false">(D3/107)*100</f>
        <v>5.60747663551402</v>
      </c>
      <c r="F3" s="11" t="n">
        <v>6</v>
      </c>
      <c r="G3" s="13" t="n">
        <f aca="false">(F3/1542)*100</f>
        <v>0.389105058365759</v>
      </c>
      <c r="H3" s="13" t="n">
        <f aca="false">(D3/F3)*100</f>
        <v>100</v>
      </c>
      <c r="I3" s="13" t="n">
        <f aca="false">(D3/120)*100</f>
        <v>5</v>
      </c>
      <c r="J3" s="13" t="n">
        <v>9.774018E-008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="10" customFormat="true" ht="14.25" hidden="false" customHeight="false" outlineLevel="0" collapsed="false">
      <c r="A4" s="10" t="s">
        <v>11</v>
      </c>
      <c r="B4" s="11" t="s">
        <v>58</v>
      </c>
      <c r="C4" s="78" t="s">
        <v>59</v>
      </c>
      <c r="D4" s="11" t="n">
        <v>5</v>
      </c>
      <c r="E4" s="13" t="n">
        <f aca="false">(D4/107)*100</f>
        <v>4.67289719626168</v>
      </c>
      <c r="F4" s="11" t="n">
        <v>12</v>
      </c>
      <c r="G4" s="13" t="n">
        <f aca="false">(F4/1542)*100</f>
        <v>0.778210116731518</v>
      </c>
      <c r="H4" s="13" t="n">
        <f aca="false">(D4/F4)*100</f>
        <v>41.6666666666667</v>
      </c>
      <c r="I4" s="13" t="n">
        <f aca="false">(D4/120)*100</f>
        <v>4.16666666666667</v>
      </c>
      <c r="J4" s="13" t="n">
        <v>0.0007206016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="10" customFormat="true" ht="14.25" hidden="false" customHeight="false" outlineLevel="0" collapsed="false">
      <c r="A5" s="10" t="s">
        <v>11</v>
      </c>
      <c r="B5" s="11" t="s">
        <v>16</v>
      </c>
      <c r="C5" s="78" t="s">
        <v>17</v>
      </c>
      <c r="D5" s="11" t="n">
        <v>9</v>
      </c>
      <c r="E5" s="13" t="n">
        <f aca="false">(D5/107)*100</f>
        <v>8.41121495327103</v>
      </c>
      <c r="F5" s="11" t="n">
        <v>44</v>
      </c>
      <c r="G5" s="13" t="n">
        <f aca="false">(F5/1542)*100</f>
        <v>2.85343709468223</v>
      </c>
      <c r="H5" s="13" t="n">
        <f aca="false">(D5/F5)*100</f>
        <v>20.4545454545455</v>
      </c>
      <c r="I5" s="13" t="n">
        <f aca="false">(D5/120)*100</f>
        <v>7.5</v>
      </c>
      <c r="J5" s="13" t="n">
        <v>0.001846955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="10" customFormat="true" ht="14.25" hidden="false" customHeight="false" outlineLevel="0" collapsed="false">
      <c r="A6" s="10" t="s">
        <v>11</v>
      </c>
      <c r="B6" s="11" t="s">
        <v>431</v>
      </c>
      <c r="C6" s="78" t="s">
        <v>432</v>
      </c>
      <c r="D6" s="11" t="n">
        <v>2</v>
      </c>
      <c r="E6" s="13" t="n">
        <f aca="false">(D6/107)*100</f>
        <v>1.86915887850467</v>
      </c>
      <c r="F6" s="11" t="n">
        <v>2</v>
      </c>
      <c r="G6" s="13" t="n">
        <f aca="false">(F6/1542)*100</f>
        <v>0.12970168612192</v>
      </c>
      <c r="H6" s="13" t="n">
        <f aca="false">(D6/F6)*100</f>
        <v>100</v>
      </c>
      <c r="I6" s="13" t="n">
        <f aca="false">(D6/120)*100</f>
        <v>1.66666666666667</v>
      </c>
      <c r="J6" s="13" t="n">
        <v>0.004773123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="10" customFormat="true" ht="14.25" hidden="false" customHeight="false" outlineLevel="0" collapsed="false">
      <c r="A7" s="10" t="s">
        <v>11</v>
      </c>
      <c r="B7" s="11" t="s">
        <v>358</v>
      </c>
      <c r="C7" s="78" t="s">
        <v>359</v>
      </c>
      <c r="D7" s="11" t="n">
        <v>4</v>
      </c>
      <c r="E7" s="13" t="n">
        <f aca="false">(D7/107)*100</f>
        <v>3.73831775700935</v>
      </c>
      <c r="F7" s="11" t="n">
        <v>18</v>
      </c>
      <c r="G7" s="13" t="n">
        <f aca="false">(F7/1542)*100</f>
        <v>1.16731517509728</v>
      </c>
      <c r="H7" s="13" t="n">
        <f aca="false">(D7/F7)*100</f>
        <v>22.2222222222222</v>
      </c>
      <c r="I7" s="13" t="n">
        <f aca="false">(D7/120)*100</f>
        <v>3.33333333333333</v>
      </c>
      <c r="J7" s="13" t="n">
        <v>0.0253904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="10" customFormat="true" ht="14.25" hidden="false" customHeight="false" outlineLevel="0" collapsed="false">
      <c r="A8" s="10" t="s">
        <v>11</v>
      </c>
      <c r="B8" s="11" t="s">
        <v>62</v>
      </c>
      <c r="C8" s="78" t="s">
        <v>63</v>
      </c>
      <c r="D8" s="11" t="n">
        <v>8</v>
      </c>
      <c r="E8" s="13" t="n">
        <f aca="false">(D8/107)*100</f>
        <v>7.47663551401869</v>
      </c>
      <c r="F8" s="11" t="n">
        <v>60</v>
      </c>
      <c r="G8" s="13" t="n">
        <f aca="false">(F8/1542)*100</f>
        <v>3.89105058365759</v>
      </c>
      <c r="H8" s="13" t="n">
        <f aca="false">(D8/F8)*100</f>
        <v>13.3333333333333</v>
      </c>
      <c r="I8" s="13" t="n">
        <f aca="false">(D8/120)*100</f>
        <v>6.66666666666667</v>
      </c>
      <c r="J8" s="13" t="n">
        <v>0.03138818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customFormat="false" ht="15" hidden="false" customHeight="false" outlineLevel="0" collapsed="false">
      <c r="A9" s="1" t="s">
        <v>11</v>
      </c>
      <c r="B9" s="15" t="s">
        <v>176</v>
      </c>
      <c r="C9" s="79" t="s">
        <v>177</v>
      </c>
      <c r="D9" s="15" t="n">
        <v>4</v>
      </c>
      <c r="E9" s="3" t="n">
        <f aca="false">(D9/107)*100</f>
        <v>3.73831775700935</v>
      </c>
      <c r="F9" s="15" t="n">
        <v>23</v>
      </c>
      <c r="G9" s="3" t="n">
        <f aca="false">(F9/1542)*100</f>
        <v>1.49156939040208</v>
      </c>
      <c r="H9" s="3" t="n">
        <f aca="false">(D9/F9)*100</f>
        <v>17.3913043478261</v>
      </c>
      <c r="I9" s="3" t="n">
        <f aca="false">(D9/120)*100</f>
        <v>3.33333333333333</v>
      </c>
      <c r="J9" s="3" t="n">
        <v>0.05175774</v>
      </c>
    </row>
    <row r="10" customFormat="false" ht="15" hidden="false" customHeight="false" outlineLevel="0" collapsed="false">
      <c r="A10" s="1" t="s">
        <v>11</v>
      </c>
      <c r="B10" s="15" t="s">
        <v>352</v>
      </c>
      <c r="C10" s="79" t="s">
        <v>353</v>
      </c>
      <c r="D10" s="19" t="n">
        <v>5</v>
      </c>
      <c r="E10" s="3" t="n">
        <f aca="false">(D10/107)*100</f>
        <v>4.67289719626168</v>
      </c>
      <c r="F10" s="15" t="n">
        <v>35</v>
      </c>
      <c r="G10" s="3" t="n">
        <f aca="false">(F10/1542)*100</f>
        <v>2.26977950713359</v>
      </c>
      <c r="H10" s="3" t="n">
        <f aca="false">(D10/F10)*100</f>
        <v>14.2857142857143</v>
      </c>
      <c r="I10" s="3" t="n">
        <f aca="false">(D10/120)*100</f>
        <v>4.16666666666667</v>
      </c>
      <c r="J10" s="3" t="n">
        <v>0.05970696</v>
      </c>
    </row>
    <row r="11" customFormat="false" ht="15" hidden="false" customHeight="false" outlineLevel="0" collapsed="false">
      <c r="A11" s="1" t="s">
        <v>11</v>
      </c>
      <c r="B11" s="15" t="s">
        <v>324</v>
      </c>
      <c r="C11" s="79" t="s">
        <v>325</v>
      </c>
      <c r="D11" s="15" t="n">
        <v>1</v>
      </c>
      <c r="E11" s="3" t="n">
        <f aca="false">(D11/107)*100</f>
        <v>0.934579439252336</v>
      </c>
      <c r="F11" s="15" t="n">
        <v>1</v>
      </c>
      <c r="G11" s="3" t="n">
        <f aca="false">(F11/1542)*100</f>
        <v>0.0648508430609598</v>
      </c>
      <c r="H11" s="3" t="n">
        <f aca="false">(D11/F11)*100</f>
        <v>100</v>
      </c>
      <c r="I11" s="3" t="n">
        <f aca="false">(D11/120)*100</f>
        <v>0.833333333333333</v>
      </c>
      <c r="J11" s="3" t="n">
        <v>0.0693904</v>
      </c>
    </row>
    <row r="12" customFormat="false" ht="15" hidden="false" customHeight="false" outlineLevel="0" collapsed="false">
      <c r="A12" s="1" t="s">
        <v>11</v>
      </c>
      <c r="B12" s="15" t="s">
        <v>433</v>
      </c>
      <c r="C12" s="79" t="s">
        <v>434</v>
      </c>
      <c r="D12" s="15" t="n">
        <v>1</v>
      </c>
      <c r="E12" s="3" t="n">
        <f aca="false">(D12/107)*100</f>
        <v>0.934579439252336</v>
      </c>
      <c r="F12" s="15" t="n">
        <v>1</v>
      </c>
      <c r="G12" s="3" t="n">
        <f aca="false">(F12/1542)*100</f>
        <v>0.0648508430609598</v>
      </c>
      <c r="H12" s="3" t="n">
        <f aca="false">(D12/F12)*100</f>
        <v>100</v>
      </c>
      <c r="I12" s="3" t="n">
        <f aca="false">(D12/120)*100</f>
        <v>0.833333333333333</v>
      </c>
      <c r="J12" s="3" t="n">
        <v>0.0693904</v>
      </c>
    </row>
    <row r="13" customFormat="false" ht="15" hidden="false" customHeight="false" outlineLevel="0" collapsed="false">
      <c r="A13" s="1" t="s">
        <v>11</v>
      </c>
      <c r="B13" s="15" t="s">
        <v>435</v>
      </c>
      <c r="C13" s="79" t="s">
        <v>436</v>
      </c>
      <c r="D13" s="15" t="n">
        <v>1</v>
      </c>
      <c r="E13" s="3" t="n">
        <f aca="false">(D13/107)*100</f>
        <v>0.934579439252336</v>
      </c>
      <c r="F13" s="15" t="n">
        <v>1</v>
      </c>
      <c r="G13" s="3" t="n">
        <f aca="false">(F13/1542)*100</f>
        <v>0.0648508430609598</v>
      </c>
      <c r="H13" s="3" t="n">
        <f aca="false">(D13/F13)*100</f>
        <v>100</v>
      </c>
      <c r="I13" s="3" t="n">
        <f aca="false">(D13/120)*100</f>
        <v>0.833333333333333</v>
      </c>
      <c r="J13" s="3" t="n">
        <v>0.0693904</v>
      </c>
    </row>
    <row r="14" customFormat="false" ht="15" hidden="false" customHeight="false" outlineLevel="0" collapsed="false">
      <c r="A14" s="1" t="s">
        <v>11</v>
      </c>
      <c r="B14" s="15" t="s">
        <v>437</v>
      </c>
      <c r="C14" s="79" t="s">
        <v>438</v>
      </c>
      <c r="D14" s="19" t="n">
        <v>1</v>
      </c>
      <c r="E14" s="3" t="n">
        <f aca="false">(D14/107)*100</f>
        <v>0.934579439252336</v>
      </c>
      <c r="F14" s="15" t="n">
        <v>1</v>
      </c>
      <c r="G14" s="3" t="n">
        <f aca="false">(F14/1542)*100</f>
        <v>0.0648508430609598</v>
      </c>
      <c r="H14" s="3" t="n">
        <f aca="false">(D14/F14)*100</f>
        <v>100</v>
      </c>
      <c r="I14" s="3" t="n">
        <f aca="false">(D14/120)*100</f>
        <v>0.833333333333333</v>
      </c>
      <c r="J14" s="3" t="n">
        <v>0.0693904</v>
      </c>
    </row>
    <row r="15" customFormat="false" ht="15" hidden="false" customHeight="false" outlineLevel="0" collapsed="false">
      <c r="A15" s="1" t="s">
        <v>11</v>
      </c>
      <c r="B15" s="15" t="s">
        <v>154</v>
      </c>
      <c r="C15" s="79" t="s">
        <v>155</v>
      </c>
      <c r="D15" s="19" t="n">
        <v>1</v>
      </c>
      <c r="E15" s="3" t="n">
        <f aca="false">(D15/107)*100</f>
        <v>0.934579439252336</v>
      </c>
      <c r="F15" s="15" t="n">
        <v>1</v>
      </c>
      <c r="G15" s="3" t="n">
        <f aca="false">(F15/1542)*100</f>
        <v>0.0648508430609598</v>
      </c>
      <c r="H15" s="3" t="n">
        <f aca="false">(D15/F15)*100</f>
        <v>100</v>
      </c>
      <c r="I15" s="3" t="n">
        <f aca="false">(D15/120)*100</f>
        <v>0.833333333333333</v>
      </c>
      <c r="J15" s="3" t="n">
        <v>0.0693904</v>
      </c>
    </row>
    <row r="16" customFormat="false" ht="15" hidden="false" customHeight="false" outlineLevel="0" collapsed="false">
      <c r="A16" s="1" t="s">
        <v>11</v>
      </c>
      <c r="B16" s="15" t="s">
        <v>439</v>
      </c>
      <c r="C16" s="79" t="s">
        <v>440</v>
      </c>
      <c r="D16" s="15" t="n">
        <v>1</v>
      </c>
      <c r="E16" s="3" t="n">
        <f aca="false">(D16/107)*100</f>
        <v>0.934579439252336</v>
      </c>
      <c r="F16" s="15" t="n">
        <v>1</v>
      </c>
      <c r="G16" s="3" t="n">
        <f aca="false">(F16/1542)*100</f>
        <v>0.0648508430609598</v>
      </c>
      <c r="H16" s="3" t="n">
        <f aca="false">(D16/F16)*100</f>
        <v>100</v>
      </c>
      <c r="I16" s="3" t="n">
        <f aca="false">(D16/120)*100</f>
        <v>0.833333333333333</v>
      </c>
      <c r="J16" s="3" t="n">
        <v>0.0693904</v>
      </c>
    </row>
    <row r="17" customFormat="false" ht="15" hidden="false" customHeight="false" outlineLevel="0" collapsed="false">
      <c r="A17" s="1" t="s">
        <v>11</v>
      </c>
      <c r="B17" s="15" t="s">
        <v>441</v>
      </c>
      <c r="C17" s="79" t="s">
        <v>442</v>
      </c>
      <c r="D17" s="15" t="n">
        <v>1</v>
      </c>
      <c r="E17" s="3" t="n">
        <f aca="false">(D17/107)*100</f>
        <v>0.934579439252336</v>
      </c>
      <c r="F17" s="15" t="n">
        <v>1</v>
      </c>
      <c r="G17" s="3" t="n">
        <f aca="false">(F17/1542)*100</f>
        <v>0.0648508430609598</v>
      </c>
      <c r="H17" s="3" t="n">
        <f aca="false">(D17/F17)*100</f>
        <v>100</v>
      </c>
      <c r="I17" s="3" t="n">
        <f aca="false">(D17/120)*100</f>
        <v>0.833333333333333</v>
      </c>
      <c r="J17" s="3" t="n">
        <v>0.0693904</v>
      </c>
    </row>
    <row r="18" customFormat="false" ht="15" hidden="false" customHeight="false" outlineLevel="0" collapsed="false">
      <c r="A18" s="1" t="s">
        <v>11</v>
      </c>
      <c r="B18" s="15" t="s">
        <v>443</v>
      </c>
      <c r="C18" s="79" t="s">
        <v>444</v>
      </c>
      <c r="D18" s="15" t="n">
        <v>1</v>
      </c>
      <c r="E18" s="3" t="n">
        <f aca="false">(D18/107)*100</f>
        <v>0.934579439252336</v>
      </c>
      <c r="F18" s="15" t="n">
        <v>1</v>
      </c>
      <c r="G18" s="3" t="n">
        <f aca="false">(F18/1542)*100</f>
        <v>0.0648508430609598</v>
      </c>
      <c r="H18" s="3" t="n">
        <f aca="false">(D18/F18)*100</f>
        <v>100</v>
      </c>
      <c r="I18" s="3" t="n">
        <f aca="false">(D18/120)*100</f>
        <v>0.833333333333333</v>
      </c>
      <c r="J18" s="3" t="n">
        <v>0.0693904</v>
      </c>
    </row>
    <row r="19" customFormat="false" ht="15" hidden="false" customHeight="false" outlineLevel="0" collapsed="false">
      <c r="A19" s="1" t="s">
        <v>11</v>
      </c>
      <c r="B19" s="15" t="s">
        <v>445</v>
      </c>
      <c r="C19" s="79" t="s">
        <v>446</v>
      </c>
      <c r="D19" s="15" t="n">
        <v>1</v>
      </c>
      <c r="E19" s="3" t="n">
        <f aca="false">(D19/107)*100</f>
        <v>0.934579439252336</v>
      </c>
      <c r="F19" s="15" t="n">
        <v>1</v>
      </c>
      <c r="G19" s="3" t="n">
        <f aca="false">(F19/1542)*100</f>
        <v>0.0648508430609598</v>
      </c>
      <c r="H19" s="3" t="n">
        <f aca="false">(D19/F19)*100</f>
        <v>100</v>
      </c>
      <c r="I19" s="3" t="n">
        <f aca="false">(D19/120)*100</f>
        <v>0.833333333333333</v>
      </c>
      <c r="J19" s="3" t="n">
        <v>0.0693904</v>
      </c>
    </row>
    <row r="20" customFormat="false" ht="15" hidden="false" customHeight="false" outlineLevel="0" collapsed="false">
      <c r="A20" s="1" t="s">
        <v>11</v>
      </c>
      <c r="B20" s="15" t="s">
        <v>447</v>
      </c>
      <c r="C20" s="79" t="s">
        <v>448</v>
      </c>
      <c r="D20" s="15" t="n">
        <v>1</v>
      </c>
      <c r="E20" s="3" t="n">
        <f aca="false">(D20/107)*100</f>
        <v>0.934579439252336</v>
      </c>
      <c r="F20" s="15" t="n">
        <v>1</v>
      </c>
      <c r="G20" s="3" t="n">
        <f aca="false">(F20/1542)*100</f>
        <v>0.0648508430609598</v>
      </c>
      <c r="H20" s="3" t="n">
        <f aca="false">(D20/F20)*100</f>
        <v>100</v>
      </c>
      <c r="I20" s="3" t="n">
        <f aca="false">(D20/120)*100</f>
        <v>0.833333333333333</v>
      </c>
      <c r="J20" s="3" t="n">
        <v>0.0693904</v>
      </c>
    </row>
    <row r="21" customFormat="false" ht="15" hidden="false" customHeight="false" outlineLevel="0" collapsed="false">
      <c r="A21" s="1" t="s">
        <v>11</v>
      </c>
      <c r="B21" s="15" t="s">
        <v>449</v>
      </c>
      <c r="C21" s="79" t="s">
        <v>450</v>
      </c>
      <c r="D21" s="15" t="n">
        <v>1</v>
      </c>
      <c r="E21" s="3" t="n">
        <f aca="false">(D21/107)*100</f>
        <v>0.934579439252336</v>
      </c>
      <c r="F21" s="15" t="n">
        <v>1</v>
      </c>
      <c r="G21" s="3" t="n">
        <f aca="false">(F21/1542)*100</f>
        <v>0.0648508430609598</v>
      </c>
      <c r="H21" s="3" t="n">
        <f aca="false">(D21/F21)*100</f>
        <v>100</v>
      </c>
      <c r="I21" s="3" t="n">
        <f aca="false">(D21/120)*100</f>
        <v>0.833333333333333</v>
      </c>
      <c r="J21" s="3" t="n">
        <v>0.0693904</v>
      </c>
    </row>
    <row r="22" customFormat="false" ht="15" hidden="false" customHeight="false" outlineLevel="0" collapsed="false">
      <c r="A22" s="1" t="s">
        <v>11</v>
      </c>
      <c r="B22" s="15" t="s">
        <v>451</v>
      </c>
      <c r="C22" s="79" t="s">
        <v>452</v>
      </c>
      <c r="D22" s="15" t="n">
        <v>1</v>
      </c>
      <c r="E22" s="3" t="n">
        <f aca="false">(D22/107)*100</f>
        <v>0.934579439252336</v>
      </c>
      <c r="F22" s="15" t="n">
        <v>1</v>
      </c>
      <c r="G22" s="3" t="n">
        <f aca="false">(F22/1542)*100</f>
        <v>0.0648508430609598</v>
      </c>
      <c r="H22" s="3" t="n">
        <f aca="false">(D22/F22)*100</f>
        <v>100</v>
      </c>
      <c r="I22" s="3" t="n">
        <f aca="false">(D22/120)*100</f>
        <v>0.833333333333333</v>
      </c>
      <c r="J22" s="3" t="n">
        <v>0.0693904</v>
      </c>
    </row>
    <row r="23" customFormat="false" ht="15" hidden="false" customHeight="false" outlineLevel="0" collapsed="false">
      <c r="A23" s="1" t="s">
        <v>11</v>
      </c>
      <c r="B23" s="15" t="s">
        <v>24</v>
      </c>
      <c r="C23" s="79" t="s">
        <v>25</v>
      </c>
      <c r="D23" s="15" t="n">
        <v>1</v>
      </c>
      <c r="E23" s="3" t="n">
        <f aca="false">(D23/107)*100</f>
        <v>0.934579439252336</v>
      </c>
      <c r="F23" s="15" t="n">
        <v>1</v>
      </c>
      <c r="G23" s="3" t="n">
        <f aca="false">(F23/1542)*100</f>
        <v>0.0648508430609598</v>
      </c>
      <c r="H23" s="3" t="n">
        <f aca="false">(D23/F23)*100</f>
        <v>100</v>
      </c>
      <c r="I23" s="3" t="n">
        <f aca="false">(D23/120)*100</f>
        <v>0.833333333333333</v>
      </c>
      <c r="J23" s="3" t="n">
        <v>0.0693904</v>
      </c>
    </row>
    <row r="24" customFormat="false" ht="15" hidden="false" customHeight="false" outlineLevel="0" collapsed="false">
      <c r="A24" s="1" t="s">
        <v>11</v>
      </c>
      <c r="B24" s="15" t="s">
        <v>28</v>
      </c>
      <c r="C24" s="79" t="s">
        <v>29</v>
      </c>
      <c r="D24" s="19" t="n">
        <v>5</v>
      </c>
      <c r="E24" s="3" t="n">
        <f aca="false">(D24/107)*100</f>
        <v>4.67289719626168</v>
      </c>
      <c r="F24" s="15" t="n">
        <v>47</v>
      </c>
      <c r="G24" s="3" t="n">
        <f aca="false">(F24/1542)*100</f>
        <v>3.04798962386511</v>
      </c>
      <c r="H24" s="3" t="n">
        <f aca="false">(D24/F24)*100</f>
        <v>10.6382978723404</v>
      </c>
      <c r="I24" s="3" t="n">
        <f aca="false">(D24/120)*100</f>
        <v>4.16666666666667</v>
      </c>
      <c r="J24" s="3" t="n">
        <v>0.1212859</v>
      </c>
    </row>
    <row r="25" customFormat="false" ht="15" hidden="false" customHeight="false" outlineLevel="0" collapsed="false">
      <c r="A25" s="1" t="s">
        <v>11</v>
      </c>
      <c r="B25" s="15" t="s">
        <v>453</v>
      </c>
      <c r="C25" s="79" t="s">
        <v>454</v>
      </c>
      <c r="D25" s="15" t="n">
        <v>1</v>
      </c>
      <c r="E25" s="3" t="n">
        <f aca="false">(D25/107)*100</f>
        <v>0.934579439252336</v>
      </c>
      <c r="F25" s="15" t="n">
        <v>2</v>
      </c>
      <c r="G25" s="3" t="n">
        <f aca="false">(F25/1542)*100</f>
        <v>0.12970168612192</v>
      </c>
      <c r="H25" s="3" t="n">
        <f aca="false">(D25/F25)*100</f>
        <v>50</v>
      </c>
      <c r="I25" s="3" t="n">
        <f aca="false">(D25/120)*100</f>
        <v>0.833333333333333</v>
      </c>
      <c r="J25" s="3" t="n">
        <v>0.1292346</v>
      </c>
    </row>
    <row r="26" customFormat="false" ht="15" hidden="false" customHeight="false" outlineLevel="0" collapsed="false">
      <c r="A26" s="1" t="s">
        <v>11</v>
      </c>
      <c r="B26" s="15" t="s">
        <v>455</v>
      </c>
      <c r="C26" s="79" t="s">
        <v>456</v>
      </c>
      <c r="D26" s="15" t="n">
        <v>1</v>
      </c>
      <c r="E26" s="3" t="n">
        <f aca="false">(D26/107)*100</f>
        <v>0.934579439252336</v>
      </c>
      <c r="F26" s="15" t="n">
        <v>2</v>
      </c>
      <c r="G26" s="3" t="n">
        <f aca="false">(F26/1542)*100</f>
        <v>0.12970168612192</v>
      </c>
      <c r="H26" s="3" t="n">
        <f aca="false">(D26/F26)*100</f>
        <v>50</v>
      </c>
      <c r="I26" s="3" t="n">
        <f aca="false">(D26/120)*100</f>
        <v>0.833333333333333</v>
      </c>
      <c r="J26" s="3" t="n">
        <v>0.1292346</v>
      </c>
    </row>
    <row r="27" customFormat="false" ht="15" hidden="false" customHeight="false" outlineLevel="0" collapsed="false">
      <c r="A27" s="1" t="s">
        <v>11</v>
      </c>
      <c r="B27" s="15" t="s">
        <v>457</v>
      </c>
      <c r="C27" s="79" t="s">
        <v>458</v>
      </c>
      <c r="D27" s="15" t="n">
        <v>1</v>
      </c>
      <c r="E27" s="3" t="n">
        <f aca="false">(D27/107)*100</f>
        <v>0.934579439252336</v>
      </c>
      <c r="F27" s="15" t="n">
        <v>2</v>
      </c>
      <c r="G27" s="3" t="n">
        <f aca="false">(F27/1542)*100</f>
        <v>0.12970168612192</v>
      </c>
      <c r="H27" s="3" t="n">
        <f aca="false">(D27/F27)*100</f>
        <v>50</v>
      </c>
      <c r="I27" s="3" t="n">
        <f aca="false">(D27/120)*100</f>
        <v>0.833333333333333</v>
      </c>
      <c r="J27" s="3" t="n">
        <v>0.1292346</v>
      </c>
    </row>
    <row r="28" customFormat="false" ht="15" hidden="false" customHeight="false" outlineLevel="0" collapsed="false">
      <c r="A28" s="1" t="s">
        <v>11</v>
      </c>
      <c r="B28" s="15" t="s">
        <v>344</v>
      </c>
      <c r="C28" s="79" t="s">
        <v>345</v>
      </c>
      <c r="D28" s="15" t="n">
        <v>1</v>
      </c>
      <c r="E28" s="3" t="n">
        <f aca="false">(D28/107)*100</f>
        <v>0.934579439252336</v>
      </c>
      <c r="F28" s="15" t="n">
        <v>2</v>
      </c>
      <c r="G28" s="3" t="n">
        <f aca="false">(F28/1542)*100</f>
        <v>0.12970168612192</v>
      </c>
      <c r="H28" s="3" t="n">
        <f aca="false">(D28/F28)*100</f>
        <v>50</v>
      </c>
      <c r="I28" s="3" t="n">
        <f aca="false">(D28/120)*100</f>
        <v>0.833333333333333</v>
      </c>
      <c r="J28" s="3" t="n">
        <v>0.1292346</v>
      </c>
    </row>
    <row r="29" customFormat="false" ht="15" hidden="false" customHeight="false" outlineLevel="0" collapsed="false">
      <c r="A29" s="1" t="s">
        <v>11</v>
      </c>
      <c r="B29" s="15" t="s">
        <v>459</v>
      </c>
      <c r="C29" s="79" t="s">
        <v>460</v>
      </c>
      <c r="D29" s="15" t="n">
        <v>1</v>
      </c>
      <c r="E29" s="3" t="n">
        <f aca="false">(D29/107)*100</f>
        <v>0.934579439252336</v>
      </c>
      <c r="F29" s="15" t="n">
        <v>2</v>
      </c>
      <c r="G29" s="3" t="n">
        <f aca="false">(F29/1542)*100</f>
        <v>0.12970168612192</v>
      </c>
      <c r="H29" s="3" t="n">
        <f aca="false">(D29/F29)*100</f>
        <v>50</v>
      </c>
      <c r="I29" s="3" t="n">
        <f aca="false">(D29/120)*100</f>
        <v>0.833333333333333</v>
      </c>
      <c r="J29" s="3" t="n">
        <v>0.1292346</v>
      </c>
    </row>
    <row r="30" customFormat="false" ht="15" hidden="false" customHeight="false" outlineLevel="0" collapsed="false">
      <c r="A30" s="1" t="s">
        <v>11</v>
      </c>
      <c r="B30" s="15" t="s">
        <v>38</v>
      </c>
      <c r="C30" s="79" t="s">
        <v>39</v>
      </c>
      <c r="D30" s="19" t="n">
        <v>1</v>
      </c>
      <c r="E30" s="3" t="n">
        <f aca="false">(D30/107)*100</f>
        <v>0.934579439252336</v>
      </c>
      <c r="F30" s="15" t="n">
        <v>2</v>
      </c>
      <c r="G30" s="3" t="n">
        <f aca="false">(F30/1542)*100</f>
        <v>0.12970168612192</v>
      </c>
      <c r="H30" s="3" t="n">
        <f aca="false">(D30/F30)*100</f>
        <v>50</v>
      </c>
      <c r="I30" s="3" t="n">
        <f aca="false">(D30/120)*100</f>
        <v>0.833333333333333</v>
      </c>
      <c r="J30" s="3" t="n">
        <v>0.1292346</v>
      </c>
    </row>
    <row r="31" customFormat="false" ht="15.75" hidden="false" customHeight="true" outlineLevel="0" collapsed="false">
      <c r="A31" s="1" t="s">
        <v>11</v>
      </c>
      <c r="B31" s="15" t="s">
        <v>36</v>
      </c>
      <c r="C31" s="79" t="s">
        <v>37</v>
      </c>
      <c r="D31" s="15" t="n">
        <v>1</v>
      </c>
      <c r="E31" s="3" t="n">
        <f aca="false">(D31/107)*100</f>
        <v>0.934579439252336</v>
      </c>
      <c r="F31" s="15" t="n">
        <v>2</v>
      </c>
      <c r="G31" s="3" t="n">
        <f aca="false">(F31/1542)*100</f>
        <v>0.12970168612192</v>
      </c>
      <c r="H31" s="3" t="n">
        <f aca="false">(D31/F31)*100</f>
        <v>50</v>
      </c>
      <c r="I31" s="3" t="n">
        <f aca="false">(D31/120)*100</f>
        <v>0.833333333333333</v>
      </c>
      <c r="J31" s="3" t="n">
        <v>0.1292346</v>
      </c>
    </row>
    <row r="32" customFormat="false" ht="15" hidden="false" customHeight="false" outlineLevel="0" collapsed="false">
      <c r="A32" s="1" t="s">
        <v>11</v>
      </c>
      <c r="B32" s="15" t="s">
        <v>32</v>
      </c>
      <c r="C32" s="79" t="s">
        <v>33</v>
      </c>
      <c r="D32" s="15" t="n">
        <v>1</v>
      </c>
      <c r="E32" s="3" t="n">
        <f aca="false">(D32/107)*100</f>
        <v>0.934579439252336</v>
      </c>
      <c r="F32" s="15" t="n">
        <v>2</v>
      </c>
      <c r="G32" s="3" t="n">
        <f aca="false">(F32/1542)*100</f>
        <v>0.12970168612192</v>
      </c>
      <c r="H32" s="3" t="n">
        <f aca="false">(D32/F32)*100</f>
        <v>50</v>
      </c>
      <c r="I32" s="3" t="n">
        <f aca="false">(D32/120)*100</f>
        <v>0.833333333333333</v>
      </c>
      <c r="J32" s="3" t="n">
        <v>0.1292346</v>
      </c>
    </row>
    <row r="33" customFormat="false" ht="15" hidden="false" customHeight="false" outlineLevel="0" collapsed="false">
      <c r="A33" s="1" t="s">
        <v>11</v>
      </c>
      <c r="B33" s="15" t="s">
        <v>30</v>
      </c>
      <c r="C33" s="79" t="s">
        <v>31</v>
      </c>
      <c r="D33" s="19" t="n">
        <v>1</v>
      </c>
      <c r="E33" s="3" t="n">
        <f aca="false">(D33/107)*100</f>
        <v>0.934579439252336</v>
      </c>
      <c r="F33" s="15" t="n">
        <v>2</v>
      </c>
      <c r="G33" s="3" t="n">
        <f aca="false">(F33/1542)*100</f>
        <v>0.12970168612192</v>
      </c>
      <c r="H33" s="3" t="n">
        <f aca="false">(D33/F33)*100</f>
        <v>50</v>
      </c>
      <c r="I33" s="3" t="n">
        <f aca="false">(D33/120)*100</f>
        <v>0.833333333333333</v>
      </c>
      <c r="J33" s="3" t="n">
        <v>0.1292346</v>
      </c>
    </row>
    <row r="34" customFormat="false" ht="15" hidden="false" customHeight="false" outlineLevel="0" collapsed="false">
      <c r="A34" s="1" t="s">
        <v>11</v>
      </c>
      <c r="B34" s="15" t="s">
        <v>461</v>
      </c>
      <c r="C34" s="79" t="s">
        <v>462</v>
      </c>
      <c r="D34" s="15" t="n">
        <v>1</v>
      </c>
      <c r="E34" s="3" t="n">
        <f aca="false">(D34/107)*100</f>
        <v>0.934579439252336</v>
      </c>
      <c r="F34" s="15" t="n">
        <v>2</v>
      </c>
      <c r="G34" s="3" t="n">
        <f aca="false">(F34/1542)*100</f>
        <v>0.12970168612192</v>
      </c>
      <c r="H34" s="3" t="n">
        <f aca="false">(D34/F34)*100</f>
        <v>50</v>
      </c>
      <c r="I34" s="3" t="n">
        <f aca="false">(D34/120)*100</f>
        <v>0.833333333333333</v>
      </c>
      <c r="J34" s="3" t="n">
        <v>0.1292346</v>
      </c>
    </row>
    <row r="35" customFormat="false" ht="15" hidden="false" customHeight="false" outlineLevel="0" collapsed="false">
      <c r="A35" s="1" t="s">
        <v>11</v>
      </c>
      <c r="B35" s="15" t="s">
        <v>56</v>
      </c>
      <c r="C35" s="79" t="s">
        <v>57</v>
      </c>
      <c r="D35" s="19" t="n">
        <v>1</v>
      </c>
      <c r="E35" s="3" t="n">
        <f aca="false">(D35/107)*100</f>
        <v>0.934579439252336</v>
      </c>
      <c r="F35" s="15" t="n">
        <v>44</v>
      </c>
      <c r="G35" s="3" t="n">
        <f aca="false">(F35/1542)*100</f>
        <v>2.85343709468223</v>
      </c>
      <c r="H35" s="3" t="n">
        <f aca="false">(D35/F35)*100</f>
        <v>2.27272727272727</v>
      </c>
      <c r="I35" s="3" t="n">
        <f aca="false">(D35/120)*100</f>
        <v>0.833333333333333</v>
      </c>
      <c r="J35" s="3" t="n">
        <v>0.1363658</v>
      </c>
    </row>
    <row r="36" customFormat="false" ht="15" hidden="false" customHeight="false" outlineLevel="0" collapsed="false">
      <c r="A36" s="1" t="s">
        <v>11</v>
      </c>
      <c r="B36" s="15" t="s">
        <v>54</v>
      </c>
      <c r="C36" s="79" t="s">
        <v>55</v>
      </c>
      <c r="D36" s="19" t="n">
        <v>6</v>
      </c>
      <c r="E36" s="3" t="n">
        <f aca="false">(D36/107)*100</f>
        <v>5.60747663551402</v>
      </c>
      <c r="F36" s="15" t="n">
        <v>91</v>
      </c>
      <c r="G36" s="3" t="n">
        <f aca="false">(F36/1542)*100</f>
        <v>5.90142671854734</v>
      </c>
      <c r="H36" s="3" t="n">
        <f aca="false">(D36/F36)*100</f>
        <v>6.59340659340659</v>
      </c>
      <c r="I36" s="3" t="n">
        <f aca="false">(D36/120)*100</f>
        <v>5</v>
      </c>
      <c r="J36" s="3" t="n">
        <v>0.169516</v>
      </c>
    </row>
    <row r="37" customFormat="false" ht="15" hidden="false" customHeight="false" outlineLevel="0" collapsed="false">
      <c r="A37" s="1" t="s">
        <v>11</v>
      </c>
      <c r="B37" s="15" t="s">
        <v>463</v>
      </c>
      <c r="C37" s="79" t="s">
        <v>464</v>
      </c>
      <c r="D37" s="19" t="n">
        <v>1</v>
      </c>
      <c r="E37" s="3" t="n">
        <f aca="false">(D37/107)*100</f>
        <v>0.934579439252336</v>
      </c>
      <c r="F37" s="15" t="n">
        <v>3</v>
      </c>
      <c r="G37" s="3" t="n">
        <f aca="false">(F37/1542)*100</f>
        <v>0.194552529182879</v>
      </c>
      <c r="H37" s="3" t="n">
        <f aca="false">(D37/F37)*100</f>
        <v>33.3333333333333</v>
      </c>
      <c r="I37" s="3" t="n">
        <f aca="false">(D37/120)*100</f>
        <v>0.833333333333333</v>
      </c>
      <c r="J37" s="3" t="n">
        <v>0.1805088</v>
      </c>
    </row>
    <row r="38" customFormat="false" ht="15" hidden="false" customHeight="false" outlineLevel="0" collapsed="false">
      <c r="A38" s="1" t="s">
        <v>11</v>
      </c>
      <c r="B38" s="15" t="s">
        <v>465</v>
      </c>
      <c r="C38" s="79" t="s">
        <v>466</v>
      </c>
      <c r="D38" s="15" t="n">
        <v>1</v>
      </c>
      <c r="E38" s="3" t="n">
        <f aca="false">(D38/107)*100</f>
        <v>0.934579439252336</v>
      </c>
      <c r="F38" s="15" t="n">
        <v>3</v>
      </c>
      <c r="G38" s="3" t="n">
        <f aca="false">(F38/1542)*100</f>
        <v>0.194552529182879</v>
      </c>
      <c r="H38" s="3" t="n">
        <f aca="false">(D38/F38)*100</f>
        <v>33.3333333333333</v>
      </c>
      <c r="I38" s="3" t="n">
        <f aca="false">(D38/120)*100</f>
        <v>0.833333333333333</v>
      </c>
      <c r="J38" s="3" t="n">
        <v>0.1805088</v>
      </c>
    </row>
    <row r="39" customFormat="false" ht="15" hidden="false" customHeight="false" outlineLevel="0" collapsed="false">
      <c r="A39" s="1" t="s">
        <v>11</v>
      </c>
      <c r="B39" s="15" t="s">
        <v>467</v>
      </c>
      <c r="C39" s="79" t="s">
        <v>468</v>
      </c>
      <c r="D39" s="15" t="n">
        <v>1</v>
      </c>
      <c r="E39" s="3" t="n">
        <f aca="false">(D39/107)*100</f>
        <v>0.934579439252336</v>
      </c>
      <c r="F39" s="15" t="n">
        <v>3</v>
      </c>
      <c r="G39" s="3" t="n">
        <f aca="false">(F39/1542)*100</f>
        <v>0.194552529182879</v>
      </c>
      <c r="H39" s="3" t="n">
        <f aca="false">(D39/F39)*100</f>
        <v>33.3333333333333</v>
      </c>
      <c r="I39" s="3" t="n">
        <f aca="false">(D39/120)*100</f>
        <v>0.833333333333333</v>
      </c>
      <c r="J39" s="3" t="n">
        <v>0.1805088</v>
      </c>
    </row>
    <row r="40" customFormat="false" ht="15" hidden="false" customHeight="false" outlineLevel="0" collapsed="false">
      <c r="A40" s="1" t="s">
        <v>11</v>
      </c>
      <c r="B40" s="15" t="s">
        <v>469</v>
      </c>
      <c r="C40" s="79" t="s">
        <v>470</v>
      </c>
      <c r="D40" s="15" t="n">
        <v>1</v>
      </c>
      <c r="E40" s="3" t="n">
        <f aca="false">(D40/107)*100</f>
        <v>0.934579439252336</v>
      </c>
      <c r="F40" s="15" t="n">
        <v>3</v>
      </c>
      <c r="G40" s="3" t="n">
        <f aca="false">(F40/1542)*100</f>
        <v>0.194552529182879</v>
      </c>
      <c r="H40" s="3" t="n">
        <f aca="false">(D40/F40)*100</f>
        <v>33.3333333333333</v>
      </c>
      <c r="I40" s="3" t="n">
        <f aca="false">(D40/120)*100</f>
        <v>0.833333333333333</v>
      </c>
      <c r="J40" s="3" t="n">
        <v>0.1805088</v>
      </c>
    </row>
    <row r="41" customFormat="false" ht="15" hidden="false" customHeight="false" outlineLevel="0" collapsed="false">
      <c r="A41" s="1" t="s">
        <v>11</v>
      </c>
      <c r="B41" s="15" t="s">
        <v>164</v>
      </c>
      <c r="C41" s="79" t="s">
        <v>165</v>
      </c>
      <c r="D41" s="19" t="n">
        <v>3</v>
      </c>
      <c r="E41" s="3" t="n">
        <f aca="false">(D41/107)*100</f>
        <v>2.80373831775701</v>
      </c>
      <c r="F41" s="15" t="n">
        <v>56</v>
      </c>
      <c r="G41" s="3" t="n">
        <f aca="false">(F41/1542)*100</f>
        <v>3.63164721141375</v>
      </c>
      <c r="H41" s="3" t="n">
        <f aca="false">(D41/F41)*100</f>
        <v>5.35714285714286</v>
      </c>
      <c r="I41" s="3" t="n">
        <f aca="false">(D41/120)*100</f>
        <v>2.5</v>
      </c>
      <c r="J41" s="3" t="n">
        <v>0.2069683</v>
      </c>
    </row>
    <row r="42" customFormat="false" ht="15" hidden="false" customHeight="false" outlineLevel="0" collapsed="false">
      <c r="A42" s="1" t="s">
        <v>11</v>
      </c>
      <c r="B42" s="15" t="s">
        <v>244</v>
      </c>
      <c r="C42" s="79" t="s">
        <v>245</v>
      </c>
      <c r="D42" s="15" t="n">
        <v>3</v>
      </c>
      <c r="E42" s="3" t="n">
        <f aca="false">(D42/107)*100</f>
        <v>2.80373831775701</v>
      </c>
      <c r="F42" s="15" t="n">
        <v>34</v>
      </c>
      <c r="G42" s="3" t="n">
        <f aca="false">(F42/1542)*100</f>
        <v>2.20492866407263</v>
      </c>
      <c r="H42" s="3" t="n">
        <f aca="false">(D42/F42)*100</f>
        <v>8.82352941176471</v>
      </c>
      <c r="I42" s="3" t="n">
        <f aca="false">(D42/120)*100</f>
        <v>2.5</v>
      </c>
      <c r="J42" s="3" t="n">
        <v>0.2176869</v>
      </c>
    </row>
    <row r="43" customFormat="false" ht="15" hidden="false" customHeight="false" outlineLevel="0" collapsed="false">
      <c r="A43" s="1" t="s">
        <v>11</v>
      </c>
      <c r="B43" s="15" t="s">
        <v>52</v>
      </c>
      <c r="C43" s="79" t="s">
        <v>53</v>
      </c>
      <c r="D43" s="15" t="n">
        <v>3</v>
      </c>
      <c r="E43" s="3" t="n">
        <f aca="false">(D43/107)*100</f>
        <v>2.80373831775701</v>
      </c>
      <c r="F43" s="15" t="n">
        <v>35</v>
      </c>
      <c r="G43" s="3" t="n">
        <f aca="false">(F43/1542)*100</f>
        <v>2.26977950713359</v>
      </c>
      <c r="H43" s="3" t="n">
        <f aca="false">(D43/F43)*100</f>
        <v>8.57142857142857</v>
      </c>
      <c r="I43" s="3" t="n">
        <f aca="false">(D43/120)*100</f>
        <v>2.5</v>
      </c>
      <c r="J43" s="3" t="n">
        <v>0.2216747</v>
      </c>
    </row>
    <row r="44" customFormat="false" ht="15" hidden="false" customHeight="false" outlineLevel="0" collapsed="false">
      <c r="A44" s="1" t="s">
        <v>11</v>
      </c>
      <c r="B44" s="15" t="s">
        <v>471</v>
      </c>
      <c r="C44" s="79" t="s">
        <v>472</v>
      </c>
      <c r="D44" s="15" t="n">
        <v>1</v>
      </c>
      <c r="E44" s="3" t="n">
        <f aca="false">(D44/107)*100</f>
        <v>0.934579439252336</v>
      </c>
      <c r="F44" s="15" t="n">
        <v>4</v>
      </c>
      <c r="G44" s="3" t="n">
        <f aca="false">(F44/1542)*100</f>
        <v>0.259403372243839</v>
      </c>
      <c r="H44" s="3" t="n">
        <f aca="false">(D44/F44)*100</f>
        <v>25</v>
      </c>
      <c r="I44" s="3" t="n">
        <f aca="false">(D44/120)*100</f>
        <v>0.833333333333333</v>
      </c>
      <c r="J44" s="3" t="n">
        <v>0.2241014</v>
      </c>
    </row>
    <row r="45" customFormat="false" ht="15" hidden="false" customHeight="false" outlineLevel="0" collapsed="false">
      <c r="A45" s="1" t="s">
        <v>11</v>
      </c>
      <c r="B45" s="15" t="s">
        <v>473</v>
      </c>
      <c r="C45" s="79" t="s">
        <v>474</v>
      </c>
      <c r="D45" s="19" t="n">
        <v>1</v>
      </c>
      <c r="E45" s="3" t="n">
        <f aca="false">(D45/107)*100</f>
        <v>0.934579439252336</v>
      </c>
      <c r="F45" s="15" t="n">
        <v>4</v>
      </c>
      <c r="G45" s="3" t="n">
        <f aca="false">(F45/1542)*100</f>
        <v>0.259403372243839</v>
      </c>
      <c r="H45" s="3" t="n">
        <f aca="false">(D45/F45)*100</f>
        <v>25</v>
      </c>
      <c r="I45" s="3" t="n">
        <f aca="false">(D45/120)*100</f>
        <v>0.833333333333333</v>
      </c>
      <c r="J45" s="3" t="n">
        <v>0.2241014</v>
      </c>
    </row>
    <row r="46" customFormat="false" ht="15" hidden="false" customHeight="false" outlineLevel="0" collapsed="false">
      <c r="A46" s="1" t="s">
        <v>11</v>
      </c>
      <c r="B46" s="15" t="s">
        <v>475</v>
      </c>
      <c r="C46" s="79" t="s">
        <v>476</v>
      </c>
      <c r="D46" s="15" t="n">
        <v>1</v>
      </c>
      <c r="E46" s="3" t="n">
        <f aca="false">(D46/107)*100</f>
        <v>0.934579439252336</v>
      </c>
      <c r="F46" s="15" t="n">
        <v>4</v>
      </c>
      <c r="G46" s="3" t="n">
        <f aca="false">(F46/1542)*100</f>
        <v>0.259403372243839</v>
      </c>
      <c r="H46" s="3" t="n">
        <f aca="false">(D46/F46)*100</f>
        <v>25</v>
      </c>
      <c r="I46" s="3" t="n">
        <f aca="false">(D46/120)*100</f>
        <v>0.833333333333333</v>
      </c>
      <c r="J46" s="3" t="n">
        <v>0.2241014</v>
      </c>
    </row>
    <row r="47" customFormat="false" ht="15" hidden="false" customHeight="false" outlineLevel="0" collapsed="false">
      <c r="A47" s="1" t="s">
        <v>11</v>
      </c>
      <c r="B47" s="15" t="s">
        <v>477</v>
      </c>
      <c r="C47" s="79" t="s">
        <v>478</v>
      </c>
      <c r="D47" s="15" t="n">
        <v>1</v>
      </c>
      <c r="E47" s="3" t="n">
        <f aca="false">(D47/107)*100</f>
        <v>0.934579439252336</v>
      </c>
      <c r="F47" s="15" t="n">
        <v>4</v>
      </c>
      <c r="G47" s="3" t="n">
        <f aca="false">(F47/1542)*100</f>
        <v>0.259403372243839</v>
      </c>
      <c r="H47" s="3" t="n">
        <f aca="false">(D47/F47)*100</f>
        <v>25</v>
      </c>
      <c r="I47" s="3" t="n">
        <f aca="false">(D47/120)*100</f>
        <v>0.833333333333333</v>
      </c>
      <c r="J47" s="3" t="n">
        <v>0.2241014</v>
      </c>
    </row>
    <row r="48" customFormat="false" ht="15" hidden="false" customHeight="false" outlineLevel="0" collapsed="false">
      <c r="A48" s="1" t="s">
        <v>11</v>
      </c>
      <c r="B48" s="15" t="s">
        <v>14</v>
      </c>
      <c r="C48" s="79" t="s">
        <v>15</v>
      </c>
      <c r="D48" s="15" t="n">
        <v>1</v>
      </c>
      <c r="E48" s="3" t="n">
        <f aca="false">(D48/107)*100</f>
        <v>0.934579439252336</v>
      </c>
      <c r="F48" s="15" t="n">
        <v>4</v>
      </c>
      <c r="G48" s="3" t="n">
        <f aca="false">(F48/1542)*100</f>
        <v>0.259403372243839</v>
      </c>
      <c r="H48" s="3" t="n">
        <f aca="false">(D48/F48)*100</f>
        <v>25</v>
      </c>
      <c r="I48" s="3" t="n">
        <f aca="false">(D48/120)*100</f>
        <v>0.833333333333333</v>
      </c>
      <c r="J48" s="3" t="n">
        <v>0.2241014</v>
      </c>
    </row>
    <row r="49" customFormat="false" ht="15" hidden="false" customHeight="false" outlineLevel="0" collapsed="false">
      <c r="A49" s="1" t="s">
        <v>11</v>
      </c>
      <c r="B49" s="15" t="s">
        <v>50</v>
      </c>
      <c r="C49" s="79" t="s">
        <v>51</v>
      </c>
      <c r="D49" s="15" t="n">
        <v>1</v>
      </c>
      <c r="E49" s="3" t="n">
        <f aca="false">(D49/107)*100</f>
        <v>0.934579439252336</v>
      </c>
      <c r="F49" s="15" t="n">
        <v>5</v>
      </c>
      <c r="G49" s="3" t="n">
        <f aca="false">(F49/1542)*100</f>
        <v>0.324254215304799</v>
      </c>
      <c r="H49" s="3" t="n">
        <f aca="false">(D49/F49)*100</f>
        <v>20</v>
      </c>
      <c r="I49" s="3" t="n">
        <f aca="false">(D49/120)*100</f>
        <v>0.833333333333333</v>
      </c>
      <c r="J49" s="3" t="n">
        <v>0.2608203</v>
      </c>
    </row>
    <row r="50" customFormat="false" ht="15" hidden="false" customHeight="false" outlineLevel="0" collapsed="false">
      <c r="A50" s="1" t="s">
        <v>11</v>
      </c>
      <c r="B50" s="15" t="s">
        <v>356</v>
      </c>
      <c r="C50" s="79" t="s">
        <v>357</v>
      </c>
      <c r="D50" s="15" t="n">
        <v>2</v>
      </c>
      <c r="E50" s="3" t="n">
        <f aca="false">(D50/107)*100</f>
        <v>1.86915887850467</v>
      </c>
      <c r="F50" s="15" t="n">
        <v>25</v>
      </c>
      <c r="G50" s="3" t="n">
        <f aca="false">(F50/1542)*100</f>
        <v>1.621271076524</v>
      </c>
      <c r="H50" s="3" t="n">
        <f aca="false">(D50/F50)*100</f>
        <v>8</v>
      </c>
      <c r="I50" s="3" t="n">
        <f aca="false">(D50/120)*100</f>
        <v>1.66666666666667</v>
      </c>
      <c r="J50" s="3" t="n">
        <v>0.2787835</v>
      </c>
    </row>
    <row r="51" customFormat="false" ht="15" hidden="false" customHeight="false" outlineLevel="0" collapsed="false">
      <c r="A51" s="1" t="s">
        <v>11</v>
      </c>
      <c r="B51" s="15" t="s">
        <v>479</v>
      </c>
      <c r="C51" s="79" t="s">
        <v>480</v>
      </c>
      <c r="D51" s="15" t="n">
        <v>2</v>
      </c>
      <c r="E51" s="3" t="n">
        <f aca="false">(D51/107)*100</f>
        <v>1.86915887850467</v>
      </c>
      <c r="F51" s="15" t="n">
        <v>25</v>
      </c>
      <c r="G51" s="3" t="n">
        <f aca="false">(F51/1542)*100</f>
        <v>1.621271076524</v>
      </c>
      <c r="H51" s="3" t="n">
        <f aca="false">(D51/F51)*100</f>
        <v>8</v>
      </c>
      <c r="I51" s="3" t="n">
        <f aca="false">(D51/120)*100</f>
        <v>1.66666666666667</v>
      </c>
      <c r="J51" s="3" t="n">
        <v>0.2787835</v>
      </c>
    </row>
    <row r="52" customFormat="false" ht="15" hidden="false" customHeight="false" outlineLevel="0" collapsed="false">
      <c r="A52" s="1" t="s">
        <v>11</v>
      </c>
      <c r="B52" s="15" t="s">
        <v>166</v>
      </c>
      <c r="C52" s="79" t="s">
        <v>167</v>
      </c>
      <c r="D52" s="15" t="n">
        <v>1</v>
      </c>
      <c r="E52" s="3" t="n">
        <f aca="false">(D52/107)*100</f>
        <v>0.934579439252336</v>
      </c>
      <c r="F52" s="15" t="n">
        <v>6</v>
      </c>
      <c r="G52" s="3" t="n">
        <f aca="false">(F52/1542)*100</f>
        <v>0.389105058365759</v>
      </c>
      <c r="H52" s="3" t="n">
        <f aca="false">(D52/F52)*100</f>
        <v>16.6666666666667</v>
      </c>
      <c r="I52" s="3" t="n">
        <f aca="false">(D52/120)*100</f>
        <v>0.833333333333333</v>
      </c>
      <c r="J52" s="3" t="n">
        <v>0.2913992</v>
      </c>
    </row>
    <row r="53" customFormat="false" ht="15" hidden="false" customHeight="false" outlineLevel="0" collapsed="false">
      <c r="A53" s="1" t="s">
        <v>11</v>
      </c>
      <c r="B53" s="15" t="s">
        <v>481</v>
      </c>
      <c r="C53" s="79" t="s">
        <v>482</v>
      </c>
      <c r="D53" s="15" t="n">
        <v>1</v>
      </c>
      <c r="E53" s="3" t="n">
        <f aca="false">(D53/107)*100</f>
        <v>0.934579439252336</v>
      </c>
      <c r="F53" s="15" t="n">
        <v>23</v>
      </c>
      <c r="G53" s="3" t="n">
        <f aca="false">(F53/1542)*100</f>
        <v>1.49156939040208</v>
      </c>
      <c r="H53" s="3" t="n">
        <f aca="false">(D53/F53)*100</f>
        <v>4.34782608695652</v>
      </c>
      <c r="I53" s="3" t="n">
        <f aca="false">(D53/120)*100</f>
        <v>0.833333333333333</v>
      </c>
      <c r="J53" s="3" t="n">
        <v>0.3290449</v>
      </c>
    </row>
    <row r="54" customFormat="false" ht="15" hidden="false" customHeight="false" outlineLevel="0" collapsed="false">
      <c r="A54" s="1" t="s">
        <v>11</v>
      </c>
      <c r="B54" s="15" t="s">
        <v>483</v>
      </c>
      <c r="C54" s="79" t="s">
        <v>484</v>
      </c>
      <c r="D54" s="19" t="n">
        <v>1</v>
      </c>
      <c r="E54" s="3" t="n">
        <f aca="false">(D54/107)*100</f>
        <v>0.934579439252336</v>
      </c>
      <c r="F54" s="15" t="n">
        <v>19</v>
      </c>
      <c r="G54" s="3" t="n">
        <f aca="false">(F54/1542)*100</f>
        <v>1.23216601815824</v>
      </c>
      <c r="H54" s="3" t="n">
        <f aca="false">(D54/F54)*100</f>
        <v>5.26315789473684</v>
      </c>
      <c r="I54" s="3" t="n">
        <f aca="false">(D54/120)*100</f>
        <v>0.833333333333333</v>
      </c>
      <c r="J54" s="3" t="n">
        <v>0.3628519</v>
      </c>
    </row>
    <row r="55" customFormat="false" ht="15" hidden="false" customHeight="false" outlineLevel="0" collapsed="false">
      <c r="A55" s="1" t="s">
        <v>11</v>
      </c>
      <c r="B55" s="15" t="s">
        <v>64</v>
      </c>
      <c r="C55" s="79" t="s">
        <v>65</v>
      </c>
      <c r="D55" s="15" t="n">
        <v>1</v>
      </c>
      <c r="E55" s="3" t="n">
        <f aca="false">(D55/107)*100</f>
        <v>0.934579439252336</v>
      </c>
      <c r="F55" s="15" t="n">
        <v>19</v>
      </c>
      <c r="G55" s="3" t="n">
        <f aca="false">(F55/1542)*100</f>
        <v>1.23216601815824</v>
      </c>
      <c r="H55" s="3" t="n">
        <f aca="false">(D55/F55)*100</f>
        <v>5.26315789473684</v>
      </c>
      <c r="I55" s="3" t="n">
        <f aca="false">(D55/120)*100</f>
        <v>0.833333333333333</v>
      </c>
      <c r="J55" s="3" t="n">
        <v>0.3628519</v>
      </c>
    </row>
    <row r="56" customFormat="false" ht="15" hidden="false" customHeight="false" outlineLevel="0" collapsed="false">
      <c r="A56" s="1" t="s">
        <v>11</v>
      </c>
      <c r="B56" s="15" t="s">
        <v>485</v>
      </c>
      <c r="C56" s="79" t="s">
        <v>486</v>
      </c>
      <c r="D56" s="19" t="n">
        <v>1</v>
      </c>
      <c r="E56" s="3" t="n">
        <f aca="false">(D56/107)*100</f>
        <v>0.934579439252336</v>
      </c>
      <c r="F56" s="15" t="n">
        <v>18</v>
      </c>
      <c r="G56" s="3" t="n">
        <f aca="false">(F56/1542)*100</f>
        <v>1.16731517509728</v>
      </c>
      <c r="H56" s="3" t="n">
        <f aca="false">(D56/F56)*100</f>
        <v>5.55555555555556</v>
      </c>
      <c r="I56" s="3" t="n">
        <f aca="false">(D56/120)*100</f>
        <v>0.833333333333333</v>
      </c>
      <c r="J56" s="3" t="n">
        <v>0.3694511</v>
      </c>
    </row>
    <row r="57" customFormat="false" ht="15" hidden="false" customHeight="false" outlineLevel="0" collapsed="false">
      <c r="A57" s="1" t="s">
        <v>11</v>
      </c>
      <c r="B57" s="15" t="s">
        <v>168</v>
      </c>
      <c r="C57" s="79" t="s">
        <v>169</v>
      </c>
      <c r="D57" s="19" t="n">
        <v>1</v>
      </c>
      <c r="E57" s="3" t="n">
        <f aca="false">(D57/107)*100</f>
        <v>0.934579439252336</v>
      </c>
      <c r="F57" s="15" t="n">
        <v>11</v>
      </c>
      <c r="G57" s="3" t="n">
        <f aca="false">(F57/1542)*100</f>
        <v>0.713359273670558</v>
      </c>
      <c r="H57" s="3" t="n">
        <f aca="false">(D57/F57)*100</f>
        <v>9.09090909090909</v>
      </c>
      <c r="I57" s="3" t="n">
        <f aca="false">(D57/120)*100</f>
        <v>0.833333333333333</v>
      </c>
      <c r="J57" s="3" t="n">
        <v>0.3734598</v>
      </c>
    </row>
    <row r="59" s="10" customFormat="true" ht="14.25" hidden="false" customHeight="false" outlineLevel="0" collapsed="false">
      <c r="A59" s="10" t="s">
        <v>66</v>
      </c>
      <c r="B59" s="11" t="s">
        <v>75</v>
      </c>
      <c r="C59" s="78" t="s">
        <v>76</v>
      </c>
      <c r="D59" s="11" t="n">
        <v>13</v>
      </c>
      <c r="E59" s="13" t="n">
        <f aca="false">(D59/49)*100</f>
        <v>26.530612244898</v>
      </c>
      <c r="F59" s="11" t="n">
        <v>96</v>
      </c>
      <c r="G59" s="13" t="n">
        <f aca="false">(F59/670)*100</f>
        <v>14.3283582089552</v>
      </c>
      <c r="H59" s="13" t="n">
        <f aca="false">(D59/F59)*100</f>
        <v>13.5416666666667</v>
      </c>
      <c r="I59" s="13" t="n">
        <f aca="false">(D59/120)*100</f>
        <v>10.8333333333333</v>
      </c>
      <c r="J59" s="13" t="n">
        <v>0.009063266</v>
      </c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</row>
    <row r="60" s="10" customFormat="true" ht="14.25" hidden="false" customHeight="false" outlineLevel="0" collapsed="false">
      <c r="A60" s="10" t="s">
        <v>66</v>
      </c>
      <c r="B60" s="11" t="s">
        <v>73</v>
      </c>
      <c r="C60" s="78" t="s">
        <v>74</v>
      </c>
      <c r="D60" s="11" t="n">
        <v>8</v>
      </c>
      <c r="E60" s="13" t="n">
        <f aca="false">(D60/49)*100</f>
        <v>16.3265306122449</v>
      </c>
      <c r="F60" s="11" t="n">
        <v>197</v>
      </c>
      <c r="G60" s="13" t="n">
        <f aca="false">(F60/670)*100</f>
        <v>29.4029850746269</v>
      </c>
      <c r="H60" s="13" t="n">
        <f aca="false">(D60/F60)*100</f>
        <v>4.06091370558376</v>
      </c>
      <c r="I60" s="13" t="n">
        <f aca="false">(D60/120)*100</f>
        <v>6.66666666666667</v>
      </c>
      <c r="J60" s="13" t="n">
        <v>0.01396421</v>
      </c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</row>
    <row r="61" s="10" customFormat="true" ht="14.25" hidden="false" customHeight="false" outlineLevel="0" collapsed="false">
      <c r="A61" s="10" t="s">
        <v>66</v>
      </c>
      <c r="B61" s="11" t="s">
        <v>71</v>
      </c>
      <c r="C61" s="78" t="s">
        <v>72</v>
      </c>
      <c r="D61" s="11" t="n">
        <v>18</v>
      </c>
      <c r="E61" s="13" t="n">
        <f aca="false">(D61/49)*100</f>
        <v>36.734693877551</v>
      </c>
      <c r="F61" s="11" t="n">
        <v>161</v>
      </c>
      <c r="G61" s="13" t="n">
        <f aca="false">(F61/670)*100</f>
        <v>24.0298507462687</v>
      </c>
      <c r="H61" s="13" t="n">
        <f aca="false">(D61/F61)*100</f>
        <v>11.1801242236025</v>
      </c>
      <c r="I61" s="13" t="n">
        <f aca="false">(D61/120)*100</f>
        <v>15</v>
      </c>
      <c r="J61" s="13" t="n">
        <v>0.014591734</v>
      </c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</row>
    <row r="62" s="10" customFormat="true" ht="14.25" hidden="false" customHeight="false" outlineLevel="0" collapsed="false">
      <c r="A62" s="10" t="s">
        <v>66</v>
      </c>
      <c r="B62" s="11" t="s">
        <v>77</v>
      </c>
      <c r="C62" s="78" t="s">
        <v>78</v>
      </c>
      <c r="D62" s="11" t="n">
        <v>3</v>
      </c>
      <c r="E62" s="13" t="n">
        <f aca="false">(D62/49)*100</f>
        <v>6.12244897959184</v>
      </c>
      <c r="F62" s="11" t="n">
        <v>11</v>
      </c>
      <c r="G62" s="13" t="n">
        <f aca="false">(F62/670)*100</f>
        <v>1.64179104477612</v>
      </c>
      <c r="H62" s="13" t="n">
        <f aca="false">(D62/F62)*100</f>
        <v>27.2727272727273</v>
      </c>
      <c r="I62" s="13" t="n">
        <f aca="false">(D62/120)*100</f>
        <v>2.5</v>
      </c>
      <c r="J62" s="13" t="n">
        <v>0.03428521</v>
      </c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</row>
    <row r="63" customFormat="false" ht="15" hidden="false" customHeight="false" outlineLevel="0" collapsed="false">
      <c r="A63" s="1" t="s">
        <v>66</v>
      </c>
      <c r="B63" s="15" t="s">
        <v>487</v>
      </c>
      <c r="C63" s="79" t="s">
        <v>488</v>
      </c>
      <c r="D63" s="15" t="n">
        <v>2</v>
      </c>
      <c r="E63" s="3" t="n">
        <f aca="false">(D63/49)*100</f>
        <v>4.08163265306123</v>
      </c>
      <c r="F63" s="15" t="n">
        <v>6</v>
      </c>
      <c r="G63" s="3" t="n">
        <f aca="false">(F63/670)*100</f>
        <v>0.895522388059702</v>
      </c>
      <c r="H63" s="3" t="n">
        <f aca="false">(D63/F63)*100</f>
        <v>33.3333333333333</v>
      </c>
      <c r="I63" s="3" t="n">
        <f aca="false">(D63/120)*100</f>
        <v>1.66666666666667</v>
      </c>
      <c r="J63" s="3" t="n">
        <v>0.058747839</v>
      </c>
    </row>
    <row r="64" customFormat="false" ht="15" hidden="false" customHeight="false" outlineLevel="0" collapsed="false">
      <c r="A64" s="1" t="s">
        <v>66</v>
      </c>
      <c r="B64" s="15" t="s">
        <v>180</v>
      </c>
      <c r="C64" s="79" t="s">
        <v>181</v>
      </c>
      <c r="D64" s="15" t="n">
        <v>1</v>
      </c>
      <c r="E64" s="3" t="n">
        <f aca="false">(D64/49)*100</f>
        <v>2.04081632653061</v>
      </c>
      <c r="F64" s="15" t="n">
        <v>1</v>
      </c>
      <c r="G64" s="3" t="n">
        <f aca="false">(F64/670)*100</f>
        <v>0.149253731343284</v>
      </c>
      <c r="H64" s="3" t="n">
        <f aca="false">(D64/F64)*100</f>
        <v>100</v>
      </c>
      <c r="I64" s="3" t="n">
        <f aca="false">(D64/120)*100</f>
        <v>0.833333333333333</v>
      </c>
      <c r="J64" s="3" t="n">
        <v>0.073134328</v>
      </c>
    </row>
    <row r="65" customFormat="false" ht="15" hidden="false" customHeight="false" outlineLevel="0" collapsed="false">
      <c r="A65" s="1" t="s">
        <v>66</v>
      </c>
      <c r="B65" s="15" t="s">
        <v>67</v>
      </c>
      <c r="C65" s="79" t="s">
        <v>68</v>
      </c>
      <c r="D65" s="15" t="n">
        <v>3</v>
      </c>
      <c r="E65" s="3" t="n">
        <f aca="false">(D65/49)*100</f>
        <v>6.12244897959184</v>
      </c>
      <c r="F65" s="15" t="n">
        <v>41</v>
      </c>
      <c r="G65" s="3" t="n">
        <f aca="false">(F65/670)*100</f>
        <v>6.11940298507463</v>
      </c>
      <c r="H65" s="3" t="n">
        <f aca="false">(D65/F65)*100</f>
        <v>7.31707317073171</v>
      </c>
      <c r="I65" s="3" t="n">
        <f aca="false">(D65/120)*100</f>
        <v>2.5</v>
      </c>
      <c r="J65" s="3" t="n">
        <v>0.240120618</v>
      </c>
    </row>
    <row r="66" customFormat="false" ht="15" hidden="false" customHeight="false" outlineLevel="0" collapsed="false">
      <c r="A66" s="1" t="s">
        <v>66</v>
      </c>
      <c r="B66" s="15" t="s">
        <v>489</v>
      </c>
      <c r="C66" s="79" t="s">
        <v>490</v>
      </c>
      <c r="D66" s="15" t="n">
        <v>1</v>
      </c>
      <c r="E66" s="3" t="n">
        <f aca="false">(D66/49)*100</f>
        <v>2.04081632653061</v>
      </c>
      <c r="F66" s="15" t="n">
        <v>7</v>
      </c>
      <c r="G66" s="3" t="n">
        <f aca="false">(F66/670)*100</f>
        <v>1.04477611940299</v>
      </c>
      <c r="H66" s="3" t="n">
        <f aca="false">(D66/F66)*100</f>
        <v>14.2857142857143</v>
      </c>
      <c r="I66" s="3" t="n">
        <f aca="false">(D66/120)*100</f>
        <v>0.833333333333333</v>
      </c>
      <c r="J66" s="3" t="n">
        <v>0.32693035</v>
      </c>
    </row>
    <row r="67" customFormat="false" ht="15" hidden="false" customHeight="false" outlineLevel="0" collapsed="false">
      <c r="B67" s="15"/>
      <c r="C67" s="16"/>
      <c r="D67" s="19"/>
      <c r="F67" s="15"/>
    </row>
    <row r="68" s="10" customFormat="true" ht="14.25" hidden="false" customHeight="false" outlineLevel="0" collapsed="false">
      <c r="A68" s="10" t="s">
        <v>79</v>
      </c>
      <c r="B68" s="11" t="s">
        <v>80</v>
      </c>
      <c r="C68" s="78" t="s">
        <v>81</v>
      </c>
      <c r="D68" s="11" t="n">
        <v>5</v>
      </c>
      <c r="E68" s="13" t="n">
        <f aca="false">(D68/116)*100</f>
        <v>4.31034482758621</v>
      </c>
      <c r="F68" s="11" t="n">
        <v>5</v>
      </c>
      <c r="G68" s="13" t="n">
        <f aca="false">(F68/2185)*100</f>
        <v>0.22883295194508</v>
      </c>
      <c r="H68" s="13" t="n">
        <f aca="false">(D68/F68)*100</f>
        <v>100</v>
      </c>
      <c r="I68" s="13" t="n">
        <f aca="false">(D68/120)*100</f>
        <v>4.16666666666667</v>
      </c>
      <c r="J68" s="13" t="n">
        <v>3.10333E-007</v>
      </c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</row>
    <row r="69" s="10" customFormat="true" ht="14.25" hidden="false" customHeight="false" outlineLevel="0" collapsed="false">
      <c r="A69" s="10" t="s">
        <v>79</v>
      </c>
      <c r="B69" s="11" t="s">
        <v>82</v>
      </c>
      <c r="C69" s="78" t="s">
        <v>83</v>
      </c>
      <c r="D69" s="11" t="n">
        <v>11</v>
      </c>
      <c r="E69" s="13" t="n">
        <f aca="false">(D69/116)*100</f>
        <v>9.48275862068966</v>
      </c>
      <c r="F69" s="11" t="n">
        <v>40</v>
      </c>
      <c r="G69" s="13" t="n">
        <f aca="false">(F69/2185)*100</f>
        <v>1.83066361556064</v>
      </c>
      <c r="H69" s="13" t="n">
        <f aca="false">(D69/F69)*100</f>
        <v>27.5</v>
      </c>
      <c r="I69" s="13" t="n">
        <f aca="false">(D69/120)*100</f>
        <v>9.16666666666667</v>
      </c>
      <c r="J69" s="13" t="n">
        <v>2.109124E-006</v>
      </c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</row>
    <row r="70" s="10" customFormat="true" ht="14.25" hidden="false" customHeight="false" outlineLevel="0" collapsed="false">
      <c r="A70" s="10" t="s">
        <v>79</v>
      </c>
      <c r="B70" s="11" t="s">
        <v>366</v>
      </c>
      <c r="C70" s="78" t="s">
        <v>367</v>
      </c>
      <c r="D70" s="11" t="n">
        <v>5</v>
      </c>
      <c r="E70" s="13" t="n">
        <f aca="false">(D70/116)*100</f>
        <v>4.31034482758621</v>
      </c>
      <c r="F70" s="11" t="n">
        <v>7</v>
      </c>
      <c r="G70" s="13" t="n">
        <f aca="false">(F70/2185)*100</f>
        <v>0.320366132723112</v>
      </c>
      <c r="H70" s="13" t="n">
        <f aca="false">(D70/F70)*100</f>
        <v>71.4285714285714</v>
      </c>
      <c r="I70" s="13" t="n">
        <f aca="false">(D70/120)*100</f>
        <v>4.16666666666667</v>
      </c>
      <c r="J70" s="13" t="n">
        <v>5.897758E-006</v>
      </c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</row>
    <row r="71" s="10" customFormat="true" ht="14.25" hidden="false" customHeight="false" outlineLevel="0" collapsed="false">
      <c r="A71" s="10" t="s">
        <v>79</v>
      </c>
      <c r="B71" s="11" t="s">
        <v>134</v>
      </c>
      <c r="C71" s="78" t="s">
        <v>135</v>
      </c>
      <c r="D71" s="11" t="n">
        <v>5</v>
      </c>
      <c r="E71" s="13" t="n">
        <f aca="false">(D71/116)*100</f>
        <v>4.31034482758621</v>
      </c>
      <c r="F71" s="11" t="n">
        <v>12</v>
      </c>
      <c r="G71" s="13" t="n">
        <f aca="false">(F71/2185)*100</f>
        <v>0.549199084668192</v>
      </c>
      <c r="H71" s="13" t="n">
        <f aca="false">(D71/F71)*100</f>
        <v>41.6666666666667</v>
      </c>
      <c r="I71" s="13" t="n">
        <f aca="false">(D71/120)*100</f>
        <v>4.16666666666667</v>
      </c>
      <c r="J71" s="13" t="n">
        <v>0.0001732292</v>
      </c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</row>
    <row r="72" s="10" customFormat="true" ht="14.25" hidden="false" customHeight="false" outlineLevel="0" collapsed="false">
      <c r="A72" s="10" t="s">
        <v>79</v>
      </c>
      <c r="B72" s="11" t="s">
        <v>491</v>
      </c>
      <c r="C72" s="78" t="s">
        <v>492</v>
      </c>
      <c r="D72" s="11" t="n">
        <v>2</v>
      </c>
      <c r="E72" s="13" t="n">
        <f aca="false">(D72/116)*100</f>
        <v>1.72413793103448</v>
      </c>
      <c r="F72" s="11" t="n">
        <v>2</v>
      </c>
      <c r="G72" s="13" t="n">
        <f aca="false">(F72/2185)*100</f>
        <v>0.0915331807780321</v>
      </c>
      <c r="H72" s="13" t="n">
        <f aca="false">(D72/F72)*100</f>
        <v>100</v>
      </c>
      <c r="I72" s="13" t="n">
        <f aca="false">(D72/120)*100</f>
        <v>1.66666666666667</v>
      </c>
      <c r="J72" s="13" t="n">
        <v>0.002556075</v>
      </c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</row>
    <row r="73" s="10" customFormat="true" ht="14.25" hidden="false" customHeight="false" outlineLevel="0" collapsed="false">
      <c r="A73" s="10" t="s">
        <v>79</v>
      </c>
      <c r="B73" s="11" t="s">
        <v>236</v>
      </c>
      <c r="C73" s="78" t="s">
        <v>237</v>
      </c>
      <c r="D73" s="11" t="n">
        <v>5</v>
      </c>
      <c r="E73" s="13" t="n">
        <f aca="false">(D73/116)*100</f>
        <v>4.31034482758621</v>
      </c>
      <c r="F73" s="11" t="n">
        <v>21</v>
      </c>
      <c r="G73" s="13" t="n">
        <f aca="false">(F73/2185)*100</f>
        <v>0.961098398169336</v>
      </c>
      <c r="H73" s="13" t="n">
        <f aca="false">(D73/F73)*100</f>
        <v>23.8095238095238</v>
      </c>
      <c r="I73" s="13" t="n">
        <f aca="false">(D73/120)*100</f>
        <v>4.16666666666667</v>
      </c>
      <c r="J73" s="13" t="n">
        <v>0.002833943</v>
      </c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</row>
    <row r="74" s="10" customFormat="true" ht="14.25" hidden="false" customHeight="false" outlineLevel="0" collapsed="false">
      <c r="A74" s="10" t="s">
        <v>79</v>
      </c>
      <c r="B74" s="11" t="s">
        <v>400</v>
      </c>
      <c r="C74" s="78" t="s">
        <v>401</v>
      </c>
      <c r="D74" s="11" t="n">
        <v>3</v>
      </c>
      <c r="E74" s="13" t="n">
        <f aca="false">(D74/116)*100</f>
        <v>2.58620689655172</v>
      </c>
      <c r="F74" s="11" t="n">
        <v>8</v>
      </c>
      <c r="G74" s="13" t="n">
        <f aca="false">(F74/2185)*100</f>
        <v>0.366132723112128</v>
      </c>
      <c r="H74" s="13" t="n">
        <f aca="false">(D74/F74)*100</f>
        <v>37.5</v>
      </c>
      <c r="I74" s="13" t="n">
        <f aca="false">(D74/120)*100</f>
        <v>2.5</v>
      </c>
      <c r="J74" s="13" t="n">
        <v>0.005543458</v>
      </c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</row>
    <row r="75" s="10" customFormat="true" ht="14.25" hidden="false" customHeight="false" outlineLevel="0" collapsed="false">
      <c r="A75" s="10" t="s">
        <v>79</v>
      </c>
      <c r="B75" s="11" t="s">
        <v>412</v>
      </c>
      <c r="C75" s="78" t="s">
        <v>413</v>
      </c>
      <c r="D75" s="11" t="n">
        <v>2</v>
      </c>
      <c r="E75" s="13" t="n">
        <f aca="false">(D75/116)*100</f>
        <v>1.72413793103448</v>
      </c>
      <c r="F75" s="11" t="n">
        <v>3</v>
      </c>
      <c r="G75" s="13" t="n">
        <f aca="false">(F75/2185)*100</f>
        <v>0.137299771167048</v>
      </c>
      <c r="H75" s="13" t="n">
        <f aca="false">(D75/F75)*100</f>
        <v>66.6666666666667</v>
      </c>
      <c r="I75" s="13" t="n">
        <f aca="false">(D75/120)*100</f>
        <v>1.66666666666667</v>
      </c>
      <c r="J75" s="13" t="n">
        <v>0.007285316</v>
      </c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</row>
    <row r="76" s="10" customFormat="true" ht="14.25" hidden="false" customHeight="false" outlineLevel="0" collapsed="false">
      <c r="A76" s="10" t="s">
        <v>79</v>
      </c>
      <c r="B76" s="11" t="s">
        <v>420</v>
      </c>
      <c r="C76" s="78" t="s">
        <v>421</v>
      </c>
      <c r="D76" s="11" t="n">
        <v>2</v>
      </c>
      <c r="E76" s="13" t="n">
        <f aca="false">(D76/116)*100</f>
        <v>1.72413793103448</v>
      </c>
      <c r="F76" s="11" t="n">
        <v>5</v>
      </c>
      <c r="G76" s="13" t="n">
        <f aca="false">(F76/2185)*100</f>
        <v>0.22883295194508</v>
      </c>
      <c r="H76" s="13" t="n">
        <f aca="false">(D76/F76)*100</f>
        <v>40</v>
      </c>
      <c r="I76" s="13" t="n">
        <f aca="false">(D76/120)*100</f>
        <v>1.66666666666667</v>
      </c>
      <c r="J76" s="13" t="n">
        <v>0.02191818</v>
      </c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</row>
    <row r="77" customFormat="false" ht="15" hidden="false" customHeight="false" outlineLevel="0" collapsed="false">
      <c r="A77" s="1" t="s">
        <v>79</v>
      </c>
      <c r="B77" s="15" t="s">
        <v>96</v>
      </c>
      <c r="C77" s="79" t="s">
        <v>97</v>
      </c>
      <c r="D77" s="15" t="n">
        <v>1</v>
      </c>
      <c r="E77" s="3" t="n">
        <f aca="false">(D77/116)*100</f>
        <v>0.862068965517241</v>
      </c>
      <c r="F77" s="15" t="n">
        <v>1</v>
      </c>
      <c r="G77" s="3" t="n">
        <f aca="false">(F77/2185)*100</f>
        <v>0.045766590389016</v>
      </c>
      <c r="H77" s="3" t="n">
        <f aca="false">(D77/F77)*100</f>
        <v>100</v>
      </c>
      <c r="I77" s="3" t="n">
        <f aca="false">(D77/120)*100</f>
        <v>0.833333333333333</v>
      </c>
      <c r="J77" s="3" t="n">
        <v>0.05076586</v>
      </c>
    </row>
    <row r="78" customFormat="false" ht="15" hidden="false" customHeight="false" outlineLevel="0" collapsed="false">
      <c r="A78" s="1" t="s">
        <v>79</v>
      </c>
      <c r="B78" s="15" t="s">
        <v>493</v>
      </c>
      <c r="C78" s="79" t="s">
        <v>494</v>
      </c>
      <c r="D78" s="15" t="n">
        <v>1</v>
      </c>
      <c r="E78" s="3" t="n">
        <f aca="false">(D78/116)*100</f>
        <v>0.862068965517241</v>
      </c>
      <c r="F78" s="15" t="n">
        <v>1</v>
      </c>
      <c r="G78" s="3" t="n">
        <f aca="false">(F78/2185)*100</f>
        <v>0.045766590389016</v>
      </c>
      <c r="H78" s="3" t="n">
        <f aca="false">(D78/F78)*100</f>
        <v>100</v>
      </c>
      <c r="I78" s="3" t="n">
        <f aca="false">(D78/120)*100</f>
        <v>0.833333333333333</v>
      </c>
      <c r="J78" s="3" t="n">
        <v>0.05076586</v>
      </c>
    </row>
    <row r="79" customFormat="false" ht="15" hidden="false" customHeight="false" outlineLevel="0" collapsed="false">
      <c r="A79" s="1" t="s">
        <v>79</v>
      </c>
      <c r="B79" s="15" t="s">
        <v>394</v>
      </c>
      <c r="C79" s="79" t="s">
        <v>395</v>
      </c>
      <c r="D79" s="15" t="n">
        <v>1</v>
      </c>
      <c r="E79" s="3" t="n">
        <f aca="false">(D79/116)*100</f>
        <v>0.862068965517241</v>
      </c>
      <c r="F79" s="15" t="n">
        <v>1</v>
      </c>
      <c r="G79" s="3" t="n">
        <f aca="false">(F79/2185)*100</f>
        <v>0.045766590389016</v>
      </c>
      <c r="H79" s="3" t="n">
        <f aca="false">(D79/F79)*100</f>
        <v>100</v>
      </c>
      <c r="I79" s="3" t="n">
        <f aca="false">(D79/120)*100</f>
        <v>0.833333333333333</v>
      </c>
      <c r="J79" s="3" t="n">
        <v>0.05076586</v>
      </c>
    </row>
    <row r="80" customFormat="false" ht="15" hidden="false" customHeight="false" outlineLevel="0" collapsed="false">
      <c r="A80" s="1" t="s">
        <v>79</v>
      </c>
      <c r="B80" s="15" t="s">
        <v>392</v>
      </c>
      <c r="C80" s="79" t="s">
        <v>393</v>
      </c>
      <c r="D80" s="15" t="n">
        <v>1</v>
      </c>
      <c r="E80" s="3" t="n">
        <f aca="false">(D80/116)*100</f>
        <v>0.862068965517241</v>
      </c>
      <c r="F80" s="15" t="n">
        <v>1</v>
      </c>
      <c r="G80" s="3" t="n">
        <f aca="false">(F80/2185)*100</f>
        <v>0.045766590389016</v>
      </c>
      <c r="H80" s="3" t="n">
        <f aca="false">(D80/F80)*100</f>
        <v>100</v>
      </c>
      <c r="I80" s="3" t="n">
        <f aca="false">(D80/120)*100</f>
        <v>0.833333333333333</v>
      </c>
      <c r="J80" s="3" t="n">
        <v>0.05076586</v>
      </c>
    </row>
    <row r="81" customFormat="false" ht="15" hidden="false" customHeight="false" outlineLevel="0" collapsed="false">
      <c r="A81" s="1" t="s">
        <v>79</v>
      </c>
      <c r="B81" s="15" t="s">
        <v>390</v>
      </c>
      <c r="C81" s="79" t="s">
        <v>391</v>
      </c>
      <c r="D81" s="15" t="n">
        <v>1</v>
      </c>
      <c r="E81" s="3" t="n">
        <f aca="false">(D81/116)*100</f>
        <v>0.862068965517241</v>
      </c>
      <c r="F81" s="15" t="n">
        <v>1</v>
      </c>
      <c r="G81" s="3" t="n">
        <f aca="false">(F81/2185)*100</f>
        <v>0.045766590389016</v>
      </c>
      <c r="H81" s="3" t="n">
        <f aca="false">(D81/F81)*100</f>
        <v>100</v>
      </c>
      <c r="I81" s="3" t="n">
        <f aca="false">(D81/120)*100</f>
        <v>0.833333333333333</v>
      </c>
      <c r="J81" s="3" t="n">
        <v>0.05076586</v>
      </c>
    </row>
    <row r="82" customFormat="false" ht="15" hidden="false" customHeight="false" outlineLevel="0" collapsed="false">
      <c r="A82" s="1" t="s">
        <v>79</v>
      </c>
      <c r="B82" s="15" t="s">
        <v>196</v>
      </c>
      <c r="C82" s="79" t="s">
        <v>197</v>
      </c>
      <c r="D82" s="15" t="n">
        <v>1</v>
      </c>
      <c r="E82" s="3" t="n">
        <f aca="false">(D82/116)*100</f>
        <v>0.862068965517241</v>
      </c>
      <c r="F82" s="15" t="n">
        <v>1</v>
      </c>
      <c r="G82" s="3" t="n">
        <f aca="false">(F82/2185)*100</f>
        <v>0.045766590389016</v>
      </c>
      <c r="H82" s="3" t="n">
        <f aca="false">(D82/F82)*100</f>
        <v>100</v>
      </c>
      <c r="I82" s="3" t="n">
        <f aca="false">(D82/120)*100</f>
        <v>0.833333333333333</v>
      </c>
      <c r="J82" s="3" t="n">
        <v>0.05076586</v>
      </c>
    </row>
    <row r="83" customFormat="false" ht="15" hidden="false" customHeight="false" outlineLevel="0" collapsed="false">
      <c r="A83" s="1" t="s">
        <v>79</v>
      </c>
      <c r="B83" s="15" t="s">
        <v>495</v>
      </c>
      <c r="C83" s="79" t="s">
        <v>496</v>
      </c>
      <c r="D83" s="15" t="n">
        <v>1</v>
      </c>
      <c r="E83" s="3" t="n">
        <f aca="false">(D83/116)*100</f>
        <v>0.862068965517241</v>
      </c>
      <c r="F83" s="15" t="n">
        <v>1</v>
      </c>
      <c r="G83" s="3" t="n">
        <f aca="false">(F83/2185)*100</f>
        <v>0.045766590389016</v>
      </c>
      <c r="H83" s="3" t="n">
        <f aca="false">(D83/F83)*100</f>
        <v>100</v>
      </c>
      <c r="I83" s="3" t="n">
        <f aca="false">(D83/120)*100</f>
        <v>0.833333333333333</v>
      </c>
      <c r="J83" s="3" t="n">
        <v>0.05076586</v>
      </c>
    </row>
    <row r="84" customFormat="false" ht="15" hidden="false" customHeight="false" outlineLevel="0" collapsed="false">
      <c r="A84" s="1" t="s">
        <v>79</v>
      </c>
      <c r="B84" s="15" t="s">
        <v>497</v>
      </c>
      <c r="C84" s="79" t="s">
        <v>498</v>
      </c>
      <c r="D84" s="15" t="n">
        <v>1</v>
      </c>
      <c r="E84" s="3" t="n">
        <f aca="false">(D84/116)*100</f>
        <v>0.862068965517241</v>
      </c>
      <c r="F84" s="15" t="n">
        <v>1</v>
      </c>
      <c r="G84" s="3" t="n">
        <f aca="false">(F84/2185)*100</f>
        <v>0.045766590389016</v>
      </c>
      <c r="H84" s="3" t="n">
        <f aca="false">(D84/F84)*100</f>
        <v>100</v>
      </c>
      <c r="I84" s="3" t="n">
        <f aca="false">(D84/120)*100</f>
        <v>0.833333333333333</v>
      </c>
      <c r="J84" s="3" t="n">
        <v>0.05076586</v>
      </c>
    </row>
    <row r="85" customFormat="false" ht="15" hidden="false" customHeight="false" outlineLevel="0" collapsed="false">
      <c r="A85" s="1" t="s">
        <v>79</v>
      </c>
      <c r="B85" s="15" t="s">
        <v>499</v>
      </c>
      <c r="C85" s="79" t="s">
        <v>500</v>
      </c>
      <c r="D85" s="15" t="n">
        <v>1</v>
      </c>
      <c r="E85" s="3" t="n">
        <f aca="false">(D85/116)*100</f>
        <v>0.862068965517241</v>
      </c>
      <c r="F85" s="15" t="n">
        <v>1</v>
      </c>
      <c r="G85" s="3" t="n">
        <f aca="false">(F85/2185)*100</f>
        <v>0.045766590389016</v>
      </c>
      <c r="H85" s="3" t="n">
        <f aca="false">(D85/F85)*100</f>
        <v>100</v>
      </c>
      <c r="I85" s="3" t="n">
        <f aca="false">(D85/120)*100</f>
        <v>0.833333333333333</v>
      </c>
      <c r="J85" s="3" t="n">
        <v>0.05076586</v>
      </c>
    </row>
    <row r="86" customFormat="false" ht="15" hidden="false" customHeight="false" outlineLevel="0" collapsed="false">
      <c r="A86" s="1" t="s">
        <v>79</v>
      </c>
      <c r="B86" s="15" t="s">
        <v>92</v>
      </c>
      <c r="C86" s="79" t="s">
        <v>93</v>
      </c>
      <c r="D86" s="15" t="n">
        <v>1</v>
      </c>
      <c r="E86" s="3" t="n">
        <f aca="false">(D86/116)*100</f>
        <v>0.862068965517241</v>
      </c>
      <c r="F86" s="15" t="n">
        <v>1</v>
      </c>
      <c r="G86" s="3" t="n">
        <f aca="false">(F86/2185)*100</f>
        <v>0.045766590389016</v>
      </c>
      <c r="H86" s="3" t="n">
        <f aca="false">(D86/F86)*100</f>
        <v>100</v>
      </c>
      <c r="I86" s="3" t="n">
        <f aca="false">(D86/120)*100</f>
        <v>0.833333333333333</v>
      </c>
      <c r="J86" s="3" t="n">
        <v>0.05076586</v>
      </c>
    </row>
    <row r="87" customFormat="false" ht="15" hidden="false" customHeight="false" outlineLevel="0" collapsed="false">
      <c r="A87" s="1" t="s">
        <v>79</v>
      </c>
      <c r="B87" s="15" t="s">
        <v>501</v>
      </c>
      <c r="C87" s="79" t="s">
        <v>502</v>
      </c>
      <c r="D87" s="15" t="n">
        <v>1</v>
      </c>
      <c r="E87" s="3" t="n">
        <f aca="false">(D87/116)*100</f>
        <v>0.862068965517241</v>
      </c>
      <c r="F87" s="15" t="n">
        <v>1</v>
      </c>
      <c r="G87" s="3" t="n">
        <f aca="false">(F87/2185)*100</f>
        <v>0.045766590389016</v>
      </c>
      <c r="H87" s="3" t="n">
        <f aca="false">(D87/F87)*100</f>
        <v>100</v>
      </c>
      <c r="I87" s="3" t="n">
        <f aca="false">(D87/120)*100</f>
        <v>0.833333333333333</v>
      </c>
      <c r="J87" s="3" t="n">
        <v>0.05076586</v>
      </c>
    </row>
    <row r="88" customFormat="false" ht="15" hidden="false" customHeight="false" outlineLevel="0" collapsed="false">
      <c r="A88" s="1" t="s">
        <v>79</v>
      </c>
      <c r="B88" s="15" t="s">
        <v>503</v>
      </c>
      <c r="C88" s="79" t="s">
        <v>504</v>
      </c>
      <c r="D88" s="15" t="n">
        <v>1</v>
      </c>
      <c r="E88" s="3" t="n">
        <f aca="false">(D88/116)*100</f>
        <v>0.862068965517241</v>
      </c>
      <c r="F88" s="15" t="n">
        <v>1</v>
      </c>
      <c r="G88" s="3" t="n">
        <f aca="false">(F88/2185)*100</f>
        <v>0.045766590389016</v>
      </c>
      <c r="H88" s="3" t="n">
        <f aca="false">(D88/F88)*100</f>
        <v>100</v>
      </c>
      <c r="I88" s="3" t="n">
        <f aca="false">(D88/120)*100</f>
        <v>0.833333333333333</v>
      </c>
      <c r="J88" s="3" t="n">
        <v>0.05076586</v>
      </c>
    </row>
    <row r="89" customFormat="false" ht="15" hidden="false" customHeight="false" outlineLevel="0" collapsed="false">
      <c r="A89" s="1" t="s">
        <v>79</v>
      </c>
      <c r="B89" s="15" t="s">
        <v>505</v>
      </c>
      <c r="C89" s="79" t="s">
        <v>506</v>
      </c>
      <c r="D89" s="15" t="n">
        <v>1</v>
      </c>
      <c r="E89" s="3" t="n">
        <f aca="false">(D89/116)*100</f>
        <v>0.862068965517241</v>
      </c>
      <c r="F89" s="15" t="n">
        <v>1</v>
      </c>
      <c r="G89" s="3" t="n">
        <f aca="false">(F89/2185)*100</f>
        <v>0.045766590389016</v>
      </c>
      <c r="H89" s="3" t="n">
        <f aca="false">(D89/F89)*100</f>
        <v>100</v>
      </c>
      <c r="I89" s="3" t="n">
        <f aca="false">(D89/120)*100</f>
        <v>0.833333333333333</v>
      </c>
      <c r="J89" s="3" t="n">
        <v>0.05076586</v>
      </c>
    </row>
    <row r="90" customFormat="false" ht="15" hidden="false" customHeight="false" outlineLevel="0" collapsed="false">
      <c r="A90" s="1" t="s">
        <v>79</v>
      </c>
      <c r="B90" s="15" t="s">
        <v>507</v>
      </c>
      <c r="C90" s="79" t="s">
        <v>508</v>
      </c>
      <c r="D90" s="15" t="n">
        <v>1</v>
      </c>
      <c r="E90" s="3" t="n">
        <f aca="false">(D90/116)*100</f>
        <v>0.862068965517241</v>
      </c>
      <c r="F90" s="15" t="n">
        <v>1</v>
      </c>
      <c r="G90" s="3" t="n">
        <f aca="false">(F90/2185)*100</f>
        <v>0.045766590389016</v>
      </c>
      <c r="H90" s="3" t="n">
        <f aca="false">(D90/F90)*100</f>
        <v>100</v>
      </c>
      <c r="I90" s="3" t="n">
        <f aca="false">(D90/120)*100</f>
        <v>0.833333333333333</v>
      </c>
      <c r="J90" s="3" t="n">
        <v>0.05076586</v>
      </c>
    </row>
    <row r="91" customFormat="false" ht="15" hidden="false" customHeight="false" outlineLevel="0" collapsed="false">
      <c r="A91" s="1" t="s">
        <v>79</v>
      </c>
      <c r="B91" s="15" t="s">
        <v>382</v>
      </c>
      <c r="C91" s="79" t="s">
        <v>383</v>
      </c>
      <c r="D91" s="15" t="n">
        <v>1</v>
      </c>
      <c r="E91" s="3" t="n">
        <f aca="false">(D91/116)*100</f>
        <v>0.862068965517241</v>
      </c>
      <c r="F91" s="15" t="n">
        <v>1</v>
      </c>
      <c r="G91" s="3" t="n">
        <f aca="false">(F91/2185)*100</f>
        <v>0.045766590389016</v>
      </c>
      <c r="H91" s="3" t="n">
        <f aca="false">(D91/F91)*100</f>
        <v>100</v>
      </c>
      <c r="I91" s="3" t="n">
        <f aca="false">(D91/120)*100</f>
        <v>0.833333333333333</v>
      </c>
      <c r="J91" s="3" t="n">
        <v>0.05076586</v>
      </c>
    </row>
    <row r="92" customFormat="false" ht="15" hidden="false" customHeight="false" outlineLevel="0" collapsed="false">
      <c r="A92" s="1" t="s">
        <v>79</v>
      </c>
      <c r="B92" s="15" t="s">
        <v>376</v>
      </c>
      <c r="C92" s="79" t="s">
        <v>377</v>
      </c>
      <c r="D92" s="15" t="n">
        <v>1</v>
      </c>
      <c r="E92" s="3" t="n">
        <f aca="false">(D92/116)*100</f>
        <v>0.862068965517241</v>
      </c>
      <c r="F92" s="15" t="n">
        <v>1</v>
      </c>
      <c r="G92" s="3" t="n">
        <f aca="false">(F92/2185)*100</f>
        <v>0.045766590389016</v>
      </c>
      <c r="H92" s="3" t="n">
        <f aca="false">(D92/F92)*100</f>
        <v>100</v>
      </c>
      <c r="I92" s="3" t="n">
        <f aca="false">(D92/120)*100</f>
        <v>0.833333333333333</v>
      </c>
      <c r="J92" s="3" t="n">
        <v>0.05076586</v>
      </c>
    </row>
    <row r="93" customFormat="false" ht="15" hidden="false" customHeight="false" outlineLevel="0" collapsed="false">
      <c r="A93" s="1" t="s">
        <v>79</v>
      </c>
      <c r="B93" s="15" t="s">
        <v>509</v>
      </c>
      <c r="C93" s="79" t="s">
        <v>510</v>
      </c>
      <c r="D93" s="15" t="n">
        <v>1</v>
      </c>
      <c r="E93" s="3" t="n">
        <f aca="false">(D93/116)*100</f>
        <v>0.862068965517241</v>
      </c>
      <c r="F93" s="15" t="n">
        <v>1</v>
      </c>
      <c r="G93" s="3" t="n">
        <f aca="false">(F93/2185)*100</f>
        <v>0.045766590389016</v>
      </c>
      <c r="H93" s="3" t="n">
        <f aca="false">(D93/F93)*100</f>
        <v>100</v>
      </c>
      <c r="I93" s="3" t="n">
        <f aca="false">(D93/120)*100</f>
        <v>0.833333333333333</v>
      </c>
      <c r="J93" s="3" t="n">
        <v>0.05076586</v>
      </c>
    </row>
    <row r="94" customFormat="false" ht="15" hidden="false" customHeight="false" outlineLevel="0" collapsed="false">
      <c r="A94" s="1" t="s">
        <v>79</v>
      </c>
      <c r="B94" s="15" t="s">
        <v>511</v>
      </c>
      <c r="C94" s="79" t="s">
        <v>512</v>
      </c>
      <c r="D94" s="15" t="n">
        <v>1</v>
      </c>
      <c r="E94" s="3" t="n">
        <f aca="false">(D94/116)*100</f>
        <v>0.862068965517241</v>
      </c>
      <c r="F94" s="15" t="n">
        <v>1</v>
      </c>
      <c r="G94" s="3" t="n">
        <f aca="false">(F94/2185)*100</f>
        <v>0.045766590389016</v>
      </c>
      <c r="H94" s="3" t="n">
        <f aca="false">(D94/F94)*100</f>
        <v>100</v>
      </c>
      <c r="I94" s="3" t="n">
        <f aca="false">(D94/120)*100</f>
        <v>0.833333333333333</v>
      </c>
      <c r="J94" s="3" t="n">
        <v>0.05076586</v>
      </c>
    </row>
    <row r="95" customFormat="false" ht="15" hidden="false" customHeight="false" outlineLevel="0" collapsed="false">
      <c r="A95" s="1" t="s">
        <v>79</v>
      </c>
      <c r="B95" s="15" t="s">
        <v>110</v>
      </c>
      <c r="C95" s="79" t="s">
        <v>111</v>
      </c>
      <c r="D95" s="15" t="n">
        <v>14</v>
      </c>
      <c r="E95" s="3" t="n">
        <f aca="false">(D95/116)*100</f>
        <v>12.0689655172414</v>
      </c>
      <c r="F95" s="15" t="n">
        <v>234</v>
      </c>
      <c r="G95" s="3" t="n">
        <f aca="false">(F95/2185)*100</f>
        <v>10.7093821510297</v>
      </c>
      <c r="H95" s="3" t="n">
        <f aca="false">(D95/F95)*100</f>
        <v>5.98290598290598</v>
      </c>
      <c r="I95" s="3" t="n">
        <f aca="false">(D95/120)*100</f>
        <v>11.6666666666667</v>
      </c>
      <c r="J95" s="3" t="n">
        <v>0.09423702</v>
      </c>
    </row>
    <row r="96" customFormat="false" ht="15" hidden="false" customHeight="false" outlineLevel="0" collapsed="false">
      <c r="A96" s="1" t="s">
        <v>79</v>
      </c>
      <c r="B96" s="15" t="s">
        <v>513</v>
      </c>
      <c r="C96" s="79" t="s">
        <v>514</v>
      </c>
      <c r="D96" s="19" t="n">
        <v>1</v>
      </c>
      <c r="E96" s="3" t="n">
        <f aca="false">(D96/116)*100</f>
        <v>0.862068965517241</v>
      </c>
      <c r="F96" s="15" t="n">
        <v>2</v>
      </c>
      <c r="G96" s="3" t="n">
        <f aca="false">(F96/2185)*100</f>
        <v>0.0915331807780321</v>
      </c>
      <c r="H96" s="3" t="n">
        <f aca="false">(D96/F96)*100</f>
        <v>50</v>
      </c>
      <c r="I96" s="3" t="n">
        <f aca="false">(D96/120)*100</f>
        <v>0.833333333333333</v>
      </c>
      <c r="J96" s="3" t="n">
        <v>0.09641958</v>
      </c>
    </row>
    <row r="97" customFormat="false" ht="15" hidden="false" customHeight="false" outlineLevel="0" collapsed="false">
      <c r="A97" s="1" t="s">
        <v>79</v>
      </c>
      <c r="B97" s="15" t="s">
        <v>515</v>
      </c>
      <c r="C97" s="79" t="s">
        <v>516</v>
      </c>
      <c r="D97" s="15" t="n">
        <v>1</v>
      </c>
      <c r="E97" s="3" t="n">
        <f aca="false">(D97/116)*100</f>
        <v>0.862068965517241</v>
      </c>
      <c r="F97" s="15" t="n">
        <v>2</v>
      </c>
      <c r="G97" s="3" t="n">
        <f aca="false">(F97/2185)*100</f>
        <v>0.0915331807780321</v>
      </c>
      <c r="H97" s="3" t="n">
        <f aca="false">(D97/F97)*100</f>
        <v>50</v>
      </c>
      <c r="I97" s="3" t="n">
        <f aca="false">(D97/120)*100</f>
        <v>0.833333333333333</v>
      </c>
      <c r="J97" s="3" t="n">
        <v>0.09641958</v>
      </c>
    </row>
    <row r="98" customFormat="false" ht="15" hidden="false" customHeight="false" outlineLevel="0" collapsed="false">
      <c r="A98" s="1" t="s">
        <v>79</v>
      </c>
      <c r="B98" s="15" t="s">
        <v>104</v>
      </c>
      <c r="C98" s="79" t="s">
        <v>105</v>
      </c>
      <c r="D98" s="15" t="n">
        <v>1</v>
      </c>
      <c r="E98" s="3" t="n">
        <f aca="false">(D98/116)*100</f>
        <v>0.862068965517241</v>
      </c>
      <c r="F98" s="15" t="n">
        <v>2</v>
      </c>
      <c r="G98" s="3" t="n">
        <f aca="false">(F98/2185)*100</f>
        <v>0.0915331807780321</v>
      </c>
      <c r="H98" s="3" t="n">
        <f aca="false">(D98/F98)*100</f>
        <v>50</v>
      </c>
      <c r="I98" s="3" t="n">
        <f aca="false">(D98/120)*100</f>
        <v>0.833333333333333</v>
      </c>
      <c r="J98" s="3" t="n">
        <v>0.09641958</v>
      </c>
    </row>
    <row r="99" customFormat="false" ht="15" hidden="false" customHeight="false" outlineLevel="0" collapsed="false">
      <c r="A99" s="1" t="s">
        <v>79</v>
      </c>
      <c r="B99" s="15" t="s">
        <v>270</v>
      </c>
      <c r="C99" s="79" t="s">
        <v>271</v>
      </c>
      <c r="D99" s="15" t="n">
        <v>1</v>
      </c>
      <c r="E99" s="3" t="n">
        <f aca="false">(D99/116)*100</f>
        <v>0.862068965517241</v>
      </c>
      <c r="F99" s="15" t="n">
        <v>2</v>
      </c>
      <c r="G99" s="3" t="n">
        <f aca="false">(F99/2185)*100</f>
        <v>0.0915331807780321</v>
      </c>
      <c r="H99" s="3" t="n">
        <f aca="false">(D99/F99)*100</f>
        <v>50</v>
      </c>
      <c r="I99" s="3" t="n">
        <f aca="false">(D99/120)*100</f>
        <v>0.833333333333333</v>
      </c>
      <c r="J99" s="3" t="n">
        <v>0.09641958</v>
      </c>
    </row>
    <row r="100" customFormat="false" ht="15" hidden="false" customHeight="false" outlineLevel="0" collapsed="false">
      <c r="A100" s="1" t="s">
        <v>79</v>
      </c>
      <c r="B100" s="15" t="s">
        <v>406</v>
      </c>
      <c r="C100" s="79" t="s">
        <v>407</v>
      </c>
      <c r="D100" s="15" t="n">
        <v>1</v>
      </c>
      <c r="E100" s="3" t="n">
        <f aca="false">(D100/116)*100</f>
        <v>0.862068965517241</v>
      </c>
      <c r="F100" s="15" t="n">
        <v>2</v>
      </c>
      <c r="G100" s="3" t="n">
        <f aca="false">(F100/2185)*100</f>
        <v>0.0915331807780321</v>
      </c>
      <c r="H100" s="3" t="n">
        <f aca="false">(D100/F100)*100</f>
        <v>50</v>
      </c>
      <c r="I100" s="3" t="n">
        <f aca="false">(D100/120)*100</f>
        <v>0.833333333333333</v>
      </c>
      <c r="J100" s="3" t="n">
        <v>0.09641958</v>
      </c>
    </row>
    <row r="101" customFormat="false" ht="15" hidden="false" customHeight="false" outlineLevel="0" collapsed="false">
      <c r="A101" s="1" t="s">
        <v>79</v>
      </c>
      <c r="B101" s="15" t="s">
        <v>100</v>
      </c>
      <c r="C101" s="79" t="s">
        <v>101</v>
      </c>
      <c r="D101" s="15" t="n">
        <v>1</v>
      </c>
      <c r="E101" s="3" t="n">
        <f aca="false">(D101/116)*100</f>
        <v>0.862068965517241</v>
      </c>
      <c r="F101" s="15" t="n">
        <v>2</v>
      </c>
      <c r="G101" s="3" t="n">
        <f aca="false">(F101/2185)*100</f>
        <v>0.0915331807780321</v>
      </c>
      <c r="H101" s="3" t="n">
        <f aca="false">(D101/F101)*100</f>
        <v>50</v>
      </c>
      <c r="I101" s="3" t="n">
        <f aca="false">(D101/120)*100</f>
        <v>0.833333333333333</v>
      </c>
      <c r="J101" s="3" t="n">
        <v>0.09641958</v>
      </c>
    </row>
    <row r="102" customFormat="false" ht="15" hidden="false" customHeight="false" outlineLevel="0" collapsed="false">
      <c r="A102" s="1" t="s">
        <v>79</v>
      </c>
      <c r="B102" s="15" t="s">
        <v>428</v>
      </c>
      <c r="C102" s="79" t="s">
        <v>429</v>
      </c>
      <c r="D102" s="15" t="n">
        <v>2</v>
      </c>
      <c r="E102" s="3" t="n">
        <f aca="false">(D102/116)*100</f>
        <v>1.72413793103448</v>
      </c>
      <c r="F102" s="15" t="n">
        <v>12</v>
      </c>
      <c r="G102" s="3" t="n">
        <f aca="false">(F102/2185)*100</f>
        <v>0.549199084668192</v>
      </c>
      <c r="H102" s="3" t="n">
        <f aca="false">(D102/F102)*100</f>
        <v>16.6666666666667</v>
      </c>
      <c r="I102" s="3" t="n">
        <f aca="false">(D102/120)*100</f>
        <v>1.66666666666667</v>
      </c>
      <c r="J102" s="3" t="n">
        <v>0.1009724</v>
      </c>
    </row>
    <row r="103" customFormat="false" ht="15" hidden="false" customHeight="false" outlineLevel="0" collapsed="false">
      <c r="A103" s="1" t="s">
        <v>79</v>
      </c>
      <c r="B103" s="15" t="s">
        <v>138</v>
      </c>
      <c r="C103" s="79" t="s">
        <v>139</v>
      </c>
      <c r="D103" s="15" t="n">
        <v>1</v>
      </c>
      <c r="E103" s="3" t="n">
        <f aca="false">(D103/116)*100</f>
        <v>0.862068965517241</v>
      </c>
      <c r="F103" s="15" t="n">
        <v>64</v>
      </c>
      <c r="G103" s="3" t="n">
        <f aca="false">(F103/2185)*100</f>
        <v>2.92906178489703</v>
      </c>
      <c r="H103" s="3" t="n">
        <f aca="false">(D103/F103)*100</f>
        <v>1.5625</v>
      </c>
      <c r="I103" s="3" t="n">
        <f aca="false">(D103/120)*100</f>
        <v>0.833333333333333</v>
      </c>
      <c r="J103" s="3" t="n">
        <v>0.1197246</v>
      </c>
    </row>
    <row r="104" customFormat="false" ht="15" hidden="false" customHeight="false" outlineLevel="0" collapsed="false">
      <c r="A104" s="1" t="s">
        <v>79</v>
      </c>
      <c r="B104" s="15" t="s">
        <v>517</v>
      </c>
      <c r="C104" s="79" t="s">
        <v>518</v>
      </c>
      <c r="D104" s="15" t="n">
        <v>1</v>
      </c>
      <c r="E104" s="3" t="n">
        <f aca="false">(D104/116)*100</f>
        <v>0.862068965517241</v>
      </c>
      <c r="F104" s="15" t="n">
        <v>3</v>
      </c>
      <c r="G104" s="3" t="n">
        <f aca="false">(F104/2185)*100</f>
        <v>0.137299771167048</v>
      </c>
      <c r="H104" s="3" t="n">
        <f aca="false">(D104/F104)*100</f>
        <v>33.3333333333333</v>
      </c>
      <c r="I104" s="3" t="n">
        <f aca="false">(D104/120)*100</f>
        <v>0.833333333333333</v>
      </c>
      <c r="J104" s="3" t="n">
        <v>0.1373441</v>
      </c>
    </row>
    <row r="105" customFormat="false" ht="15" hidden="false" customHeight="false" outlineLevel="0" collapsed="false">
      <c r="A105" s="1" t="s">
        <v>79</v>
      </c>
      <c r="B105" s="15" t="s">
        <v>519</v>
      </c>
      <c r="C105" s="79" t="s">
        <v>520</v>
      </c>
      <c r="D105" s="15" t="n">
        <v>1</v>
      </c>
      <c r="E105" s="3" t="n">
        <f aca="false">(D105/116)*100</f>
        <v>0.862068965517241</v>
      </c>
      <c r="F105" s="15" t="n">
        <v>3</v>
      </c>
      <c r="G105" s="3" t="n">
        <f aca="false">(F105/2185)*100</f>
        <v>0.137299771167048</v>
      </c>
      <c r="H105" s="3" t="n">
        <f aca="false">(D105/F105)*100</f>
        <v>33.3333333333333</v>
      </c>
      <c r="I105" s="3" t="n">
        <f aca="false">(D105/120)*100</f>
        <v>0.833333333333333</v>
      </c>
      <c r="J105" s="3" t="n">
        <v>0.1373441</v>
      </c>
    </row>
    <row r="106" customFormat="false" ht="15" hidden="false" customHeight="false" outlineLevel="0" collapsed="false">
      <c r="A106" s="1" t="s">
        <v>79</v>
      </c>
      <c r="B106" s="15" t="s">
        <v>521</v>
      </c>
      <c r="C106" s="79" t="s">
        <v>522</v>
      </c>
      <c r="D106" s="15" t="n">
        <v>1</v>
      </c>
      <c r="E106" s="3" t="n">
        <f aca="false">(D106/116)*100</f>
        <v>0.862068965517241</v>
      </c>
      <c r="F106" s="15" t="n">
        <v>3</v>
      </c>
      <c r="G106" s="3" t="n">
        <f aca="false">(F106/2185)*100</f>
        <v>0.137299771167048</v>
      </c>
      <c r="H106" s="3" t="n">
        <f aca="false">(D106/F106)*100</f>
        <v>33.3333333333333</v>
      </c>
      <c r="I106" s="3" t="n">
        <f aca="false">(D106/120)*100</f>
        <v>0.833333333333333</v>
      </c>
      <c r="J106" s="3" t="n">
        <v>0.1373441</v>
      </c>
    </row>
    <row r="107" customFormat="false" ht="15" hidden="false" customHeight="false" outlineLevel="0" collapsed="false">
      <c r="A107" s="1" t="s">
        <v>79</v>
      </c>
      <c r="B107" s="15" t="s">
        <v>208</v>
      </c>
      <c r="C107" s="79" t="s">
        <v>209</v>
      </c>
      <c r="D107" s="15" t="n">
        <v>1</v>
      </c>
      <c r="E107" s="3" t="n">
        <f aca="false">(D107/116)*100</f>
        <v>0.862068965517241</v>
      </c>
      <c r="F107" s="15" t="n">
        <v>3</v>
      </c>
      <c r="G107" s="3" t="n">
        <f aca="false">(F107/2185)*100</f>
        <v>0.137299771167048</v>
      </c>
      <c r="H107" s="3" t="n">
        <f aca="false">(D107/F107)*100</f>
        <v>33.3333333333333</v>
      </c>
      <c r="I107" s="3" t="n">
        <f aca="false">(D107/120)*100</f>
        <v>0.833333333333333</v>
      </c>
      <c r="J107" s="3" t="n">
        <v>0.1373441</v>
      </c>
    </row>
    <row r="108" customFormat="false" ht="15" hidden="false" customHeight="false" outlineLevel="0" collapsed="false">
      <c r="A108" s="1" t="s">
        <v>79</v>
      </c>
      <c r="B108" s="15" t="s">
        <v>523</v>
      </c>
      <c r="C108" s="79" t="s">
        <v>524</v>
      </c>
      <c r="D108" s="15" t="n">
        <v>1</v>
      </c>
      <c r="E108" s="3" t="n">
        <f aca="false">(D108/116)*100</f>
        <v>0.862068965517241</v>
      </c>
      <c r="F108" s="15" t="n">
        <v>3</v>
      </c>
      <c r="G108" s="3" t="n">
        <f aca="false">(F108/2185)*100</f>
        <v>0.137299771167048</v>
      </c>
      <c r="H108" s="3" t="n">
        <f aca="false">(D108/F108)*100</f>
        <v>33.3333333333333</v>
      </c>
      <c r="I108" s="3" t="n">
        <f aca="false">(D108/120)*100</f>
        <v>0.833333333333333</v>
      </c>
      <c r="J108" s="3" t="n">
        <v>0.1373441</v>
      </c>
    </row>
    <row r="109" customFormat="false" ht="15" hidden="false" customHeight="false" outlineLevel="0" collapsed="false">
      <c r="A109" s="1" t="s">
        <v>79</v>
      </c>
      <c r="B109" s="15" t="s">
        <v>130</v>
      </c>
      <c r="C109" s="79" t="s">
        <v>131</v>
      </c>
      <c r="D109" s="15" t="n">
        <v>6</v>
      </c>
      <c r="E109" s="3" t="n">
        <f aca="false">(D109/116)*100</f>
        <v>5.17241379310345</v>
      </c>
      <c r="F109" s="15" t="n">
        <v>148</v>
      </c>
      <c r="G109" s="3" t="n">
        <f aca="false">(F109/2185)*100</f>
        <v>6.77345537757437</v>
      </c>
      <c r="H109" s="3" t="n">
        <f aca="false">(D109/F109)*100</f>
        <v>4.05405405405405</v>
      </c>
      <c r="I109" s="3" t="n">
        <f aca="false">(D109/120)*100</f>
        <v>5</v>
      </c>
      <c r="J109" s="3" t="n">
        <v>0.1402754</v>
      </c>
    </row>
    <row r="110" customFormat="false" ht="15" hidden="false" customHeight="false" outlineLevel="0" collapsed="false">
      <c r="A110" s="1" t="s">
        <v>79</v>
      </c>
      <c r="B110" s="15" t="s">
        <v>86</v>
      </c>
      <c r="C110" s="79" t="s">
        <v>87</v>
      </c>
      <c r="D110" s="15" t="n">
        <v>3</v>
      </c>
      <c r="E110" s="3" t="n">
        <f aca="false">(D110/116)*100</f>
        <v>2.58620689655172</v>
      </c>
      <c r="F110" s="15" t="n">
        <v>33</v>
      </c>
      <c r="G110" s="3" t="n">
        <f aca="false">(F110/2185)*100</f>
        <v>1.51029748283753</v>
      </c>
      <c r="H110" s="3" t="n">
        <f aca="false">(D110/F110)*100</f>
        <v>9.09090909090909</v>
      </c>
      <c r="I110" s="3" t="n">
        <f aca="false">(D110/120)*100</f>
        <v>2.5</v>
      </c>
      <c r="J110" s="3" t="n">
        <v>0.1502494</v>
      </c>
    </row>
    <row r="111" customFormat="false" ht="15" hidden="false" customHeight="false" outlineLevel="0" collapsed="false">
      <c r="A111" s="1" t="s">
        <v>79</v>
      </c>
      <c r="B111" s="15" t="s">
        <v>414</v>
      </c>
      <c r="C111" s="79" t="s">
        <v>415</v>
      </c>
      <c r="D111" s="15" t="n">
        <v>1</v>
      </c>
      <c r="E111" s="3" t="n">
        <f aca="false">(D111/116)*100</f>
        <v>0.862068965517241</v>
      </c>
      <c r="F111" s="4" t="n">
        <v>4</v>
      </c>
      <c r="G111" s="3" t="n">
        <f aca="false">(F111/2185)*100</f>
        <v>0.183066361556064</v>
      </c>
      <c r="H111" s="3" t="n">
        <f aca="false">(D111/F111)*100</f>
        <v>25</v>
      </c>
      <c r="I111" s="3" t="n">
        <f aca="false">(D111/120)*100</f>
        <v>0.833333333333333</v>
      </c>
      <c r="J111" s="3" t="n">
        <v>0.1738969</v>
      </c>
    </row>
    <row r="112" customFormat="false" ht="15" hidden="false" customHeight="false" outlineLevel="0" collapsed="false">
      <c r="A112" s="1" t="s">
        <v>79</v>
      </c>
      <c r="B112" s="15" t="s">
        <v>124</v>
      </c>
      <c r="C112" s="79" t="s">
        <v>125</v>
      </c>
      <c r="D112" s="15" t="n">
        <v>1</v>
      </c>
      <c r="E112" s="3" t="n">
        <f aca="false">(D112/116)*100</f>
        <v>0.862068965517241</v>
      </c>
      <c r="F112" s="15" t="n">
        <v>5</v>
      </c>
      <c r="G112" s="3" t="n">
        <f aca="false">(F112/2185)*100</f>
        <v>0.22883295194508</v>
      </c>
      <c r="H112" s="3" t="n">
        <f aca="false">(D112/F112)*100</f>
        <v>20</v>
      </c>
      <c r="I112" s="3" t="n">
        <f aca="false">(D112/120)*100</f>
        <v>0.833333333333333</v>
      </c>
      <c r="J112" s="3" t="n">
        <v>0.206412</v>
      </c>
    </row>
    <row r="113" customFormat="false" ht="15" hidden="false" customHeight="false" outlineLevel="0" collapsed="false">
      <c r="A113" s="1" t="s">
        <v>79</v>
      </c>
      <c r="B113" s="15" t="s">
        <v>216</v>
      </c>
      <c r="C113" s="79" t="s">
        <v>217</v>
      </c>
      <c r="D113" s="15" t="n">
        <v>1</v>
      </c>
      <c r="E113" s="3" t="n">
        <f aca="false">(D113/116)*100</f>
        <v>0.862068965517241</v>
      </c>
      <c r="F113" s="15" t="n">
        <v>5</v>
      </c>
      <c r="G113" s="3" t="n">
        <f aca="false">(F113/2185)*100</f>
        <v>0.22883295194508</v>
      </c>
      <c r="H113" s="3" t="n">
        <f aca="false">(D113/F113)*100</f>
        <v>20</v>
      </c>
      <c r="I113" s="3" t="n">
        <f aca="false">(D113/120)*100</f>
        <v>0.833333333333333</v>
      </c>
      <c r="J113" s="3" t="n">
        <v>0.206412</v>
      </c>
    </row>
    <row r="114" customFormat="false" ht="15" hidden="false" customHeight="false" outlineLevel="0" collapsed="false">
      <c r="A114" s="1" t="s">
        <v>79</v>
      </c>
      <c r="B114" s="15" t="s">
        <v>136</v>
      </c>
      <c r="C114" s="79" t="s">
        <v>137</v>
      </c>
      <c r="D114" s="15" t="n">
        <v>3</v>
      </c>
      <c r="E114" s="3" t="n">
        <f aca="false">(D114/116)*100</f>
        <v>2.58620689655172</v>
      </c>
      <c r="F114" s="15" t="n">
        <v>51</v>
      </c>
      <c r="G114" s="3" t="n">
        <f aca="false">(F114/2185)*100</f>
        <v>2.33409610983982</v>
      </c>
      <c r="H114" s="3" t="n">
        <f aca="false">(D114/F114)*100</f>
        <v>5.88235294117647</v>
      </c>
      <c r="I114" s="3" t="n">
        <f aca="false">(D114/120)*100</f>
        <v>2.5</v>
      </c>
      <c r="J114" s="3" t="n">
        <v>0.226214</v>
      </c>
    </row>
    <row r="115" customFormat="false" ht="15" hidden="false" customHeight="false" outlineLevel="0" collapsed="false">
      <c r="A115" s="1" t="s">
        <v>79</v>
      </c>
      <c r="B115" s="15" t="s">
        <v>120</v>
      </c>
      <c r="C115" s="79" t="s">
        <v>121</v>
      </c>
      <c r="D115" s="15" t="n">
        <v>2</v>
      </c>
      <c r="E115" s="3" t="n">
        <f aca="false">(D115/116)*100</f>
        <v>1.72413793103448</v>
      </c>
      <c r="F115" s="15" t="n">
        <v>25</v>
      </c>
      <c r="G115" s="3" t="n">
        <f aca="false">(F115/2185)*100</f>
        <v>1.1441647597254</v>
      </c>
      <c r="H115" s="3" t="n">
        <f aca="false">(D115/F115)*100</f>
        <v>8</v>
      </c>
      <c r="I115" s="3" t="n">
        <f aca="false">(D115/120)*100</f>
        <v>1.66666666666667</v>
      </c>
      <c r="J115" s="3" t="n">
        <v>0.2346831</v>
      </c>
    </row>
    <row r="116" customFormat="false" ht="15" hidden="false" customHeight="false" outlineLevel="0" collapsed="false">
      <c r="A116" s="1" t="s">
        <v>79</v>
      </c>
      <c r="B116" s="15" t="s">
        <v>218</v>
      </c>
      <c r="C116" s="79" t="s">
        <v>219</v>
      </c>
      <c r="D116" s="15" t="n">
        <v>1</v>
      </c>
      <c r="E116" s="3" t="n">
        <f aca="false">(D116/116)*100</f>
        <v>0.862068965517241</v>
      </c>
      <c r="F116" s="15" t="n">
        <v>6</v>
      </c>
      <c r="G116" s="3" t="n">
        <f aca="false">(F116/2185)*100</f>
        <v>0.274599542334096</v>
      </c>
      <c r="H116" s="3" t="n">
        <f aca="false">(D116/F116)*100</f>
        <v>16.6666666666667</v>
      </c>
      <c r="I116" s="3" t="n">
        <f aca="false">(D116/120)*100</f>
        <v>0.833333333333333</v>
      </c>
      <c r="J116" s="3" t="n">
        <v>0.2352011</v>
      </c>
    </row>
    <row r="117" customFormat="false" ht="15" hidden="false" customHeight="false" outlineLevel="0" collapsed="false">
      <c r="A117" s="1" t="s">
        <v>79</v>
      </c>
      <c r="B117" s="15" t="s">
        <v>525</v>
      </c>
      <c r="C117" s="79" t="s">
        <v>526</v>
      </c>
      <c r="D117" s="15" t="n">
        <v>1</v>
      </c>
      <c r="E117" s="3" t="n">
        <f aca="false">(D117/116)*100</f>
        <v>0.862068965517241</v>
      </c>
      <c r="F117" s="15" t="n">
        <v>6</v>
      </c>
      <c r="G117" s="3" t="n">
        <f aca="false">(F117/2185)*100</f>
        <v>0.274599542334096</v>
      </c>
      <c r="H117" s="3" t="n">
        <f aca="false">(D117/F117)*100</f>
        <v>16.6666666666667</v>
      </c>
      <c r="I117" s="3" t="n">
        <f aca="false">(D117/120)*100</f>
        <v>0.833333333333333</v>
      </c>
      <c r="J117" s="3" t="n">
        <v>0.2352011</v>
      </c>
    </row>
    <row r="118" customFormat="false" ht="15" hidden="false" customHeight="false" outlineLevel="0" collapsed="false">
      <c r="A118" s="1" t="s">
        <v>79</v>
      </c>
      <c r="B118" s="15" t="s">
        <v>527</v>
      </c>
      <c r="C118" s="79" t="s">
        <v>528</v>
      </c>
      <c r="D118" s="15" t="n">
        <v>1</v>
      </c>
      <c r="E118" s="3" t="n">
        <f aca="false">(D118/116)*100</f>
        <v>0.862068965517241</v>
      </c>
      <c r="F118" s="15" t="n">
        <v>7</v>
      </c>
      <c r="G118" s="3" t="n">
        <f aca="false">(F118/2185)*100</f>
        <v>0.320366132723112</v>
      </c>
      <c r="H118" s="3" t="n">
        <f aca="false">(D118/F118)*100</f>
        <v>14.2857142857143</v>
      </c>
      <c r="I118" s="3" t="n">
        <f aca="false">(D118/120)*100</f>
        <v>0.833333333333333</v>
      </c>
      <c r="J118" s="3" t="n">
        <v>0.2605548</v>
      </c>
    </row>
    <row r="119" customFormat="false" ht="15" hidden="false" customHeight="false" outlineLevel="0" collapsed="false">
      <c r="A119" s="1" t="s">
        <v>79</v>
      </c>
      <c r="B119" s="15" t="s">
        <v>312</v>
      </c>
      <c r="C119" s="79" t="s">
        <v>313</v>
      </c>
      <c r="D119" s="15" t="n">
        <v>2</v>
      </c>
      <c r="E119" s="3" t="n">
        <f aca="false">(D119/116)*100</f>
        <v>1.72413793103448</v>
      </c>
      <c r="F119" s="15" t="n">
        <v>32</v>
      </c>
      <c r="G119" s="3" t="n">
        <f aca="false">(F119/2185)*100</f>
        <v>1.46453089244851</v>
      </c>
      <c r="H119" s="3" t="n">
        <f aca="false">(D119/F119)*100</f>
        <v>6.25</v>
      </c>
      <c r="I119" s="3" t="n">
        <f aca="false">(D119/120)*100</f>
        <v>1.66666666666667</v>
      </c>
      <c r="J119" s="3" t="n">
        <v>0.2699457</v>
      </c>
    </row>
    <row r="120" customFormat="false" ht="15" hidden="false" customHeight="false" outlineLevel="0" collapsed="false">
      <c r="A120" s="1" t="s">
        <v>79</v>
      </c>
      <c r="B120" s="15" t="s">
        <v>146</v>
      </c>
      <c r="C120" s="79" t="s">
        <v>147</v>
      </c>
      <c r="D120" s="15" t="n">
        <v>2</v>
      </c>
      <c r="E120" s="3" t="n">
        <f aca="false">(D120/116)*100</f>
        <v>1.72413793103448</v>
      </c>
      <c r="F120" s="15" t="n">
        <v>33</v>
      </c>
      <c r="G120" s="3" t="n">
        <f aca="false">(F120/2185)*100</f>
        <v>1.51029748283753</v>
      </c>
      <c r="H120" s="3" t="n">
        <f aca="false">(D120/F120)*100</f>
        <v>6.06060606060606</v>
      </c>
      <c r="I120" s="3" t="n">
        <f aca="false">(D120/120)*100</f>
        <v>1.66666666666667</v>
      </c>
      <c r="J120" s="3" t="n">
        <v>0.2728212</v>
      </c>
    </row>
    <row r="121" customFormat="false" ht="15" hidden="false" customHeight="false" outlineLevel="0" collapsed="false">
      <c r="A121" s="1" t="s">
        <v>79</v>
      </c>
      <c r="B121" s="15" t="s">
        <v>222</v>
      </c>
      <c r="C121" s="79" t="s">
        <v>223</v>
      </c>
      <c r="D121" s="15" t="n">
        <v>1</v>
      </c>
      <c r="E121" s="3" t="n">
        <f aca="false">(D121/116)*100</f>
        <v>0.862068965517241</v>
      </c>
      <c r="F121" s="15" t="n">
        <v>38</v>
      </c>
      <c r="G121" s="3" t="n">
        <f aca="false">(F121/2185)*100</f>
        <v>1.73913043478261</v>
      </c>
      <c r="H121" s="3" t="n">
        <f aca="false">(D121/F121)*100</f>
        <v>2.63157894736842</v>
      </c>
      <c r="I121" s="3" t="n">
        <f aca="false">(D121/120)*100</f>
        <v>0.833333333333333</v>
      </c>
      <c r="J121" s="3" t="n">
        <v>0.2808112</v>
      </c>
    </row>
    <row r="122" customFormat="false" ht="15" hidden="false" customHeight="false" outlineLevel="0" collapsed="false">
      <c r="A122" s="1" t="s">
        <v>79</v>
      </c>
      <c r="B122" s="15" t="s">
        <v>206</v>
      </c>
      <c r="C122" s="79" t="s">
        <v>207</v>
      </c>
      <c r="D122" s="15" t="n">
        <v>1</v>
      </c>
      <c r="E122" s="3" t="n">
        <f aca="false">(D122/116)*100</f>
        <v>0.862068965517241</v>
      </c>
      <c r="F122" s="15" t="n">
        <v>38</v>
      </c>
      <c r="G122" s="3" t="n">
        <f aca="false">(F122/2185)*100</f>
        <v>1.73913043478261</v>
      </c>
      <c r="H122" s="3" t="n">
        <f aca="false">(D122/F122)*100</f>
        <v>2.63157894736842</v>
      </c>
      <c r="I122" s="3" t="n">
        <f aca="false">(D122/120)*100</f>
        <v>0.833333333333333</v>
      </c>
      <c r="J122" s="3" t="n">
        <v>0.2808112</v>
      </c>
    </row>
    <row r="123" customFormat="false" ht="15" hidden="false" customHeight="false" outlineLevel="0" collapsed="false">
      <c r="A123" s="1" t="s">
        <v>79</v>
      </c>
      <c r="B123" s="15" t="s">
        <v>529</v>
      </c>
      <c r="C123" s="79" t="s">
        <v>530</v>
      </c>
      <c r="D123" s="15" t="n">
        <v>1</v>
      </c>
      <c r="E123" s="3" t="n">
        <f aca="false">(D123/116)*100</f>
        <v>0.862068965517241</v>
      </c>
      <c r="F123" s="15" t="n">
        <v>10</v>
      </c>
      <c r="G123" s="3" t="n">
        <f aca="false">(F123/2185)*100</f>
        <v>0.45766590389016</v>
      </c>
      <c r="H123" s="3" t="n">
        <f aca="false">(D123/F123)*100</f>
        <v>10</v>
      </c>
      <c r="I123" s="3" t="n">
        <f aca="false">(D123/120)*100</f>
        <v>0.833333333333333</v>
      </c>
      <c r="J123" s="3" t="n">
        <v>0.3186244</v>
      </c>
    </row>
    <row r="124" customFormat="false" ht="15" hidden="false" customHeight="false" outlineLevel="0" collapsed="false">
      <c r="A124" s="1" t="s">
        <v>79</v>
      </c>
      <c r="B124" s="15" t="s">
        <v>84</v>
      </c>
      <c r="C124" s="79" t="s">
        <v>85</v>
      </c>
      <c r="D124" s="15" t="n">
        <v>1</v>
      </c>
      <c r="E124" s="3" t="n">
        <f aca="false">(D124/116)*100</f>
        <v>0.862068965517241</v>
      </c>
      <c r="F124" s="15" t="n">
        <v>13</v>
      </c>
      <c r="G124" s="3" t="n">
        <f aca="false">(F124/2185)*100</f>
        <v>0.594965675057208</v>
      </c>
      <c r="H124" s="3" t="n">
        <f aca="false">(D124/F124)*100</f>
        <v>7.69230769230769</v>
      </c>
      <c r="I124" s="3" t="n">
        <f aca="false">(D124/120)*100</f>
        <v>0.833333333333333</v>
      </c>
      <c r="J124" s="3" t="n">
        <v>0.354494</v>
      </c>
    </row>
    <row r="125" customFormat="false" ht="15" hidden="false" customHeight="false" outlineLevel="0" collapsed="false">
      <c r="A125" s="1" t="s">
        <v>79</v>
      </c>
      <c r="B125" s="15" t="s">
        <v>226</v>
      </c>
      <c r="C125" s="79" t="s">
        <v>227</v>
      </c>
      <c r="D125" s="15" t="n">
        <v>1</v>
      </c>
      <c r="E125" s="3" t="n">
        <f aca="false">(D125/116)*100</f>
        <v>0.862068965517241</v>
      </c>
      <c r="F125" s="15" t="n">
        <v>14</v>
      </c>
      <c r="G125" s="3" t="n">
        <f aca="false">(F125/2185)*100</f>
        <v>0.640732265446224</v>
      </c>
      <c r="H125" s="3" t="n">
        <f aca="false">(D125/F125)*100</f>
        <v>7.14285714285714</v>
      </c>
      <c r="I125" s="3" t="n">
        <f aca="false">(D125/120)*100</f>
        <v>0.833333333333333</v>
      </c>
      <c r="J125" s="3" t="n">
        <v>0.3624394</v>
      </c>
    </row>
    <row r="126" s="21" customFormat="true" ht="15" hidden="false" customHeight="false" outlineLevel="0" collapsed="false">
      <c r="A126" s="21" t="s">
        <v>79</v>
      </c>
      <c r="B126" s="22" t="s">
        <v>531</v>
      </c>
      <c r="C126" s="80" t="s">
        <v>532</v>
      </c>
      <c r="D126" s="22" t="n">
        <v>1</v>
      </c>
      <c r="E126" s="24" t="n">
        <f aca="false">(D126/116)*100</f>
        <v>0.862068965517241</v>
      </c>
      <c r="F126" s="22" t="n">
        <v>16</v>
      </c>
      <c r="G126" s="24" t="n">
        <f aca="false">(F126/2185)*100</f>
        <v>0.732265446224256</v>
      </c>
      <c r="H126" s="24" t="n">
        <f aca="false">(D126/F126)*100</f>
        <v>6.25</v>
      </c>
      <c r="I126" s="24" t="n">
        <f aca="false">(D126/120)*100</f>
        <v>0.833333333333333</v>
      </c>
      <c r="J126" s="24" t="n">
        <v>0.3733192</v>
      </c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</row>
    <row r="127" customFormat="false" ht="17.25" hidden="false" customHeight="false" outlineLevel="0" collapsed="false">
      <c r="A127" s="5" t="s">
        <v>148</v>
      </c>
    </row>
    <row r="1282" customFormat="false" ht="18.75" hidden="false" customHeight="true" outlineLevel="0" collapsed="false"/>
    <row r="1283" customFormat="false" ht="0.75" hidden="false" customHeight="true" outlineLevel="0" collapsed="false"/>
    <row r="1284" customFormat="false" ht="12.75" hidden="true" customHeight="true" outlineLevel="0" collapsed="false"/>
    <row r="1285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921875" defaultRowHeight="15" zeroHeight="false" outlineLevelRow="0" outlineLevelCol="0"/>
  <cols>
    <col collapsed="false" customWidth="true" hidden="false" outlineLevel="0" max="1" min="1" style="31" width="14.74"/>
    <col collapsed="false" customWidth="true" hidden="false" outlineLevel="0" max="2" min="2" style="31" width="13.49"/>
    <col collapsed="false" customWidth="true" hidden="false" outlineLevel="0" max="3" min="3" style="32" width="37.99"/>
    <col collapsed="false" customWidth="true" hidden="false" outlineLevel="0" max="4" min="4" style="31" width="13.87"/>
    <col collapsed="false" customWidth="true" hidden="false" outlineLevel="0" max="5" min="5" style="33" width="20.62"/>
    <col collapsed="false" customWidth="true" hidden="false" outlineLevel="0" max="6" min="6" style="34" width="14.37"/>
    <col collapsed="false" customWidth="true" hidden="false" outlineLevel="0" max="7" min="7" style="33" width="21.49"/>
    <col collapsed="false" customWidth="true" hidden="false" outlineLevel="0" max="8" min="8" style="33" width="29.99"/>
    <col collapsed="false" customWidth="true" hidden="false" outlineLevel="0" max="9" min="9" style="33" width="26.99"/>
    <col collapsed="false" customWidth="false" hidden="false" outlineLevel="0" max="25" min="10" style="33" width="10.99"/>
    <col collapsed="false" customWidth="false" hidden="false" outlineLevel="0" max="257" min="26" style="31" width="10.99"/>
  </cols>
  <sheetData>
    <row r="1" s="35" customFormat="true" ht="15" hidden="false" customHeight="false" outlineLevel="0" collapsed="false">
      <c r="A1" s="35" t="s">
        <v>533</v>
      </c>
      <c r="E1" s="36"/>
      <c r="F1" s="37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</row>
    <row r="2" s="38" customFormat="true" ht="17.25" hidden="false" customHeight="false" outlineLevel="0" collapsed="false">
      <c r="A2" s="38" t="s">
        <v>1</v>
      </c>
      <c r="B2" s="38" t="s">
        <v>2</v>
      </c>
      <c r="C2" s="38" t="s">
        <v>3</v>
      </c>
      <c r="D2" s="38" t="s">
        <v>239</v>
      </c>
      <c r="E2" s="39" t="s">
        <v>240</v>
      </c>
      <c r="F2" s="40" t="s">
        <v>241</v>
      </c>
      <c r="G2" s="39" t="s">
        <v>242</v>
      </c>
      <c r="H2" s="39" t="s">
        <v>8</v>
      </c>
      <c r="I2" s="39" t="s">
        <v>9</v>
      </c>
      <c r="J2" s="41" t="s">
        <v>243</v>
      </c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</row>
    <row r="3" s="42" customFormat="true" ht="14.25" hidden="false" customHeight="false" outlineLevel="0" collapsed="false">
      <c r="A3" s="42" t="s">
        <v>11</v>
      </c>
      <c r="B3" s="81" t="s">
        <v>172</v>
      </c>
      <c r="C3" s="82" t="s">
        <v>173</v>
      </c>
      <c r="D3" s="83" t="n">
        <v>5</v>
      </c>
      <c r="E3" s="46" t="n">
        <f aca="false">(D3/106)*100</f>
        <v>4.71698113207547</v>
      </c>
      <c r="F3" s="47" t="n">
        <v>16</v>
      </c>
      <c r="G3" s="46" t="n">
        <f aca="false">(F3/1542)*100</f>
        <v>1.03761348897536</v>
      </c>
      <c r="H3" s="46" t="n">
        <f aca="false">(D3/F3)*100</f>
        <v>31.25</v>
      </c>
      <c r="I3" s="46" t="n">
        <f aca="false">(D3/142)*100</f>
        <v>3.52112676056338</v>
      </c>
      <c r="J3" s="46" t="n">
        <v>0.002896236</v>
      </c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</row>
    <row r="4" s="42" customFormat="true" ht="14.25" hidden="false" customHeight="false" outlineLevel="0" collapsed="false">
      <c r="A4" s="42" t="s">
        <v>11</v>
      </c>
      <c r="B4" s="81" t="s">
        <v>431</v>
      </c>
      <c r="C4" s="82" t="s">
        <v>432</v>
      </c>
      <c r="D4" s="43" t="n">
        <v>2</v>
      </c>
      <c r="E4" s="46" t="n">
        <f aca="false">(D4/106)*100</f>
        <v>1.88679245283019</v>
      </c>
      <c r="F4" s="47" t="n">
        <v>2</v>
      </c>
      <c r="G4" s="46" t="n">
        <f aca="false">(F4/1542)*100</f>
        <v>0.12970168612192</v>
      </c>
      <c r="H4" s="46" t="n">
        <f aca="false">(D4/F4)*100</f>
        <v>100</v>
      </c>
      <c r="I4" s="46" t="n">
        <f aca="false">(D4/142)*100</f>
        <v>1.40845070422535</v>
      </c>
      <c r="J4" s="46" t="n">
        <v>0.004683906</v>
      </c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</row>
    <row r="5" s="42" customFormat="true" ht="14.25" hidden="false" customHeight="false" outlineLevel="0" collapsed="false">
      <c r="A5" s="42" t="s">
        <v>11</v>
      </c>
      <c r="B5" s="81" t="s">
        <v>463</v>
      </c>
      <c r="C5" s="82" t="s">
        <v>464</v>
      </c>
      <c r="D5" s="43" t="n">
        <v>2</v>
      </c>
      <c r="E5" s="46" t="n">
        <f aca="false">(D5/106)*100</f>
        <v>1.88679245283019</v>
      </c>
      <c r="F5" s="66" t="n">
        <v>3</v>
      </c>
      <c r="G5" s="46" t="n">
        <f aca="false">(F5/1542)*100</f>
        <v>0.194552529182879</v>
      </c>
      <c r="H5" s="46" t="n">
        <f aca="false">(D5/F5)*100</f>
        <v>66.6666666666667</v>
      </c>
      <c r="I5" s="46" t="n">
        <f aca="false">(D5/142)*100</f>
        <v>1.40845070422535</v>
      </c>
      <c r="J5" s="46" t="n">
        <v>0.01310277</v>
      </c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</row>
    <row r="6" s="42" customFormat="true" ht="14.25" hidden="false" customHeight="false" outlineLevel="0" collapsed="false">
      <c r="A6" s="42" t="s">
        <v>11</v>
      </c>
      <c r="B6" s="81" t="s">
        <v>244</v>
      </c>
      <c r="C6" s="82" t="s">
        <v>245</v>
      </c>
      <c r="D6" s="83" t="n">
        <v>6</v>
      </c>
      <c r="E6" s="46" t="n">
        <f aca="false">(D6/106)*100</f>
        <v>5.66037735849057</v>
      </c>
      <c r="F6" s="47" t="n">
        <v>34</v>
      </c>
      <c r="G6" s="46" t="n">
        <f aca="false">(F6/1542)*100</f>
        <v>2.20492866407263</v>
      </c>
      <c r="H6" s="46" t="n">
        <f aca="false">(D6/F6)*100</f>
        <v>17.6470588235294</v>
      </c>
      <c r="I6" s="46" t="n">
        <f aca="false">(D6/142)*100</f>
        <v>4.22535211267606</v>
      </c>
      <c r="J6" s="46" t="n">
        <v>0.018515539</v>
      </c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</row>
    <row r="7" s="42" customFormat="true" ht="14.25" hidden="false" customHeight="false" outlineLevel="0" collapsed="false">
      <c r="A7" s="42" t="s">
        <v>11</v>
      </c>
      <c r="B7" s="43" t="s">
        <v>264</v>
      </c>
      <c r="C7" s="44" t="s">
        <v>265</v>
      </c>
      <c r="D7" s="81" t="n">
        <v>3</v>
      </c>
      <c r="E7" s="46" t="n">
        <f aca="false">(D7/106)*100</f>
        <v>2.83018867924528</v>
      </c>
      <c r="F7" s="47" t="n">
        <v>11</v>
      </c>
      <c r="G7" s="46" t="n">
        <f aca="false">(F7/1542)*100</f>
        <v>0.713359273670558</v>
      </c>
      <c r="H7" s="46" t="n">
        <f aca="false">(D7/F7)*100</f>
        <v>27.2727272727273</v>
      </c>
      <c r="I7" s="46" t="n">
        <f aca="false">(D7/142)*100</f>
        <v>2.11267605633803</v>
      </c>
      <c r="J7" s="46" t="n">
        <v>0.029947641</v>
      </c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</row>
    <row r="8" customFormat="false" ht="15" hidden="false" customHeight="false" outlineLevel="0" collapsed="false">
      <c r="A8" s="31" t="s">
        <v>11</v>
      </c>
      <c r="B8" s="84" t="s">
        <v>176</v>
      </c>
      <c r="C8" s="85" t="s">
        <v>177</v>
      </c>
      <c r="D8" s="84" t="n">
        <v>4</v>
      </c>
      <c r="E8" s="33" t="n">
        <f aca="false">(D8/106)*100</f>
        <v>3.77358490566038</v>
      </c>
      <c r="F8" s="57" t="n">
        <v>23</v>
      </c>
      <c r="G8" s="33" t="n">
        <f aca="false">(F8/1542)*100</f>
        <v>1.49156939040208</v>
      </c>
      <c r="H8" s="33" t="n">
        <f aca="false">(D8/F8)*100</f>
        <v>17.3913043478261</v>
      </c>
      <c r="I8" s="33" t="n">
        <f aca="false">(D8/142)*100</f>
        <v>2.8169014084507</v>
      </c>
      <c r="J8" s="33" t="n">
        <v>0.05049093</v>
      </c>
    </row>
    <row r="9" customFormat="false" ht="15" hidden="false" customHeight="false" outlineLevel="0" collapsed="false">
      <c r="A9" s="31" t="s">
        <v>11</v>
      </c>
      <c r="B9" s="84" t="s">
        <v>12</v>
      </c>
      <c r="C9" s="85" t="s">
        <v>13</v>
      </c>
      <c r="D9" s="55" t="n">
        <v>2</v>
      </c>
      <c r="E9" s="33" t="n">
        <f aca="false">(D9/106)*100</f>
        <v>1.88679245283019</v>
      </c>
      <c r="F9" s="57" t="n">
        <v>6</v>
      </c>
      <c r="G9" s="33" t="n">
        <f aca="false">(F9/1542)*100</f>
        <v>0.389105058365759</v>
      </c>
      <c r="H9" s="33" t="n">
        <f aca="false">(D9/F9)*100</f>
        <v>33.3333333333333</v>
      </c>
      <c r="I9" s="33" t="n">
        <f aca="false">(D9/142)*100</f>
        <v>1.40845070422535</v>
      </c>
      <c r="J9" s="33" t="n">
        <v>0.053102082</v>
      </c>
    </row>
    <row r="10" customFormat="false" ht="15" hidden="false" customHeight="false" outlineLevel="0" collapsed="false">
      <c r="A10" s="31" t="s">
        <v>11</v>
      </c>
      <c r="B10" s="84" t="s">
        <v>534</v>
      </c>
      <c r="C10" s="85" t="s">
        <v>535</v>
      </c>
      <c r="D10" s="86" t="n">
        <v>1</v>
      </c>
      <c r="E10" s="33" t="n">
        <f aca="false">(D10/106)*100</f>
        <v>0.943396226415094</v>
      </c>
      <c r="F10" s="59" t="n">
        <v>1</v>
      </c>
      <c r="G10" s="33" t="n">
        <f aca="false">(F10/1542)*100</f>
        <v>0.0648508430609598</v>
      </c>
      <c r="H10" s="33" t="n">
        <f aca="false">(D10/F10)*100</f>
        <v>100</v>
      </c>
      <c r="I10" s="33" t="n">
        <f aca="false">(D10/142)*100</f>
        <v>0.704225352112676</v>
      </c>
      <c r="J10" s="33" t="n">
        <v>0.068741894</v>
      </c>
    </row>
    <row r="11" customFormat="false" ht="15" hidden="false" customHeight="false" outlineLevel="0" collapsed="false">
      <c r="A11" s="31" t="s">
        <v>11</v>
      </c>
      <c r="B11" s="84" t="s">
        <v>441</v>
      </c>
      <c r="C11" s="85" t="s">
        <v>442</v>
      </c>
      <c r="D11" s="84" t="n">
        <v>1</v>
      </c>
      <c r="E11" s="33" t="n">
        <f aca="false">(D11/106)*100</f>
        <v>0.943396226415094</v>
      </c>
      <c r="F11" s="59" t="n">
        <v>1</v>
      </c>
      <c r="G11" s="33" t="n">
        <f aca="false">(F11/1542)*100</f>
        <v>0.0648508430609598</v>
      </c>
      <c r="H11" s="33" t="n">
        <f aca="false">(D11/F11)*100</f>
        <v>100</v>
      </c>
      <c r="I11" s="33" t="n">
        <f aca="false">(D11/142)*100</f>
        <v>0.704225352112676</v>
      </c>
      <c r="J11" s="33" t="n">
        <v>0.068741894</v>
      </c>
    </row>
    <row r="12" customFormat="false" ht="15" hidden="false" customHeight="false" outlineLevel="0" collapsed="false">
      <c r="A12" s="31" t="s">
        <v>11</v>
      </c>
      <c r="B12" s="55" t="s">
        <v>536</v>
      </c>
      <c r="C12" s="56" t="s">
        <v>537</v>
      </c>
      <c r="D12" s="84" t="n">
        <v>1</v>
      </c>
      <c r="E12" s="33" t="n">
        <f aca="false">(D12/106)*100</f>
        <v>0.943396226415094</v>
      </c>
      <c r="F12" s="59" t="n">
        <v>1</v>
      </c>
      <c r="G12" s="33" t="n">
        <f aca="false">(F12/1542)*100</f>
        <v>0.0648508430609598</v>
      </c>
      <c r="H12" s="33" t="n">
        <f aca="false">(D12/F12)*100</f>
        <v>100</v>
      </c>
      <c r="I12" s="33" t="n">
        <f aca="false">(D12/142)*100</f>
        <v>0.704225352112676</v>
      </c>
      <c r="J12" s="33" t="n">
        <v>0.068741894</v>
      </c>
    </row>
    <row r="13" customFormat="false" ht="15" hidden="false" customHeight="false" outlineLevel="0" collapsed="false">
      <c r="A13" s="31" t="s">
        <v>11</v>
      </c>
      <c r="B13" s="84" t="s">
        <v>437</v>
      </c>
      <c r="C13" s="85" t="s">
        <v>438</v>
      </c>
      <c r="D13" s="55" t="n">
        <v>1</v>
      </c>
      <c r="E13" s="33" t="n">
        <f aca="false">(D13/106)*100</f>
        <v>0.943396226415094</v>
      </c>
      <c r="F13" s="59" t="n">
        <v>1</v>
      </c>
      <c r="G13" s="33" t="n">
        <f aca="false">(F13/1542)*100</f>
        <v>0.0648508430609598</v>
      </c>
      <c r="H13" s="33" t="n">
        <f aca="false">(D13/F13)*100</f>
        <v>100</v>
      </c>
      <c r="I13" s="33" t="n">
        <f aca="false">(D13/142)*100</f>
        <v>0.704225352112676</v>
      </c>
      <c r="J13" s="33" t="n">
        <v>0.068741894</v>
      </c>
    </row>
    <row r="14" customFormat="false" ht="15" hidden="false" customHeight="false" outlineLevel="0" collapsed="false">
      <c r="A14" s="31" t="s">
        <v>11</v>
      </c>
      <c r="B14" s="55" t="s">
        <v>538</v>
      </c>
      <c r="C14" s="56" t="s">
        <v>539</v>
      </c>
      <c r="D14" s="55" t="n">
        <v>1</v>
      </c>
      <c r="E14" s="33" t="n">
        <f aca="false">(D14/106)*100</f>
        <v>0.943396226415094</v>
      </c>
      <c r="F14" s="59" t="n">
        <v>1</v>
      </c>
      <c r="G14" s="33" t="n">
        <f aca="false">(F14/1542)*100</f>
        <v>0.0648508430609598</v>
      </c>
      <c r="H14" s="33" t="n">
        <f aca="false">(D14/F14)*100</f>
        <v>100</v>
      </c>
      <c r="I14" s="33" t="n">
        <f aca="false">(D14/142)*100</f>
        <v>0.704225352112676</v>
      </c>
      <c r="J14" s="33" t="n">
        <v>0.068741894</v>
      </c>
    </row>
    <row r="15" customFormat="false" ht="15" hidden="false" customHeight="false" outlineLevel="0" collapsed="false">
      <c r="A15" s="31" t="s">
        <v>11</v>
      </c>
      <c r="B15" s="55" t="s">
        <v>350</v>
      </c>
      <c r="C15" s="56" t="s">
        <v>351</v>
      </c>
      <c r="D15" s="55" t="n">
        <v>1</v>
      </c>
      <c r="E15" s="33" t="n">
        <f aca="false">(D15/106)*100</f>
        <v>0.943396226415094</v>
      </c>
      <c r="F15" s="59" t="n">
        <v>1</v>
      </c>
      <c r="G15" s="33" t="n">
        <f aca="false">(F15/1542)*100</f>
        <v>0.0648508430609598</v>
      </c>
      <c r="H15" s="33" t="n">
        <f aca="false">(D15/F15)*100</f>
        <v>100</v>
      </c>
      <c r="I15" s="33" t="n">
        <f aca="false">(D15/142)*100</f>
        <v>0.704225352112676</v>
      </c>
      <c r="J15" s="33" t="n">
        <v>0.068741894</v>
      </c>
    </row>
    <row r="16" customFormat="false" ht="15" hidden="false" customHeight="false" outlineLevel="0" collapsed="false">
      <c r="A16" s="31" t="s">
        <v>11</v>
      </c>
      <c r="B16" s="84" t="s">
        <v>435</v>
      </c>
      <c r="C16" s="85" t="s">
        <v>436</v>
      </c>
      <c r="D16" s="55" t="n">
        <v>1</v>
      </c>
      <c r="E16" s="33" t="n">
        <f aca="false">(D16/106)*100</f>
        <v>0.943396226415094</v>
      </c>
      <c r="F16" s="59" t="n">
        <v>1</v>
      </c>
      <c r="G16" s="33" t="n">
        <f aca="false">(F16/1542)*100</f>
        <v>0.0648508430609598</v>
      </c>
      <c r="H16" s="33" t="n">
        <f aca="false">(D16/F16)*100</f>
        <v>100</v>
      </c>
      <c r="I16" s="33" t="n">
        <f aca="false">(D16/142)*100</f>
        <v>0.704225352112676</v>
      </c>
      <c r="J16" s="33" t="n">
        <v>0.068741894</v>
      </c>
    </row>
    <row r="17" customFormat="false" ht="15" hidden="false" customHeight="false" outlineLevel="0" collapsed="false">
      <c r="A17" s="31" t="s">
        <v>11</v>
      </c>
      <c r="B17" s="84" t="s">
        <v>540</v>
      </c>
      <c r="C17" s="85" t="s">
        <v>541</v>
      </c>
      <c r="D17" s="55" t="n">
        <v>1</v>
      </c>
      <c r="E17" s="33" t="n">
        <f aca="false">(D17/106)*100</f>
        <v>0.943396226415094</v>
      </c>
      <c r="F17" s="59" t="n">
        <v>1</v>
      </c>
      <c r="G17" s="33" t="n">
        <f aca="false">(F17/1542)*100</f>
        <v>0.0648508430609598</v>
      </c>
      <c r="H17" s="33" t="n">
        <f aca="false">(D17/F17)*100</f>
        <v>100</v>
      </c>
      <c r="I17" s="33" t="n">
        <f aca="false">(D17/142)*100</f>
        <v>0.704225352112676</v>
      </c>
      <c r="J17" s="33" t="n">
        <v>0.068741894</v>
      </c>
    </row>
    <row r="18" customFormat="false" ht="15" hidden="false" customHeight="false" outlineLevel="0" collapsed="false">
      <c r="A18" s="31" t="s">
        <v>11</v>
      </c>
      <c r="B18" s="55" t="s">
        <v>542</v>
      </c>
      <c r="C18" s="56" t="s">
        <v>543</v>
      </c>
      <c r="D18" s="55" t="n">
        <v>6</v>
      </c>
      <c r="E18" s="33" t="n">
        <f aca="false">(D18/106)*100</f>
        <v>5.66037735849057</v>
      </c>
      <c r="F18" s="57" t="n">
        <v>56</v>
      </c>
      <c r="G18" s="33" t="n">
        <f aca="false">(F18/1542)*100</f>
        <v>3.63164721141375</v>
      </c>
      <c r="H18" s="33" t="n">
        <f aca="false">(D18/F18)*100</f>
        <v>10.7142857142857</v>
      </c>
      <c r="I18" s="33" t="n">
        <f aca="false">(D18/142)*100</f>
        <v>4.22535211267606</v>
      </c>
      <c r="J18" s="33" t="n">
        <v>0.09771549</v>
      </c>
    </row>
    <row r="19" customFormat="false" ht="15" hidden="false" customHeight="false" outlineLevel="0" collapsed="false">
      <c r="A19" s="31" t="s">
        <v>11</v>
      </c>
      <c r="B19" s="55" t="s">
        <v>174</v>
      </c>
      <c r="C19" s="56" t="s">
        <v>175</v>
      </c>
      <c r="D19" s="84" t="n">
        <v>3</v>
      </c>
      <c r="E19" s="33" t="n">
        <f aca="false">(D19/106)*100</f>
        <v>2.83018867924528</v>
      </c>
      <c r="F19" s="57" t="n">
        <v>19</v>
      </c>
      <c r="G19" s="33" t="n">
        <f aca="false">(F19/1542)*100</f>
        <v>1.23216601815824</v>
      </c>
      <c r="H19" s="33" t="n">
        <f aca="false">(D19/F19)*100</f>
        <v>15.7894736842105</v>
      </c>
      <c r="I19" s="33" t="n">
        <f aca="false">(D19/142)*100</f>
        <v>2.11267605633803</v>
      </c>
      <c r="J19" s="33" t="n">
        <v>0.100612454</v>
      </c>
    </row>
    <row r="20" customFormat="false" ht="15" hidden="false" customHeight="false" outlineLevel="0" collapsed="false">
      <c r="A20" s="31" t="s">
        <v>11</v>
      </c>
      <c r="B20" s="84" t="s">
        <v>16</v>
      </c>
      <c r="C20" s="85" t="s">
        <v>17</v>
      </c>
      <c r="D20" s="55" t="n">
        <v>5</v>
      </c>
      <c r="E20" s="33" t="n">
        <f aca="false">(D20/106)*100</f>
        <v>4.71698113207547</v>
      </c>
      <c r="F20" s="57" t="n">
        <v>44</v>
      </c>
      <c r="G20" s="33" t="n">
        <f aca="false">(F20/1542)*100</f>
        <v>2.85343709468223</v>
      </c>
      <c r="H20" s="33" t="n">
        <f aca="false">(D20/F20)*100</f>
        <v>11.3636363636364</v>
      </c>
      <c r="I20" s="33" t="n">
        <f aca="false">(D20/142)*100</f>
        <v>3.52112676056338</v>
      </c>
      <c r="J20" s="33" t="n">
        <v>0.10398066</v>
      </c>
    </row>
    <row r="21" customFormat="false" ht="15" hidden="false" customHeight="false" outlineLevel="0" collapsed="false">
      <c r="A21" s="31" t="s">
        <v>11</v>
      </c>
      <c r="B21" s="84" t="s">
        <v>54</v>
      </c>
      <c r="C21" s="85" t="s">
        <v>55</v>
      </c>
      <c r="D21" s="84" t="n">
        <v>4</v>
      </c>
      <c r="E21" s="33" t="n">
        <f aca="false">(D21/106)*100</f>
        <v>3.77358490566038</v>
      </c>
      <c r="F21" s="57" t="n">
        <v>91</v>
      </c>
      <c r="G21" s="33" t="n">
        <f aca="false">(F21/1542)*100</f>
        <v>5.90142671854734</v>
      </c>
      <c r="H21" s="33" t="n">
        <f aca="false">(D21/F21)*100</f>
        <v>4.3956043956044</v>
      </c>
      <c r="I21" s="33" t="n">
        <f aca="false">(D21/142)*100</f>
        <v>2.8169014084507</v>
      </c>
      <c r="J21" s="33" t="n">
        <v>0.120730885</v>
      </c>
    </row>
    <row r="22" customFormat="false" ht="15" hidden="false" customHeight="false" outlineLevel="0" collapsed="false">
      <c r="A22" s="31" t="s">
        <v>11</v>
      </c>
      <c r="B22" s="84" t="s">
        <v>461</v>
      </c>
      <c r="C22" s="85" t="s">
        <v>462</v>
      </c>
      <c r="D22" s="84" t="n">
        <v>1</v>
      </c>
      <c r="E22" s="33" t="n">
        <f aca="false">(D22/106)*100</f>
        <v>0.943396226415094</v>
      </c>
      <c r="F22" s="57" t="n">
        <v>2</v>
      </c>
      <c r="G22" s="33" t="n">
        <f aca="false">(F22/1542)*100</f>
        <v>0.12970168612192</v>
      </c>
      <c r="H22" s="33" t="n">
        <f aca="false">(D22/F22)*100</f>
        <v>50</v>
      </c>
      <c r="I22" s="33" t="n">
        <f aca="false">(D22/142)*100</f>
        <v>0.704225352112676</v>
      </c>
      <c r="J22" s="33" t="n">
        <v>0.128115976</v>
      </c>
    </row>
    <row r="23" customFormat="false" ht="15" hidden="false" customHeight="false" outlineLevel="0" collapsed="false">
      <c r="A23" s="31" t="s">
        <v>11</v>
      </c>
      <c r="B23" s="84" t="s">
        <v>30</v>
      </c>
      <c r="C23" s="85" t="s">
        <v>31</v>
      </c>
      <c r="D23" s="84" t="n">
        <v>1</v>
      </c>
      <c r="E23" s="33" t="n">
        <f aca="false">(D23/106)*100</f>
        <v>0.943396226415094</v>
      </c>
      <c r="F23" s="57" t="n">
        <v>2</v>
      </c>
      <c r="G23" s="33" t="n">
        <f aca="false">(F23/1542)*100</f>
        <v>0.12970168612192</v>
      </c>
      <c r="H23" s="33" t="n">
        <f aca="false">(D23/F23)*100</f>
        <v>50</v>
      </c>
      <c r="I23" s="33" t="n">
        <f aca="false">(D23/142)*100</f>
        <v>0.704225352112676</v>
      </c>
      <c r="J23" s="33" t="n">
        <v>0.128115976</v>
      </c>
    </row>
    <row r="24" customFormat="false" ht="15" hidden="false" customHeight="false" outlineLevel="0" collapsed="false">
      <c r="A24" s="31" t="s">
        <v>11</v>
      </c>
      <c r="B24" s="84" t="s">
        <v>544</v>
      </c>
      <c r="C24" s="85" t="s">
        <v>545</v>
      </c>
      <c r="D24" s="86" t="n">
        <v>1</v>
      </c>
      <c r="E24" s="33" t="n">
        <f aca="false">(D24/106)*100</f>
        <v>0.943396226415094</v>
      </c>
      <c r="F24" s="57" t="n">
        <v>2</v>
      </c>
      <c r="G24" s="33" t="n">
        <f aca="false">(F24/1542)*100</f>
        <v>0.12970168612192</v>
      </c>
      <c r="H24" s="33" t="n">
        <f aca="false">(D24/F24)*100</f>
        <v>50</v>
      </c>
      <c r="I24" s="33" t="n">
        <f aca="false">(D24/142)*100</f>
        <v>0.704225352112676</v>
      </c>
      <c r="J24" s="33" t="n">
        <v>0.128115976</v>
      </c>
    </row>
    <row r="25" customFormat="false" ht="15" hidden="false" customHeight="false" outlineLevel="0" collapsed="false">
      <c r="A25" s="31" t="s">
        <v>11</v>
      </c>
      <c r="B25" s="84" t="s">
        <v>38</v>
      </c>
      <c r="C25" s="85" t="s">
        <v>39</v>
      </c>
      <c r="D25" s="84" t="n">
        <v>1</v>
      </c>
      <c r="E25" s="33" t="n">
        <f aca="false">(D25/106)*100</f>
        <v>0.943396226415094</v>
      </c>
      <c r="F25" s="59" t="n">
        <v>2</v>
      </c>
      <c r="G25" s="33" t="n">
        <f aca="false">(F25/1542)*100</f>
        <v>0.12970168612192</v>
      </c>
      <c r="H25" s="33" t="n">
        <f aca="false">(D25/F25)*100</f>
        <v>50</v>
      </c>
      <c r="I25" s="33" t="n">
        <f aca="false">(D25/142)*100</f>
        <v>0.704225352112676</v>
      </c>
      <c r="J25" s="33" t="n">
        <v>0.128115976</v>
      </c>
    </row>
    <row r="26" customFormat="false" ht="15" hidden="false" customHeight="false" outlineLevel="0" collapsed="false">
      <c r="A26" s="31" t="s">
        <v>11</v>
      </c>
      <c r="B26" s="84" t="s">
        <v>459</v>
      </c>
      <c r="C26" s="85" t="s">
        <v>460</v>
      </c>
      <c r="D26" s="86" t="n">
        <v>1</v>
      </c>
      <c r="E26" s="33" t="n">
        <f aca="false">(D26/106)*100</f>
        <v>0.943396226415094</v>
      </c>
      <c r="F26" s="59" t="n">
        <v>2</v>
      </c>
      <c r="G26" s="33" t="n">
        <f aca="false">(F26/1542)*100</f>
        <v>0.12970168612192</v>
      </c>
      <c r="H26" s="33" t="n">
        <f aca="false">(D26/F26)*100</f>
        <v>50</v>
      </c>
      <c r="I26" s="33" t="n">
        <f aca="false">(D26/142)*100</f>
        <v>0.704225352112676</v>
      </c>
      <c r="J26" s="33" t="n">
        <v>0.128115976</v>
      </c>
    </row>
    <row r="27" customFormat="false" ht="15" hidden="false" customHeight="false" outlineLevel="0" collapsed="false">
      <c r="A27" s="31" t="s">
        <v>11</v>
      </c>
      <c r="B27" s="84" t="s">
        <v>546</v>
      </c>
      <c r="C27" s="85" t="s">
        <v>547</v>
      </c>
      <c r="D27" s="84" t="n">
        <v>1</v>
      </c>
      <c r="E27" s="33" t="n">
        <f aca="false">(D27/106)*100</f>
        <v>0.943396226415094</v>
      </c>
      <c r="F27" s="59" t="n">
        <v>2</v>
      </c>
      <c r="G27" s="33" t="n">
        <f aca="false">(F27/1542)*100</f>
        <v>0.12970168612192</v>
      </c>
      <c r="H27" s="33" t="n">
        <f aca="false">(D27/F27)*100</f>
        <v>50</v>
      </c>
      <c r="I27" s="33" t="n">
        <f aca="false">(D27/142)*100</f>
        <v>0.704225352112676</v>
      </c>
      <c r="J27" s="33" t="n">
        <v>0.128115976</v>
      </c>
    </row>
    <row r="28" customFormat="false" ht="15" hidden="false" customHeight="false" outlineLevel="0" collapsed="false">
      <c r="A28" s="31" t="s">
        <v>11</v>
      </c>
      <c r="B28" s="84" t="s">
        <v>548</v>
      </c>
      <c r="C28" s="85" t="s">
        <v>549</v>
      </c>
      <c r="D28" s="84" t="n">
        <v>1</v>
      </c>
      <c r="E28" s="33" t="n">
        <f aca="false">(D28/106)*100</f>
        <v>0.943396226415094</v>
      </c>
      <c r="F28" s="59" t="n">
        <v>2</v>
      </c>
      <c r="G28" s="33" t="n">
        <f aca="false">(F28/1542)*100</f>
        <v>0.12970168612192</v>
      </c>
      <c r="H28" s="33" t="n">
        <f aca="false">(D28/F28)*100</f>
        <v>50</v>
      </c>
      <c r="I28" s="33" t="n">
        <f aca="false">(D28/142)*100</f>
        <v>0.704225352112676</v>
      </c>
      <c r="J28" s="33" t="n">
        <v>0.128115976</v>
      </c>
    </row>
    <row r="29" customFormat="false" ht="15.75" hidden="false" customHeight="true" outlineLevel="0" collapsed="false">
      <c r="A29" s="31" t="s">
        <v>11</v>
      </c>
      <c r="B29" s="84" t="s">
        <v>170</v>
      </c>
      <c r="C29" s="85" t="s">
        <v>171</v>
      </c>
      <c r="D29" s="84" t="n">
        <v>5</v>
      </c>
      <c r="E29" s="33" t="n">
        <f aca="false">(D29/106)*100</f>
        <v>4.71698113207547</v>
      </c>
      <c r="F29" s="57" t="n">
        <v>52</v>
      </c>
      <c r="G29" s="33" t="n">
        <f aca="false">(F29/1542)*100</f>
        <v>3.37224383916991</v>
      </c>
      <c r="H29" s="33" t="n">
        <f aca="false">(D29/F29)*100</f>
        <v>9.61538461538462</v>
      </c>
      <c r="I29" s="33" t="n">
        <f aca="false">(D29/142)*100</f>
        <v>3.52112676056338</v>
      </c>
      <c r="J29" s="33" t="n">
        <v>0.142169671</v>
      </c>
    </row>
    <row r="30" customFormat="false" ht="15.75" hidden="false" customHeight="true" outlineLevel="0" collapsed="false">
      <c r="A30" s="31" t="s">
        <v>11</v>
      </c>
      <c r="B30" s="84" t="s">
        <v>162</v>
      </c>
      <c r="C30" s="85" t="s">
        <v>163</v>
      </c>
      <c r="D30" s="55" t="n">
        <v>3</v>
      </c>
      <c r="E30" s="33" t="n">
        <f aca="false">(D30/106)*100</f>
        <v>2.83018867924528</v>
      </c>
      <c r="F30" s="57" t="n">
        <v>24</v>
      </c>
      <c r="G30" s="33" t="n">
        <f aca="false">(F30/1542)*100</f>
        <v>1.55642023346304</v>
      </c>
      <c r="H30" s="33" t="n">
        <f aca="false">(D30/F30)*100</f>
        <v>12.5</v>
      </c>
      <c r="I30" s="33" t="n">
        <f aca="false">(D30/142)*100</f>
        <v>2.11267605633803</v>
      </c>
      <c r="J30" s="33" t="n">
        <v>0.148003987</v>
      </c>
    </row>
    <row r="31" customFormat="false" ht="15.75" hidden="false" customHeight="true" outlineLevel="0" collapsed="false">
      <c r="A31" s="31" t="s">
        <v>11</v>
      </c>
      <c r="B31" s="84" t="s">
        <v>58</v>
      </c>
      <c r="C31" s="85" t="s">
        <v>59</v>
      </c>
      <c r="D31" s="86" t="n">
        <v>2</v>
      </c>
      <c r="E31" s="33" t="n">
        <f aca="false">(D31/106)*100</f>
        <v>1.88679245283019</v>
      </c>
      <c r="F31" s="57" t="n">
        <v>12</v>
      </c>
      <c r="G31" s="33" t="n">
        <f aca="false">(F31/1542)*100</f>
        <v>0.778210116731518</v>
      </c>
      <c r="H31" s="33" t="n">
        <f aca="false">(D31/F31)*100</f>
        <v>16.6666666666667</v>
      </c>
      <c r="I31" s="33" t="n">
        <f aca="false">(D31/142)*100</f>
        <v>1.40845070422535</v>
      </c>
      <c r="J31" s="33" t="n">
        <v>0.153308509</v>
      </c>
    </row>
    <row r="32" customFormat="false" ht="15.75" hidden="false" customHeight="true" outlineLevel="0" collapsed="false">
      <c r="A32" s="31" t="s">
        <v>11</v>
      </c>
      <c r="B32" s="84" t="s">
        <v>164</v>
      </c>
      <c r="C32" s="85" t="s">
        <v>165</v>
      </c>
      <c r="D32" s="55" t="n">
        <v>2</v>
      </c>
      <c r="E32" s="33" t="n">
        <f aca="false">(D32/106)*100</f>
        <v>1.88679245283019</v>
      </c>
      <c r="F32" s="57" t="n">
        <v>56</v>
      </c>
      <c r="G32" s="33" t="n">
        <f aca="false">(F32/1542)*100</f>
        <v>3.63164721141375</v>
      </c>
      <c r="H32" s="33" t="n">
        <f aca="false">(D32/F32)*100</f>
        <v>3.57142857142857</v>
      </c>
      <c r="I32" s="33" t="n">
        <f aca="false">(D32/142)*100</f>
        <v>1.40845070422535</v>
      </c>
      <c r="J32" s="33" t="n">
        <v>0.154312792</v>
      </c>
    </row>
    <row r="33" customFormat="false" ht="15.75" hidden="false" customHeight="true" outlineLevel="0" collapsed="false">
      <c r="A33" s="31" t="s">
        <v>11</v>
      </c>
      <c r="B33" s="84" t="s">
        <v>479</v>
      </c>
      <c r="C33" s="85" t="s">
        <v>480</v>
      </c>
      <c r="D33" s="84" t="n">
        <v>3</v>
      </c>
      <c r="E33" s="33" t="n">
        <f aca="false">(D33/106)*100</f>
        <v>2.83018867924528</v>
      </c>
      <c r="F33" s="57" t="n">
        <v>25</v>
      </c>
      <c r="G33" s="33" t="n">
        <f aca="false">(F33/1542)*100</f>
        <v>1.621271076524</v>
      </c>
      <c r="H33" s="33" t="n">
        <f aca="false">(D33/F33)*100</f>
        <v>12</v>
      </c>
      <c r="I33" s="33" t="n">
        <f aca="false">(D33/142)*100</f>
        <v>2.11267605633803</v>
      </c>
      <c r="J33" s="33" t="n">
        <v>0.156774495</v>
      </c>
    </row>
    <row r="34" customFormat="false" ht="15.75" hidden="false" customHeight="true" outlineLevel="0" collapsed="false">
      <c r="A34" s="31" t="s">
        <v>11</v>
      </c>
      <c r="B34" s="84" t="s">
        <v>56</v>
      </c>
      <c r="C34" s="85" t="s">
        <v>57</v>
      </c>
      <c r="D34" s="84" t="n">
        <v>4</v>
      </c>
      <c r="E34" s="33" t="n">
        <f aca="false">(D34/106)*100</f>
        <v>3.77358490566038</v>
      </c>
      <c r="F34" s="57" t="n">
        <v>44</v>
      </c>
      <c r="G34" s="33" t="n">
        <f aca="false">(F34/1542)*100</f>
        <v>2.85343709468223</v>
      </c>
      <c r="H34" s="33" t="n">
        <f aca="false">(D34/F34)*100</f>
        <v>9.09090909090909</v>
      </c>
      <c r="I34" s="33" t="n">
        <f aca="false">(D34/142)*100</f>
        <v>2.8169014084507</v>
      </c>
      <c r="J34" s="33" t="n">
        <v>0.17801591</v>
      </c>
    </row>
    <row r="35" customFormat="false" ht="15.75" hidden="false" customHeight="true" outlineLevel="0" collapsed="false">
      <c r="A35" s="31" t="s">
        <v>11</v>
      </c>
      <c r="B35" s="86" t="s">
        <v>469</v>
      </c>
      <c r="C35" s="87" t="s">
        <v>470</v>
      </c>
      <c r="D35" s="86" t="n">
        <v>1</v>
      </c>
      <c r="E35" s="33" t="n">
        <f aca="false">(D35/106)*100</f>
        <v>0.943396226415094</v>
      </c>
      <c r="F35" s="57" t="n">
        <v>3</v>
      </c>
      <c r="G35" s="33" t="n">
        <f aca="false">(F35/1542)*100</f>
        <v>0.194552529182879</v>
      </c>
      <c r="H35" s="33" t="n">
        <f aca="false">(D35/F35)*100</f>
        <v>33.3333333333333</v>
      </c>
      <c r="I35" s="33" t="n">
        <f aca="false">(D35/142)*100</f>
        <v>0.704225352112676</v>
      </c>
      <c r="J35" s="33" t="n">
        <v>0.179071193</v>
      </c>
    </row>
    <row r="36" customFormat="false" ht="15.75" hidden="false" customHeight="true" outlineLevel="0" collapsed="false">
      <c r="A36" s="31" t="s">
        <v>11</v>
      </c>
      <c r="B36" s="84" t="s">
        <v>550</v>
      </c>
      <c r="C36" s="85" t="s">
        <v>551</v>
      </c>
      <c r="D36" s="86" t="n">
        <v>1</v>
      </c>
      <c r="E36" s="33" t="n">
        <f aca="false">(D36/106)*100</f>
        <v>0.943396226415094</v>
      </c>
      <c r="F36" s="59" t="n">
        <v>3</v>
      </c>
      <c r="G36" s="33" t="n">
        <f aca="false">(F36/1542)*100</f>
        <v>0.194552529182879</v>
      </c>
      <c r="H36" s="33" t="n">
        <f aca="false">(D36/F36)*100</f>
        <v>33.3333333333333</v>
      </c>
      <c r="I36" s="33" t="n">
        <f aca="false">(D36/142)*100</f>
        <v>0.704225352112676</v>
      </c>
      <c r="J36" s="33" t="n">
        <v>0.179071193</v>
      </c>
    </row>
    <row r="37" customFormat="false" ht="15.75" hidden="false" customHeight="true" outlineLevel="0" collapsed="false">
      <c r="A37" s="31" t="s">
        <v>11</v>
      </c>
      <c r="B37" s="84" t="s">
        <v>467</v>
      </c>
      <c r="C37" s="85" t="s">
        <v>468</v>
      </c>
      <c r="D37" s="86" t="n">
        <v>1</v>
      </c>
      <c r="E37" s="33" t="n">
        <f aca="false">(D37/106)*100</f>
        <v>0.943396226415094</v>
      </c>
      <c r="F37" s="59" t="n">
        <v>3</v>
      </c>
      <c r="G37" s="33" t="n">
        <f aca="false">(F37/1542)*100</f>
        <v>0.194552529182879</v>
      </c>
      <c r="H37" s="33" t="n">
        <f aca="false">(D37/F37)*100</f>
        <v>33.3333333333333</v>
      </c>
      <c r="I37" s="33" t="n">
        <f aca="false">(D37/142)*100</f>
        <v>0.704225352112676</v>
      </c>
      <c r="J37" s="33" t="n">
        <v>0.179071193</v>
      </c>
    </row>
    <row r="38" customFormat="false" ht="15.75" hidden="false" customHeight="true" outlineLevel="0" collapsed="false">
      <c r="A38" s="31" t="s">
        <v>11</v>
      </c>
      <c r="B38" s="55" t="s">
        <v>254</v>
      </c>
      <c r="C38" s="56" t="s">
        <v>255</v>
      </c>
      <c r="D38" s="86" t="n">
        <v>1</v>
      </c>
      <c r="E38" s="33" t="n">
        <f aca="false">(D38/106)*100</f>
        <v>0.943396226415094</v>
      </c>
      <c r="F38" s="59" t="n">
        <v>3</v>
      </c>
      <c r="G38" s="33" t="n">
        <f aca="false">(F38/1542)*100</f>
        <v>0.194552529182879</v>
      </c>
      <c r="H38" s="33" t="n">
        <f aca="false">(D38/F38)*100</f>
        <v>33.3333333333333</v>
      </c>
      <c r="I38" s="33" t="n">
        <f aca="false">(D38/142)*100</f>
        <v>0.704225352112676</v>
      </c>
      <c r="J38" s="33" t="n">
        <v>0.179071193</v>
      </c>
    </row>
    <row r="39" customFormat="false" ht="15.75" hidden="false" customHeight="true" outlineLevel="0" collapsed="false">
      <c r="A39" s="31" t="s">
        <v>11</v>
      </c>
      <c r="B39" s="55" t="s">
        <v>552</v>
      </c>
      <c r="C39" s="56" t="s">
        <v>553</v>
      </c>
      <c r="D39" s="84" t="n">
        <v>1</v>
      </c>
      <c r="E39" s="33" t="n">
        <f aca="false">(D39/106)*100</f>
        <v>0.943396226415094</v>
      </c>
      <c r="F39" s="57" t="n">
        <v>3</v>
      </c>
      <c r="G39" s="33" t="n">
        <f aca="false">(F39/1542)*100</f>
        <v>0.194552529182879</v>
      </c>
      <c r="H39" s="33" t="n">
        <f aca="false">(D39/F39)*100</f>
        <v>33.3333333333333</v>
      </c>
      <c r="I39" s="33" t="n">
        <f aca="false">(D39/142)*100</f>
        <v>0.704225352112676</v>
      </c>
      <c r="J39" s="33" t="n">
        <v>0.179071193</v>
      </c>
    </row>
    <row r="40" customFormat="false" ht="15.75" hidden="false" customHeight="true" outlineLevel="0" collapsed="false">
      <c r="A40" s="31" t="s">
        <v>11</v>
      </c>
      <c r="B40" s="84" t="s">
        <v>62</v>
      </c>
      <c r="C40" s="85" t="s">
        <v>63</v>
      </c>
      <c r="D40" s="84" t="n">
        <v>4</v>
      </c>
      <c r="E40" s="33" t="n">
        <f aca="false">(D40/106)*100</f>
        <v>3.77358490566038</v>
      </c>
      <c r="F40" s="57" t="n">
        <v>60</v>
      </c>
      <c r="G40" s="33" t="n">
        <f aca="false">(F40/1542)*100</f>
        <v>3.89105058365759</v>
      </c>
      <c r="H40" s="33" t="n">
        <f aca="false">(D40/F40)*100</f>
        <v>6.66666666666667</v>
      </c>
      <c r="I40" s="33" t="n">
        <f aca="false">(D40/142)*100</f>
        <v>2.8169014084507</v>
      </c>
      <c r="J40" s="33" t="n">
        <v>0.205697042</v>
      </c>
    </row>
    <row r="41" customFormat="false" ht="15.75" hidden="false" customHeight="true" outlineLevel="0" collapsed="false">
      <c r="A41" s="31" t="s">
        <v>11</v>
      </c>
      <c r="B41" s="84" t="s">
        <v>352</v>
      </c>
      <c r="C41" s="85" t="s">
        <v>353</v>
      </c>
      <c r="D41" s="86" t="n">
        <v>3</v>
      </c>
      <c r="E41" s="33" t="n">
        <f aca="false">(D41/106)*100</f>
        <v>2.83018867924528</v>
      </c>
      <c r="F41" s="57" t="n">
        <v>35</v>
      </c>
      <c r="G41" s="33" t="n">
        <f aca="false">(F41/1542)*100</f>
        <v>2.26977950713359</v>
      </c>
      <c r="H41" s="33" t="n">
        <f aca="false">(D41/F41)*100</f>
        <v>8.57142857142857</v>
      </c>
      <c r="I41" s="33" t="n">
        <f aca="false">(D41/142)*100</f>
        <v>2.11267605633803</v>
      </c>
      <c r="J41" s="33" t="n">
        <v>0.220370273</v>
      </c>
    </row>
    <row r="42" customFormat="false" ht="15.75" hidden="false" customHeight="true" outlineLevel="0" collapsed="false">
      <c r="A42" s="31" t="s">
        <v>11</v>
      </c>
      <c r="B42" s="55" t="s">
        <v>52</v>
      </c>
      <c r="C42" s="56" t="s">
        <v>53</v>
      </c>
      <c r="D42" s="55" t="n">
        <v>3</v>
      </c>
      <c r="E42" s="33" t="n">
        <f aca="false">(D42/106)*100</f>
        <v>2.83018867924528</v>
      </c>
      <c r="F42" s="57" t="n">
        <v>35</v>
      </c>
      <c r="G42" s="33" t="n">
        <f aca="false">(F42/1542)*100</f>
        <v>2.26977950713359</v>
      </c>
      <c r="H42" s="33" t="n">
        <f aca="false">(D42/F42)*100</f>
        <v>8.57142857142857</v>
      </c>
      <c r="I42" s="33" t="n">
        <f aca="false">(D42/142)*100</f>
        <v>2.11267605633803</v>
      </c>
      <c r="J42" s="33" t="n">
        <v>0.220370273</v>
      </c>
    </row>
    <row r="43" customFormat="false" ht="15.75" hidden="false" customHeight="true" outlineLevel="0" collapsed="false">
      <c r="A43" s="31" t="s">
        <v>11</v>
      </c>
      <c r="B43" s="84" t="s">
        <v>477</v>
      </c>
      <c r="C43" s="85" t="s">
        <v>478</v>
      </c>
      <c r="D43" s="86" t="n">
        <v>1</v>
      </c>
      <c r="E43" s="33" t="n">
        <f aca="false">(D43/106)*100</f>
        <v>0.943396226415094</v>
      </c>
      <c r="F43" s="59" t="n">
        <v>4</v>
      </c>
      <c r="G43" s="33" t="n">
        <f aca="false">(F43/1542)*100</f>
        <v>0.259403372243839</v>
      </c>
      <c r="H43" s="33" t="n">
        <f aca="false">(D43/F43)*100</f>
        <v>25</v>
      </c>
      <c r="I43" s="33" t="n">
        <f aca="false">(D43/142)*100</f>
        <v>0.704225352112676</v>
      </c>
      <c r="J43" s="33" t="n">
        <v>0.222471814</v>
      </c>
    </row>
    <row r="44" customFormat="false" ht="15.75" hidden="false" customHeight="true" outlineLevel="0" collapsed="false">
      <c r="A44" s="31" t="s">
        <v>11</v>
      </c>
      <c r="B44" s="55" t="s">
        <v>554</v>
      </c>
      <c r="C44" s="56" t="s">
        <v>555</v>
      </c>
      <c r="D44" s="84" t="n">
        <v>1</v>
      </c>
      <c r="E44" s="33" t="n">
        <f aca="false">(D44/106)*100</f>
        <v>0.943396226415094</v>
      </c>
      <c r="F44" s="57" t="n">
        <v>4</v>
      </c>
      <c r="G44" s="33" t="n">
        <f aca="false">(F44/1542)*100</f>
        <v>0.259403372243839</v>
      </c>
      <c r="H44" s="33" t="n">
        <f aca="false">(D44/F44)*100</f>
        <v>25</v>
      </c>
      <c r="I44" s="33" t="n">
        <f aca="false">(D44/142)*100</f>
        <v>0.704225352112676</v>
      </c>
      <c r="J44" s="33" t="n">
        <v>0.222471814</v>
      </c>
    </row>
    <row r="45" customFormat="false" ht="15.75" hidden="false" customHeight="true" outlineLevel="0" collapsed="false">
      <c r="A45" s="31" t="s">
        <v>11</v>
      </c>
      <c r="B45" s="84" t="s">
        <v>556</v>
      </c>
      <c r="C45" s="85" t="s">
        <v>557</v>
      </c>
      <c r="D45" s="84" t="n">
        <v>1</v>
      </c>
      <c r="E45" s="33" t="n">
        <f aca="false">(D45/106)*100</f>
        <v>0.943396226415094</v>
      </c>
      <c r="F45" s="59" t="n">
        <v>4</v>
      </c>
      <c r="G45" s="33" t="n">
        <f aca="false">(F45/1542)*100</f>
        <v>0.259403372243839</v>
      </c>
      <c r="H45" s="33" t="n">
        <f aca="false">(D45/F45)*100</f>
        <v>25</v>
      </c>
      <c r="I45" s="33" t="n">
        <f aca="false">(D45/142)*100</f>
        <v>0.704225352112676</v>
      </c>
      <c r="J45" s="33" t="n">
        <v>0.222471814</v>
      </c>
    </row>
    <row r="46" customFormat="false" ht="15.75" hidden="false" customHeight="true" outlineLevel="0" collapsed="false">
      <c r="A46" s="31" t="s">
        <v>11</v>
      </c>
      <c r="B46" s="84" t="s">
        <v>473</v>
      </c>
      <c r="C46" s="85" t="s">
        <v>474</v>
      </c>
      <c r="D46" s="84" t="n">
        <v>1</v>
      </c>
      <c r="E46" s="33" t="n">
        <f aca="false">(D46/106)*100</f>
        <v>0.943396226415094</v>
      </c>
      <c r="F46" s="59" t="n">
        <v>4</v>
      </c>
      <c r="G46" s="33" t="n">
        <f aca="false">(F46/1542)*100</f>
        <v>0.259403372243839</v>
      </c>
      <c r="H46" s="33" t="n">
        <f aca="false">(D46/F46)*100</f>
        <v>25</v>
      </c>
      <c r="I46" s="33" t="n">
        <f aca="false">(D46/142)*100</f>
        <v>0.704225352112676</v>
      </c>
      <c r="J46" s="33" t="n">
        <v>0.222471814</v>
      </c>
    </row>
    <row r="47" customFormat="false" ht="15" hidden="false" customHeight="false" outlineLevel="0" collapsed="false">
      <c r="A47" s="31" t="s">
        <v>11</v>
      </c>
      <c r="B47" s="84" t="s">
        <v>256</v>
      </c>
      <c r="C47" s="85" t="s">
        <v>257</v>
      </c>
      <c r="D47" s="84" t="n">
        <v>1</v>
      </c>
      <c r="E47" s="33" t="n">
        <f aca="false">(D47/106)*100</f>
        <v>0.943396226415094</v>
      </c>
      <c r="F47" s="57" t="n">
        <v>4</v>
      </c>
      <c r="G47" s="33" t="n">
        <f aca="false">(F47/1542)*100</f>
        <v>0.259403372243839</v>
      </c>
      <c r="H47" s="33" t="n">
        <f aca="false">(D47/F47)*100</f>
        <v>25</v>
      </c>
      <c r="I47" s="33" t="n">
        <f aca="false">(D47/142)*100</f>
        <v>0.704225352112676</v>
      </c>
      <c r="J47" s="33" t="n">
        <v>0.222471814</v>
      </c>
    </row>
    <row r="48" customFormat="false" ht="15" hidden="false" customHeight="false" outlineLevel="0" collapsed="false">
      <c r="A48" s="31" t="s">
        <v>11</v>
      </c>
      <c r="B48" s="84" t="s">
        <v>28</v>
      </c>
      <c r="C48" s="85" t="s">
        <v>29</v>
      </c>
      <c r="D48" s="84" t="n">
        <v>3</v>
      </c>
      <c r="E48" s="33" t="n">
        <f aca="false">(D48/106)*100</f>
        <v>2.83018867924528</v>
      </c>
      <c r="F48" s="57" t="n">
        <v>47</v>
      </c>
      <c r="G48" s="33" t="n">
        <f aca="false">(F48/1542)*100</f>
        <v>3.04798962386511</v>
      </c>
      <c r="H48" s="33" t="n">
        <f aca="false">(D48/F48)*100</f>
        <v>6.38297872340426</v>
      </c>
      <c r="I48" s="33" t="n">
        <f aca="false">(D48/142)*100</f>
        <v>2.11267605633803</v>
      </c>
      <c r="J48" s="33" t="n">
        <v>0.232703983</v>
      </c>
    </row>
    <row r="49" customFormat="false" ht="15" hidden="false" customHeight="false" outlineLevel="0" collapsed="false">
      <c r="A49" s="31" t="s">
        <v>11</v>
      </c>
      <c r="B49" s="84" t="s">
        <v>558</v>
      </c>
      <c r="C49" s="85" t="s">
        <v>559</v>
      </c>
      <c r="D49" s="84" t="n">
        <v>1</v>
      </c>
      <c r="E49" s="33" t="n">
        <f aca="false">(D49/106)*100</f>
        <v>0.943396226415094</v>
      </c>
      <c r="F49" s="59" t="n">
        <v>5</v>
      </c>
      <c r="G49" s="33" t="n">
        <f aca="false">(F49/1542)*100</f>
        <v>0.324254215304799</v>
      </c>
      <c r="H49" s="33" t="n">
        <f aca="false">(D49/F49)*100</f>
        <v>20</v>
      </c>
      <c r="I49" s="33" t="n">
        <f aca="false">(D49/142)*100</f>
        <v>0.704225352112676</v>
      </c>
      <c r="J49" s="33" t="n">
        <v>0.259104445</v>
      </c>
    </row>
    <row r="50" customFormat="false" ht="15" hidden="false" customHeight="false" outlineLevel="0" collapsed="false">
      <c r="A50" s="31" t="s">
        <v>11</v>
      </c>
      <c r="B50" s="55" t="s">
        <v>560</v>
      </c>
      <c r="C50" s="56" t="s">
        <v>561</v>
      </c>
      <c r="D50" s="86" t="n">
        <v>1</v>
      </c>
      <c r="E50" s="33" t="n">
        <f aca="false">(D50/106)*100</f>
        <v>0.943396226415094</v>
      </c>
      <c r="F50" s="59" t="n">
        <v>5</v>
      </c>
      <c r="G50" s="33" t="n">
        <f aca="false">(F50/1542)*100</f>
        <v>0.324254215304799</v>
      </c>
      <c r="H50" s="33" t="n">
        <f aca="false">(D50/F50)*100</f>
        <v>20</v>
      </c>
      <c r="I50" s="33" t="n">
        <f aca="false">(D50/142)*100</f>
        <v>0.704225352112676</v>
      </c>
      <c r="J50" s="33" t="n">
        <v>0.259104445</v>
      </c>
    </row>
    <row r="51" customFormat="false" ht="15" hidden="false" customHeight="false" outlineLevel="0" collapsed="false">
      <c r="A51" s="31" t="s">
        <v>11</v>
      </c>
      <c r="B51" s="55" t="s">
        <v>346</v>
      </c>
      <c r="C51" s="56" t="s">
        <v>347</v>
      </c>
      <c r="D51" s="84" t="n">
        <v>1</v>
      </c>
      <c r="E51" s="33" t="n">
        <f aca="false">(D51/106)*100</f>
        <v>0.943396226415094</v>
      </c>
      <c r="F51" s="57" t="n">
        <v>30</v>
      </c>
      <c r="G51" s="33" t="n">
        <f aca="false">(F51/1542)*100</f>
        <v>1.94552529182879</v>
      </c>
      <c r="H51" s="33" t="n">
        <f aca="false">(D51/F51)*100</f>
        <v>3.33333333333333</v>
      </c>
      <c r="I51" s="33" t="n">
        <f aca="false">(D51/142)*100</f>
        <v>0.704225352112676</v>
      </c>
      <c r="J51" s="33" t="n">
        <v>0.261258252</v>
      </c>
    </row>
    <row r="52" customFormat="false" ht="15" hidden="false" customHeight="false" outlineLevel="0" collapsed="false">
      <c r="A52" s="31" t="s">
        <v>11</v>
      </c>
      <c r="B52" s="84" t="s">
        <v>356</v>
      </c>
      <c r="C52" s="85" t="s">
        <v>357</v>
      </c>
      <c r="D52" s="55" t="n">
        <v>1</v>
      </c>
      <c r="E52" s="33" t="n">
        <f aca="false">(D52/106)*100</f>
        <v>0.943396226415094</v>
      </c>
      <c r="F52" s="57" t="n">
        <v>25</v>
      </c>
      <c r="G52" s="33" t="n">
        <f aca="false">(F52/1542)*100</f>
        <v>1.621271076524</v>
      </c>
      <c r="H52" s="33" t="n">
        <f aca="false">(D52/F52)*100</f>
        <v>4</v>
      </c>
      <c r="I52" s="33" t="n">
        <f aca="false">(D52/142)*100</f>
        <v>0.704225352112676</v>
      </c>
      <c r="J52" s="33" t="n">
        <v>0.311785933</v>
      </c>
    </row>
    <row r="53" customFormat="false" ht="15" hidden="false" customHeight="false" outlineLevel="0" collapsed="false">
      <c r="A53" s="31" t="s">
        <v>11</v>
      </c>
      <c r="B53" s="84" t="s">
        <v>481</v>
      </c>
      <c r="C53" s="85" t="s">
        <v>482</v>
      </c>
      <c r="D53" s="84" t="n">
        <v>1</v>
      </c>
      <c r="E53" s="33" t="n">
        <f aca="false">(D53/106)*100</f>
        <v>0.943396226415094</v>
      </c>
      <c r="F53" s="57" t="n">
        <v>23</v>
      </c>
      <c r="G53" s="33" t="n">
        <f aca="false">(F53/1542)*100</f>
        <v>1.49156939040208</v>
      </c>
      <c r="H53" s="33" t="n">
        <f aca="false">(D53/F53)*100</f>
        <v>4.34782608695652</v>
      </c>
      <c r="I53" s="33" t="n">
        <f aca="false">(D53/142)*100</f>
        <v>0.704225352112676</v>
      </c>
      <c r="J53" s="33" t="n">
        <v>0.331041407</v>
      </c>
    </row>
    <row r="54" customFormat="false" ht="15" hidden="false" customHeight="false" outlineLevel="0" collapsed="false">
      <c r="A54" s="31" t="s">
        <v>11</v>
      </c>
      <c r="B54" s="55" t="s">
        <v>358</v>
      </c>
      <c r="C54" s="56" t="s">
        <v>359</v>
      </c>
      <c r="D54" s="84" t="n">
        <v>1</v>
      </c>
      <c r="E54" s="33" t="n">
        <f aca="false">(D54/106)*100</f>
        <v>0.943396226415094</v>
      </c>
      <c r="F54" s="57" t="n">
        <v>18</v>
      </c>
      <c r="G54" s="33" t="n">
        <f aca="false">(F54/1542)*100</f>
        <v>1.16731517509728</v>
      </c>
      <c r="H54" s="33" t="n">
        <f aca="false">(D54/F54)*100</f>
        <v>5.55555555555556</v>
      </c>
      <c r="I54" s="33" t="n">
        <f aca="false">(D54/142)*100</f>
        <v>0.704225352112676</v>
      </c>
      <c r="J54" s="33" t="n">
        <v>0.370383083</v>
      </c>
    </row>
    <row r="55" customFormat="false" ht="15" hidden="false" customHeight="false" outlineLevel="0" collapsed="false">
      <c r="A55" s="31" t="s">
        <v>11</v>
      </c>
      <c r="B55" s="84" t="s">
        <v>168</v>
      </c>
      <c r="C55" s="85" t="s">
        <v>169</v>
      </c>
      <c r="D55" s="86" t="n">
        <v>1</v>
      </c>
      <c r="E55" s="33" t="n">
        <f aca="false">(D55/106)*100</f>
        <v>0.943396226415094</v>
      </c>
      <c r="F55" s="59" t="n">
        <v>11</v>
      </c>
      <c r="G55" s="33" t="n">
        <f aca="false">(F55/1542)*100</f>
        <v>0.713359273670558</v>
      </c>
      <c r="H55" s="33" t="n">
        <f aca="false">(D55/F55)*100</f>
        <v>9.09090909090909</v>
      </c>
      <c r="I55" s="33" t="n">
        <f aca="false">(D55/142)*100</f>
        <v>0.704225352112676</v>
      </c>
      <c r="J55" s="33" t="n">
        <v>0.372564011</v>
      </c>
    </row>
    <row r="56" customFormat="false" ht="15" hidden="false" customHeight="false" outlineLevel="0" collapsed="false">
      <c r="D56" s="61"/>
    </row>
    <row r="57" s="42" customFormat="true" ht="14.25" hidden="false" customHeight="false" outlineLevel="0" collapsed="false">
      <c r="A57" s="42" t="s">
        <v>66</v>
      </c>
      <c r="B57" s="43" t="s">
        <v>487</v>
      </c>
      <c r="C57" s="44" t="s">
        <v>488</v>
      </c>
      <c r="D57" s="83" t="n">
        <v>3</v>
      </c>
      <c r="E57" s="46" t="n">
        <f aca="false">(D57/56)*100</f>
        <v>5.35714285714286</v>
      </c>
      <c r="F57" s="47" t="n">
        <v>6</v>
      </c>
      <c r="G57" s="46" t="n">
        <f aca="false">(F57/670)*100</f>
        <v>0.895522388059702</v>
      </c>
      <c r="H57" s="46" t="n">
        <f aca="false">(D57/F57)*100</f>
        <v>50</v>
      </c>
      <c r="I57" s="46" t="n">
        <f aca="false">(D57/142)*100</f>
        <v>2.11267605633803</v>
      </c>
      <c r="J57" s="46" t="n">
        <v>0.008662747</v>
      </c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</row>
    <row r="58" s="42" customFormat="true" ht="14.25" hidden="false" customHeight="false" outlineLevel="0" collapsed="false">
      <c r="A58" s="42" t="s">
        <v>66</v>
      </c>
      <c r="B58" s="43" t="s">
        <v>71</v>
      </c>
      <c r="C58" s="44" t="s">
        <v>72</v>
      </c>
      <c r="D58" s="83" t="n">
        <v>18</v>
      </c>
      <c r="E58" s="46" t="n">
        <f aca="false">(D58/56)*100</f>
        <v>32.1428571428571</v>
      </c>
      <c r="F58" s="47" t="n">
        <v>161</v>
      </c>
      <c r="G58" s="46" t="n">
        <f aca="false">(F58/670)*100</f>
        <v>24.0298507462687</v>
      </c>
      <c r="H58" s="46" t="n">
        <f aca="false">(D58/F58)*100</f>
        <v>11.1801242236025</v>
      </c>
      <c r="I58" s="46" t="n">
        <f aca="false">(D58/142)*100</f>
        <v>12.6760563380282</v>
      </c>
      <c r="J58" s="46" t="n">
        <v>0.042491004</v>
      </c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</row>
    <row r="59" customFormat="false" ht="15" hidden="false" customHeight="false" outlineLevel="0" collapsed="false">
      <c r="A59" s="31" t="s">
        <v>66</v>
      </c>
      <c r="B59" s="55" t="s">
        <v>73</v>
      </c>
      <c r="C59" s="56" t="s">
        <v>74</v>
      </c>
      <c r="D59" s="86" t="n">
        <v>13</v>
      </c>
      <c r="E59" s="33" t="n">
        <f aca="false">(D59/56)*100</f>
        <v>23.2142857142857</v>
      </c>
      <c r="F59" s="57" t="n">
        <v>197</v>
      </c>
      <c r="G59" s="33" t="n">
        <f aca="false">(F59/670)*100</f>
        <v>29.4029850746269</v>
      </c>
      <c r="H59" s="33" t="n">
        <f aca="false">(D59/F59)*100</f>
        <v>6.59898477157361</v>
      </c>
      <c r="I59" s="33" t="n">
        <f aca="false">(D59/142)*100</f>
        <v>9.15492957746479</v>
      </c>
      <c r="J59" s="33" t="n">
        <v>0.072361279</v>
      </c>
    </row>
    <row r="60" customFormat="false" ht="15" hidden="false" customHeight="false" outlineLevel="0" collapsed="false">
      <c r="A60" s="31" t="s">
        <v>66</v>
      </c>
      <c r="B60" s="84" t="s">
        <v>75</v>
      </c>
      <c r="C60" s="85" t="s">
        <v>76</v>
      </c>
      <c r="D60" s="86" t="n">
        <v>8</v>
      </c>
      <c r="E60" s="33" t="n">
        <f aca="false">(D60/56)*100</f>
        <v>14.2857142857143</v>
      </c>
      <c r="F60" s="57" t="n">
        <v>96</v>
      </c>
      <c r="G60" s="33" t="n">
        <f aca="false">(F60/670)*100</f>
        <v>14.3283582089552</v>
      </c>
      <c r="H60" s="33" t="n">
        <f aca="false">(D60/F60)*100</f>
        <v>8.33333333333333</v>
      </c>
      <c r="I60" s="33" t="n">
        <f aca="false">(D60/142)*100</f>
        <v>5.63380281690141</v>
      </c>
      <c r="J60" s="33" t="n">
        <v>0.157419516</v>
      </c>
    </row>
    <row r="61" customFormat="false" ht="15.75" hidden="false" customHeight="true" outlineLevel="0" collapsed="false">
      <c r="A61" s="31" t="s">
        <v>66</v>
      </c>
      <c r="B61" s="55" t="s">
        <v>364</v>
      </c>
      <c r="C61" s="56" t="s">
        <v>365</v>
      </c>
      <c r="D61" s="86" t="n">
        <v>5</v>
      </c>
      <c r="E61" s="33" t="n">
        <f aca="false">(D61/56)*100</f>
        <v>8.92857142857143</v>
      </c>
      <c r="F61" s="57" t="n">
        <v>50</v>
      </c>
      <c r="G61" s="33" t="n">
        <f aca="false">(F61/670)*100</f>
        <v>7.46268656716418</v>
      </c>
      <c r="H61" s="33" t="n">
        <f aca="false">(D61/F61)*100</f>
        <v>10</v>
      </c>
      <c r="I61" s="33" t="n">
        <f aca="false">(D61/142)*100</f>
        <v>3.52112676056338</v>
      </c>
      <c r="J61" s="33" t="n">
        <v>0.176886234</v>
      </c>
    </row>
    <row r="62" customFormat="false" ht="15.75" hidden="false" customHeight="true" outlineLevel="0" collapsed="false">
      <c r="A62" s="31" t="s">
        <v>66</v>
      </c>
      <c r="B62" s="84" t="s">
        <v>67</v>
      </c>
      <c r="C62" s="85" t="s">
        <v>68</v>
      </c>
      <c r="D62" s="55" t="n">
        <v>4</v>
      </c>
      <c r="E62" s="33" t="n">
        <f aca="false">(D62/56)*100</f>
        <v>7.14285714285714</v>
      </c>
      <c r="F62" s="57" t="n">
        <v>41</v>
      </c>
      <c r="G62" s="33" t="n">
        <f aca="false">(F62/670)*100</f>
        <v>6.11940298507463</v>
      </c>
      <c r="H62" s="33" t="n">
        <f aca="false">(D62/F62)*100</f>
        <v>9.75609756097561</v>
      </c>
      <c r="I62" s="33" t="n">
        <f aca="false">(D62/142)*100</f>
        <v>2.8169014084507</v>
      </c>
      <c r="J62" s="33" t="n">
        <v>0.202179394</v>
      </c>
    </row>
    <row r="63" customFormat="false" ht="15" hidden="false" customHeight="false" outlineLevel="0" collapsed="false">
      <c r="A63" s="31" t="s">
        <v>66</v>
      </c>
      <c r="B63" s="55" t="s">
        <v>562</v>
      </c>
      <c r="C63" s="56" t="s">
        <v>563</v>
      </c>
      <c r="D63" s="84" t="n">
        <v>1</v>
      </c>
      <c r="E63" s="33" t="n">
        <f aca="false">(D63/56)*100</f>
        <v>1.78571428571429</v>
      </c>
      <c r="F63" s="57" t="n">
        <v>3</v>
      </c>
      <c r="G63" s="33" t="n">
        <f aca="false">(F63/670)*100</f>
        <v>0.447761194029851</v>
      </c>
      <c r="H63" s="33" t="n">
        <f aca="false">(D63/F63)*100</f>
        <v>33.3333333333333</v>
      </c>
      <c r="I63" s="33" t="n">
        <f aca="false">(D63/142)*100</f>
        <v>0.704225352112676</v>
      </c>
      <c r="J63" s="33" t="n">
        <v>0.21118387</v>
      </c>
    </row>
    <row r="64" customFormat="false" ht="15.75" hidden="false" customHeight="true" outlineLevel="0" collapsed="false">
      <c r="A64" s="31" t="s">
        <v>66</v>
      </c>
      <c r="B64" s="84" t="s">
        <v>564</v>
      </c>
      <c r="C64" s="85" t="s">
        <v>565</v>
      </c>
      <c r="D64" s="86" t="n">
        <v>2</v>
      </c>
      <c r="E64" s="33" t="n">
        <f aca="false">(D64/56)*100</f>
        <v>3.57142857142857</v>
      </c>
      <c r="F64" s="57" t="n">
        <v>18</v>
      </c>
      <c r="G64" s="33" t="n">
        <f aca="false">(F64/670)*100</f>
        <v>2.6865671641791</v>
      </c>
      <c r="H64" s="33" t="n">
        <f aca="false">(D64/F64)*100</f>
        <v>11.1111111111111</v>
      </c>
      <c r="I64" s="33" t="n">
        <f aca="false">(D64/142)*100</f>
        <v>1.40845070422535</v>
      </c>
      <c r="J64" s="33" t="n">
        <v>0.26855762</v>
      </c>
    </row>
    <row r="65" customFormat="false" ht="15.75" hidden="false" customHeight="true" outlineLevel="0" collapsed="false">
      <c r="A65" s="31" t="s">
        <v>66</v>
      </c>
      <c r="B65" s="84" t="s">
        <v>489</v>
      </c>
      <c r="C65" s="85" t="s">
        <v>490</v>
      </c>
      <c r="D65" s="86" t="n">
        <v>1</v>
      </c>
      <c r="E65" s="33" t="n">
        <f aca="false">(D65/56)*100</f>
        <v>1.78571428571429</v>
      </c>
      <c r="F65" s="57" t="n">
        <v>7</v>
      </c>
      <c r="G65" s="33" t="n">
        <f aca="false">(F65/670)*100</f>
        <v>1.04477611940299</v>
      </c>
      <c r="H65" s="33" t="n">
        <f aca="false">(D65/F65)*100</f>
        <v>14.2857142857143</v>
      </c>
      <c r="I65" s="33" t="n">
        <f aca="false">(D65/142)*100</f>
        <v>0.704225352112676</v>
      </c>
      <c r="J65" s="33" t="n">
        <v>0.348969525</v>
      </c>
    </row>
    <row r="66" customFormat="false" ht="15" hidden="false" customHeight="false" outlineLevel="0" collapsed="false">
      <c r="A66" s="31" t="s">
        <v>66</v>
      </c>
      <c r="B66" s="58" t="s">
        <v>77</v>
      </c>
      <c r="C66" s="85" t="s">
        <v>78</v>
      </c>
      <c r="D66" s="86" t="n">
        <v>1</v>
      </c>
      <c r="E66" s="33" t="n">
        <f aca="false">(D66/56)*100</f>
        <v>1.78571428571429</v>
      </c>
      <c r="F66" s="57" t="n">
        <v>11</v>
      </c>
      <c r="G66" s="33" t="n">
        <f aca="false">(F66/670)*100</f>
        <v>1.64179104477612</v>
      </c>
      <c r="H66" s="33" t="n">
        <f aca="false">(D66/F66)*100</f>
        <v>9.09090909090909</v>
      </c>
      <c r="I66" s="33" t="n">
        <f aca="false">(D66/142)*100</f>
        <v>0.704225352112676</v>
      </c>
      <c r="J66" s="33" t="n">
        <v>0.38751231</v>
      </c>
    </row>
    <row r="67" customFormat="false" ht="15" hidden="false" customHeight="false" outlineLevel="0" collapsed="false">
      <c r="B67" s="58"/>
      <c r="C67" s="85"/>
      <c r="D67" s="86"/>
    </row>
    <row r="68" s="42" customFormat="true" ht="14.25" hidden="false" customHeight="false" outlineLevel="0" collapsed="false">
      <c r="A68" s="42" t="s">
        <v>79</v>
      </c>
      <c r="B68" s="81" t="s">
        <v>519</v>
      </c>
      <c r="C68" s="82" t="s">
        <v>520</v>
      </c>
      <c r="D68" s="65" t="n">
        <v>2</v>
      </c>
      <c r="E68" s="46" t="n">
        <f aca="false">(D68/138)*100</f>
        <v>1.44927536231884</v>
      </c>
      <c r="F68" s="47" t="n">
        <v>3</v>
      </c>
      <c r="G68" s="46" t="n">
        <f aca="false">(F68/2185)*100</f>
        <v>0.137299771167048</v>
      </c>
      <c r="H68" s="46" t="n">
        <f aca="false">(D68/F68)*100</f>
        <v>66.6666666666667</v>
      </c>
      <c r="I68" s="46" t="n">
        <f aca="false">(D68/142)*100</f>
        <v>1.40845070422535</v>
      </c>
      <c r="J68" s="46" t="n">
        <v>0.01114502</v>
      </c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</row>
    <row r="69" s="42" customFormat="true" ht="14.25" hidden="false" customHeight="false" outlineLevel="0" collapsed="false">
      <c r="A69" s="42" t="s">
        <v>79</v>
      </c>
      <c r="B69" s="43" t="s">
        <v>82</v>
      </c>
      <c r="C69" s="44" t="s">
        <v>83</v>
      </c>
      <c r="D69" s="65" t="n">
        <v>6</v>
      </c>
      <c r="E69" s="46" t="n">
        <f aca="false">(D69/138)*100</f>
        <v>4.34782608695652</v>
      </c>
      <c r="F69" s="47" t="n">
        <v>40</v>
      </c>
      <c r="G69" s="46" t="n">
        <f aca="false">(F69/2185)*100</f>
        <v>1.83066361556064</v>
      </c>
      <c r="H69" s="46" t="n">
        <f aca="false">(D69/F69)*100</f>
        <v>15</v>
      </c>
      <c r="I69" s="46" t="n">
        <f aca="false">(D69/142)*100</f>
        <v>4.22535211267606</v>
      </c>
      <c r="J69" s="46" t="n">
        <v>0.02581223</v>
      </c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</row>
    <row r="70" s="42" customFormat="true" ht="14.25" hidden="false" customHeight="false" outlineLevel="0" collapsed="false">
      <c r="A70" s="42" t="s">
        <v>79</v>
      </c>
      <c r="B70" s="81" t="s">
        <v>236</v>
      </c>
      <c r="C70" s="82" t="s">
        <v>237</v>
      </c>
      <c r="D70" s="65" t="n">
        <v>4</v>
      </c>
      <c r="E70" s="46" t="n">
        <f aca="false">(D70/138)*100</f>
        <v>2.89855072463768</v>
      </c>
      <c r="F70" s="47" t="n">
        <v>21</v>
      </c>
      <c r="G70" s="46" t="n">
        <f aca="false">(F70/2185)*100</f>
        <v>0.961098398169336</v>
      </c>
      <c r="H70" s="46" t="n">
        <f aca="false">(D70/F70)*100</f>
        <v>19.047619047619</v>
      </c>
      <c r="I70" s="46" t="n">
        <f aca="false">(D70/142)*100</f>
        <v>2.8169014084507</v>
      </c>
      <c r="J70" s="46" t="n">
        <v>0.03097411</v>
      </c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</row>
    <row r="71" s="42" customFormat="true" ht="14.25" hidden="false" customHeight="false" outlineLevel="0" collapsed="false">
      <c r="A71" s="42" t="s">
        <v>79</v>
      </c>
      <c r="B71" s="81" t="s">
        <v>80</v>
      </c>
      <c r="C71" s="82" t="s">
        <v>81</v>
      </c>
      <c r="D71" s="65" t="n">
        <v>2</v>
      </c>
      <c r="E71" s="46" t="n">
        <f aca="false">(D71/138)*100</f>
        <v>1.44927536231884</v>
      </c>
      <c r="F71" s="66" t="n">
        <v>5</v>
      </c>
      <c r="G71" s="46" t="n">
        <f aca="false">(F71/2185)*100</f>
        <v>0.22883295194508</v>
      </c>
      <c r="H71" s="46" t="n">
        <f aca="false">(D71/F71)*100</f>
        <v>40</v>
      </c>
      <c r="I71" s="46" t="n">
        <f aca="false">(D71/142)*100</f>
        <v>1.40845070422535</v>
      </c>
      <c r="J71" s="46" t="n">
        <v>0.03266241</v>
      </c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</row>
    <row r="72" s="42" customFormat="true" ht="14.25" hidden="false" customHeight="false" outlineLevel="0" collapsed="false">
      <c r="A72" s="42" t="s">
        <v>79</v>
      </c>
      <c r="B72" s="81" t="s">
        <v>566</v>
      </c>
      <c r="C72" s="82" t="s">
        <v>567</v>
      </c>
      <c r="D72" s="65" t="n">
        <v>2</v>
      </c>
      <c r="E72" s="46" t="n">
        <f aca="false">(D72/138)*100</f>
        <v>1.44927536231884</v>
      </c>
      <c r="F72" s="66" t="n">
        <v>5</v>
      </c>
      <c r="G72" s="46" t="n">
        <f aca="false">(F72/2185)*100</f>
        <v>0.22883295194508</v>
      </c>
      <c r="H72" s="46" t="n">
        <f aca="false">(D72/F72)*100</f>
        <v>40</v>
      </c>
      <c r="I72" s="46" t="n">
        <f aca="false">(D72/142)*100</f>
        <v>1.40845070422535</v>
      </c>
      <c r="J72" s="46" t="n">
        <v>0.03266241</v>
      </c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</row>
    <row r="73" customFormat="false" ht="15" hidden="false" customHeight="false" outlineLevel="0" collapsed="false">
      <c r="A73" s="31" t="s">
        <v>79</v>
      </c>
      <c r="B73" s="55" t="s">
        <v>310</v>
      </c>
      <c r="C73" s="56" t="s">
        <v>311</v>
      </c>
      <c r="D73" s="70" t="n">
        <v>3</v>
      </c>
      <c r="E73" s="33" t="n">
        <f aca="false">(D73/138)*100</f>
        <v>2.17391304347826</v>
      </c>
      <c r="F73" s="57" t="n">
        <v>15</v>
      </c>
      <c r="G73" s="33" t="n">
        <f aca="false">(F73/2185)*100</f>
        <v>0.68649885583524</v>
      </c>
      <c r="H73" s="33" t="n">
        <f aca="false">(D73/F73)*100</f>
        <v>20</v>
      </c>
      <c r="I73" s="33" t="n">
        <f aca="false">(D73/142)*100</f>
        <v>2.11267605633803</v>
      </c>
      <c r="J73" s="33" t="n">
        <v>0.05208106</v>
      </c>
    </row>
    <row r="74" customFormat="false" ht="15" hidden="false" customHeight="false" outlineLevel="0" collapsed="false">
      <c r="A74" s="31" t="s">
        <v>79</v>
      </c>
      <c r="B74" s="84" t="s">
        <v>568</v>
      </c>
      <c r="C74" s="85" t="s">
        <v>569</v>
      </c>
      <c r="D74" s="70" t="n">
        <v>1</v>
      </c>
      <c r="E74" s="33" t="n">
        <f aca="false">(D74/138)*100</f>
        <v>0.72463768115942</v>
      </c>
      <c r="F74" s="59" t="n">
        <v>1</v>
      </c>
      <c r="G74" s="33" t="n">
        <f aca="false">(F74/2185)*100</f>
        <v>0.045766590389016</v>
      </c>
      <c r="H74" s="33" t="n">
        <f aca="false">(D74/F74)*100</f>
        <v>100</v>
      </c>
      <c r="I74" s="33" t="n">
        <f aca="false">(D74/142)*100</f>
        <v>0.704225352112676</v>
      </c>
      <c r="J74" s="33" t="n">
        <v>0.06315789</v>
      </c>
    </row>
    <row r="75" customFormat="false" ht="15" hidden="false" customHeight="false" outlineLevel="0" collapsed="false">
      <c r="A75" s="31" t="s">
        <v>79</v>
      </c>
      <c r="B75" s="84" t="s">
        <v>511</v>
      </c>
      <c r="C75" s="85" t="s">
        <v>512</v>
      </c>
      <c r="D75" s="70" t="n">
        <v>1</v>
      </c>
      <c r="E75" s="33" t="n">
        <f aca="false">(D75/138)*100</f>
        <v>0.72463768115942</v>
      </c>
      <c r="F75" s="59" t="n">
        <v>1</v>
      </c>
      <c r="G75" s="33" t="n">
        <f aca="false">(F75/2185)*100</f>
        <v>0.045766590389016</v>
      </c>
      <c r="H75" s="33" t="n">
        <f aca="false">(D75/F75)*100</f>
        <v>100</v>
      </c>
      <c r="I75" s="33" t="n">
        <f aca="false">(D75/142)*100</f>
        <v>0.704225352112676</v>
      </c>
      <c r="J75" s="33" t="n">
        <v>0.06315789</v>
      </c>
    </row>
    <row r="76" customFormat="false" ht="15" hidden="false" customHeight="false" outlineLevel="0" collapsed="false">
      <c r="A76" s="31" t="s">
        <v>79</v>
      </c>
      <c r="B76" s="84" t="s">
        <v>570</v>
      </c>
      <c r="C76" s="85" t="s">
        <v>571</v>
      </c>
      <c r="D76" s="70" t="n">
        <v>1</v>
      </c>
      <c r="E76" s="33" t="n">
        <f aca="false">(D76/138)*100</f>
        <v>0.72463768115942</v>
      </c>
      <c r="F76" s="59" t="n">
        <v>1</v>
      </c>
      <c r="G76" s="33" t="n">
        <f aca="false">(F76/2185)*100</f>
        <v>0.045766590389016</v>
      </c>
      <c r="H76" s="33" t="n">
        <f aca="false">(D76/F76)*100</f>
        <v>100</v>
      </c>
      <c r="I76" s="33" t="n">
        <f aca="false">(D76/142)*100</f>
        <v>0.704225352112676</v>
      </c>
      <c r="J76" s="33" t="n">
        <v>0.06315789</v>
      </c>
    </row>
    <row r="77" customFormat="false" ht="14.25" hidden="false" customHeight="true" outlineLevel="0" collapsed="false">
      <c r="A77" s="31" t="s">
        <v>79</v>
      </c>
      <c r="B77" s="84" t="s">
        <v>572</v>
      </c>
      <c r="C77" s="85" t="s">
        <v>573</v>
      </c>
      <c r="D77" s="70" t="n">
        <v>1</v>
      </c>
      <c r="E77" s="33" t="n">
        <f aca="false">(D77/138)*100</f>
        <v>0.72463768115942</v>
      </c>
      <c r="F77" s="59" t="n">
        <v>1</v>
      </c>
      <c r="G77" s="33" t="n">
        <f aca="false">(F77/2185)*100</f>
        <v>0.045766590389016</v>
      </c>
      <c r="H77" s="33" t="n">
        <f aca="false">(D77/F77)*100</f>
        <v>100</v>
      </c>
      <c r="I77" s="33" t="n">
        <f aca="false">(D77/142)*100</f>
        <v>0.704225352112676</v>
      </c>
      <c r="J77" s="33" t="n">
        <v>0.06315789</v>
      </c>
    </row>
    <row r="78" customFormat="false" ht="15" hidden="false" customHeight="false" outlineLevel="0" collapsed="false">
      <c r="A78" s="31" t="s">
        <v>79</v>
      </c>
      <c r="B78" s="84" t="s">
        <v>574</v>
      </c>
      <c r="C78" s="85" t="s">
        <v>575</v>
      </c>
      <c r="D78" s="70" t="n">
        <v>1</v>
      </c>
      <c r="E78" s="33" t="n">
        <f aca="false">(D78/138)*100</f>
        <v>0.72463768115942</v>
      </c>
      <c r="F78" s="59" t="n">
        <v>1</v>
      </c>
      <c r="G78" s="33" t="n">
        <f aca="false">(F78/2185)*100</f>
        <v>0.045766590389016</v>
      </c>
      <c r="H78" s="33" t="n">
        <f aca="false">(D78/F78)*100</f>
        <v>100</v>
      </c>
      <c r="I78" s="33" t="n">
        <f aca="false">(D78/142)*100</f>
        <v>0.704225352112676</v>
      </c>
      <c r="J78" s="33" t="n">
        <v>0.06315789</v>
      </c>
    </row>
    <row r="79" customFormat="false" ht="15" hidden="false" customHeight="false" outlineLevel="0" collapsed="false">
      <c r="A79" s="31" t="s">
        <v>79</v>
      </c>
      <c r="B79" s="55" t="s">
        <v>576</v>
      </c>
      <c r="C79" s="56" t="s">
        <v>577</v>
      </c>
      <c r="D79" s="70" t="n">
        <v>1</v>
      </c>
      <c r="E79" s="33" t="n">
        <f aca="false">(D79/138)*100</f>
        <v>0.72463768115942</v>
      </c>
      <c r="F79" s="59" t="n">
        <v>1</v>
      </c>
      <c r="G79" s="33" t="n">
        <f aca="false">(F79/2185)*100</f>
        <v>0.045766590389016</v>
      </c>
      <c r="H79" s="33" t="n">
        <f aca="false">(D79/F79)*100</f>
        <v>100</v>
      </c>
      <c r="I79" s="33" t="n">
        <f aca="false">(D79/142)*100</f>
        <v>0.704225352112676</v>
      </c>
      <c r="J79" s="33" t="n">
        <v>0.06315789</v>
      </c>
    </row>
    <row r="80" customFormat="false" ht="15" hidden="false" customHeight="false" outlineLevel="0" collapsed="false">
      <c r="A80" s="31" t="s">
        <v>79</v>
      </c>
      <c r="B80" s="84" t="s">
        <v>578</v>
      </c>
      <c r="C80" s="85" t="s">
        <v>579</v>
      </c>
      <c r="D80" s="70" t="n">
        <v>1</v>
      </c>
      <c r="E80" s="33" t="n">
        <f aca="false">(D80/138)*100</f>
        <v>0.72463768115942</v>
      </c>
      <c r="F80" s="59" t="n">
        <v>1</v>
      </c>
      <c r="G80" s="33" t="n">
        <f aca="false">(F80/2185)*100</f>
        <v>0.045766590389016</v>
      </c>
      <c r="H80" s="33" t="n">
        <f aca="false">(D80/F80)*100</f>
        <v>100</v>
      </c>
      <c r="I80" s="33" t="n">
        <f aca="false">(D80/142)*100</f>
        <v>0.704225352112676</v>
      </c>
      <c r="J80" s="33" t="n">
        <v>0.06315789</v>
      </c>
    </row>
    <row r="81" customFormat="false" ht="15" hidden="false" customHeight="false" outlineLevel="0" collapsed="false">
      <c r="A81" s="31" t="s">
        <v>79</v>
      </c>
      <c r="B81" s="84" t="s">
        <v>505</v>
      </c>
      <c r="C81" s="85" t="s">
        <v>506</v>
      </c>
      <c r="D81" s="70" t="n">
        <v>1</v>
      </c>
      <c r="E81" s="33" t="n">
        <f aca="false">(D81/138)*100</f>
        <v>0.72463768115942</v>
      </c>
      <c r="F81" s="59" t="n">
        <v>1</v>
      </c>
      <c r="G81" s="33" t="n">
        <f aca="false">(F81/2185)*100</f>
        <v>0.045766590389016</v>
      </c>
      <c r="H81" s="33" t="n">
        <f aca="false">(D81/F81)*100</f>
        <v>100</v>
      </c>
      <c r="I81" s="33" t="n">
        <f aca="false">(D81/142)*100</f>
        <v>0.704225352112676</v>
      </c>
      <c r="J81" s="33" t="n">
        <v>0.06315789</v>
      </c>
    </row>
    <row r="82" customFormat="false" ht="15" hidden="false" customHeight="false" outlineLevel="0" collapsed="false">
      <c r="A82" s="31" t="s">
        <v>79</v>
      </c>
      <c r="B82" s="84" t="s">
        <v>580</v>
      </c>
      <c r="C82" s="85" t="s">
        <v>581</v>
      </c>
      <c r="D82" s="70" t="n">
        <v>1</v>
      </c>
      <c r="E82" s="33" t="n">
        <f aca="false">(D82/138)*100</f>
        <v>0.72463768115942</v>
      </c>
      <c r="F82" s="59" t="n">
        <v>1</v>
      </c>
      <c r="G82" s="33" t="n">
        <f aca="false">(F82/2185)*100</f>
        <v>0.045766590389016</v>
      </c>
      <c r="H82" s="33" t="n">
        <f aca="false">(D82/F82)*100</f>
        <v>100</v>
      </c>
      <c r="I82" s="33" t="n">
        <f aca="false">(D82/142)*100</f>
        <v>0.704225352112676</v>
      </c>
      <c r="J82" s="33" t="n">
        <v>0.06315789</v>
      </c>
    </row>
    <row r="83" customFormat="false" ht="15" hidden="false" customHeight="false" outlineLevel="0" collapsed="false">
      <c r="A83" s="31" t="s">
        <v>79</v>
      </c>
      <c r="B83" s="84" t="s">
        <v>501</v>
      </c>
      <c r="C83" s="85" t="s">
        <v>502</v>
      </c>
      <c r="D83" s="70" t="n">
        <v>1</v>
      </c>
      <c r="E83" s="33" t="n">
        <f aca="false">(D83/138)*100</f>
        <v>0.72463768115942</v>
      </c>
      <c r="F83" s="59" t="n">
        <v>1</v>
      </c>
      <c r="G83" s="33" t="n">
        <f aca="false">(F83/2185)*100</f>
        <v>0.045766590389016</v>
      </c>
      <c r="H83" s="33" t="n">
        <f aca="false">(D83/F83)*100</f>
        <v>100</v>
      </c>
      <c r="I83" s="33" t="n">
        <f aca="false">(D83/142)*100</f>
        <v>0.704225352112676</v>
      </c>
      <c r="J83" s="33" t="n">
        <v>0.06315789</v>
      </c>
    </row>
    <row r="84" customFormat="false" ht="15" hidden="false" customHeight="false" outlineLevel="0" collapsed="false">
      <c r="A84" s="31" t="s">
        <v>79</v>
      </c>
      <c r="B84" s="84" t="s">
        <v>499</v>
      </c>
      <c r="C84" s="85" t="s">
        <v>500</v>
      </c>
      <c r="D84" s="70" t="n">
        <v>1</v>
      </c>
      <c r="E84" s="33" t="n">
        <f aca="false">(D84/138)*100</f>
        <v>0.72463768115942</v>
      </c>
      <c r="F84" s="59" t="n">
        <v>1</v>
      </c>
      <c r="G84" s="33" t="n">
        <f aca="false">(F84/2185)*100</f>
        <v>0.045766590389016</v>
      </c>
      <c r="H84" s="33" t="n">
        <f aca="false">(D84/F84)*100</f>
        <v>100</v>
      </c>
      <c r="I84" s="33" t="n">
        <f aca="false">(D84/142)*100</f>
        <v>0.704225352112676</v>
      </c>
      <c r="J84" s="33" t="n">
        <v>0.06315789</v>
      </c>
    </row>
    <row r="85" customFormat="false" ht="15" hidden="false" customHeight="false" outlineLevel="0" collapsed="false">
      <c r="A85" s="31" t="s">
        <v>79</v>
      </c>
      <c r="B85" s="55" t="s">
        <v>582</v>
      </c>
      <c r="C85" s="56" t="s">
        <v>583</v>
      </c>
      <c r="D85" s="70" t="n">
        <v>1</v>
      </c>
      <c r="E85" s="33" t="n">
        <f aca="false">(D85/138)*100</f>
        <v>0.72463768115942</v>
      </c>
      <c r="F85" s="59" t="n">
        <v>1</v>
      </c>
      <c r="G85" s="33" t="n">
        <f aca="false">(F85/2185)*100</f>
        <v>0.045766590389016</v>
      </c>
      <c r="H85" s="33" t="n">
        <f aca="false">(D85/F85)*100</f>
        <v>100</v>
      </c>
      <c r="I85" s="33" t="n">
        <f aca="false">(D85/142)*100</f>
        <v>0.704225352112676</v>
      </c>
      <c r="J85" s="33" t="n">
        <v>0.06315789</v>
      </c>
    </row>
    <row r="86" customFormat="false" ht="15" hidden="false" customHeight="false" outlineLevel="0" collapsed="false">
      <c r="A86" s="31" t="s">
        <v>79</v>
      </c>
      <c r="B86" s="84" t="s">
        <v>584</v>
      </c>
      <c r="C86" s="85" t="s">
        <v>585</v>
      </c>
      <c r="D86" s="70" t="n">
        <v>1</v>
      </c>
      <c r="E86" s="33" t="n">
        <f aca="false">(D86/138)*100</f>
        <v>0.72463768115942</v>
      </c>
      <c r="F86" s="59" t="n">
        <v>1</v>
      </c>
      <c r="G86" s="33" t="n">
        <f aca="false">(F86/2185)*100</f>
        <v>0.045766590389016</v>
      </c>
      <c r="H86" s="33" t="n">
        <f aca="false">(D86/F86)*100</f>
        <v>100</v>
      </c>
      <c r="I86" s="33" t="n">
        <f aca="false">(D86/142)*100</f>
        <v>0.704225352112676</v>
      </c>
      <c r="J86" s="33" t="n">
        <v>0.06315789</v>
      </c>
    </row>
    <row r="87" customFormat="false" ht="15" hidden="false" customHeight="false" outlineLevel="0" collapsed="false">
      <c r="A87" s="31" t="s">
        <v>79</v>
      </c>
      <c r="B87" s="84" t="s">
        <v>495</v>
      </c>
      <c r="C87" s="85" t="s">
        <v>496</v>
      </c>
      <c r="D87" s="70" t="n">
        <v>1</v>
      </c>
      <c r="E87" s="33" t="n">
        <f aca="false">(D87/138)*100</f>
        <v>0.72463768115942</v>
      </c>
      <c r="F87" s="59" t="n">
        <v>1</v>
      </c>
      <c r="G87" s="33" t="n">
        <f aca="false">(F87/2185)*100</f>
        <v>0.045766590389016</v>
      </c>
      <c r="H87" s="33" t="n">
        <f aca="false">(D87/F87)*100</f>
        <v>100</v>
      </c>
      <c r="I87" s="33" t="n">
        <f aca="false">(D87/142)*100</f>
        <v>0.704225352112676</v>
      </c>
      <c r="J87" s="33" t="n">
        <v>0.06315789</v>
      </c>
    </row>
    <row r="88" customFormat="false" ht="15" hidden="false" customHeight="false" outlineLevel="0" collapsed="false">
      <c r="A88" s="31" t="s">
        <v>79</v>
      </c>
      <c r="B88" s="84" t="s">
        <v>586</v>
      </c>
      <c r="C88" s="85" t="s">
        <v>587</v>
      </c>
      <c r="D88" s="70" t="n">
        <v>1</v>
      </c>
      <c r="E88" s="33" t="n">
        <f aca="false">(D88/138)*100</f>
        <v>0.72463768115942</v>
      </c>
      <c r="F88" s="59" t="n">
        <v>1</v>
      </c>
      <c r="G88" s="33" t="n">
        <f aca="false">(F88/2185)*100</f>
        <v>0.045766590389016</v>
      </c>
      <c r="H88" s="33" t="n">
        <f aca="false">(D88/F88)*100</f>
        <v>100</v>
      </c>
      <c r="I88" s="33" t="n">
        <f aca="false">(D88/142)*100</f>
        <v>0.704225352112676</v>
      </c>
      <c r="J88" s="33" t="n">
        <v>0.06315789</v>
      </c>
    </row>
    <row r="89" customFormat="false" ht="15" hidden="false" customHeight="false" outlineLevel="0" collapsed="false">
      <c r="A89" s="31" t="s">
        <v>79</v>
      </c>
      <c r="B89" s="84" t="s">
        <v>588</v>
      </c>
      <c r="C89" s="85" t="s">
        <v>589</v>
      </c>
      <c r="D89" s="70" t="n">
        <v>1</v>
      </c>
      <c r="E89" s="33" t="n">
        <f aca="false">(D89/138)*100</f>
        <v>0.72463768115942</v>
      </c>
      <c r="F89" s="59" t="n">
        <v>1</v>
      </c>
      <c r="G89" s="33" t="n">
        <f aca="false">(F89/2185)*100</f>
        <v>0.045766590389016</v>
      </c>
      <c r="H89" s="33" t="n">
        <f aca="false">(D89/F89)*100</f>
        <v>100</v>
      </c>
      <c r="I89" s="33" t="n">
        <f aca="false">(D89/142)*100</f>
        <v>0.704225352112676</v>
      </c>
      <c r="J89" s="33" t="n">
        <v>0.06315789</v>
      </c>
    </row>
    <row r="90" customFormat="false" ht="15" hidden="false" customHeight="false" outlineLevel="0" collapsed="false">
      <c r="A90" s="31" t="s">
        <v>79</v>
      </c>
      <c r="B90" s="84" t="s">
        <v>493</v>
      </c>
      <c r="C90" s="85" t="s">
        <v>494</v>
      </c>
      <c r="D90" s="70" t="n">
        <v>1</v>
      </c>
      <c r="E90" s="33" t="n">
        <f aca="false">(D90/138)*100</f>
        <v>0.72463768115942</v>
      </c>
      <c r="F90" s="59" t="n">
        <v>1</v>
      </c>
      <c r="G90" s="33" t="n">
        <f aca="false">(F90/2185)*100</f>
        <v>0.045766590389016</v>
      </c>
      <c r="H90" s="33" t="n">
        <f aca="false">(D90/F90)*100</f>
        <v>100</v>
      </c>
      <c r="I90" s="33" t="n">
        <f aca="false">(D90/142)*100</f>
        <v>0.704225352112676</v>
      </c>
      <c r="J90" s="33" t="n">
        <v>0.06315789</v>
      </c>
    </row>
    <row r="91" customFormat="false" ht="15" hidden="false" customHeight="false" outlineLevel="0" collapsed="false">
      <c r="A91" s="31" t="s">
        <v>79</v>
      </c>
      <c r="B91" s="84" t="s">
        <v>590</v>
      </c>
      <c r="C91" s="85" t="s">
        <v>591</v>
      </c>
      <c r="D91" s="70" t="n">
        <v>1</v>
      </c>
      <c r="E91" s="33" t="n">
        <f aca="false">(D91/138)*100</f>
        <v>0.72463768115942</v>
      </c>
      <c r="F91" s="59" t="n">
        <v>1</v>
      </c>
      <c r="G91" s="33" t="n">
        <f aca="false">(F91/2185)*100</f>
        <v>0.045766590389016</v>
      </c>
      <c r="H91" s="33" t="n">
        <f aca="false">(D91/F91)*100</f>
        <v>100</v>
      </c>
      <c r="I91" s="33" t="n">
        <f aca="false">(D91/142)*100</f>
        <v>0.704225352112676</v>
      </c>
      <c r="J91" s="33" t="n">
        <v>0.06315789</v>
      </c>
    </row>
    <row r="92" customFormat="false" ht="15" hidden="false" customHeight="false" outlineLevel="0" collapsed="false">
      <c r="A92" s="31" t="s">
        <v>79</v>
      </c>
      <c r="B92" s="55" t="s">
        <v>592</v>
      </c>
      <c r="C92" s="56" t="s">
        <v>593</v>
      </c>
      <c r="D92" s="70" t="n">
        <v>1</v>
      </c>
      <c r="E92" s="33" t="n">
        <f aca="false">(D92/138)*100</f>
        <v>0.72463768115942</v>
      </c>
      <c r="F92" s="59" t="n">
        <v>1</v>
      </c>
      <c r="G92" s="33" t="n">
        <f aca="false">(F92/2185)*100</f>
        <v>0.045766590389016</v>
      </c>
      <c r="H92" s="33" t="n">
        <f aca="false">(D92/F92)*100</f>
        <v>100</v>
      </c>
      <c r="I92" s="33" t="n">
        <f aca="false">(D92/142)*100</f>
        <v>0.704225352112676</v>
      </c>
      <c r="J92" s="33" t="n">
        <v>0.06315789</v>
      </c>
    </row>
    <row r="93" customFormat="false" ht="15" hidden="false" customHeight="false" outlineLevel="0" collapsed="false">
      <c r="A93" s="31" t="s">
        <v>79</v>
      </c>
      <c r="B93" s="55" t="s">
        <v>594</v>
      </c>
      <c r="C93" s="56" t="s">
        <v>595</v>
      </c>
      <c r="D93" s="70" t="n">
        <v>6</v>
      </c>
      <c r="E93" s="33" t="n">
        <f aca="false">(D93/138)*100</f>
        <v>4.34782608695652</v>
      </c>
      <c r="F93" s="57" t="n">
        <v>52</v>
      </c>
      <c r="G93" s="33" t="n">
        <f aca="false">(F93/2185)*100</f>
        <v>2.37986270022883</v>
      </c>
      <c r="H93" s="33" t="n">
        <f aca="false">(D93/F93)*100</f>
        <v>11.5384615384615</v>
      </c>
      <c r="I93" s="33" t="n">
        <f aca="false">(D93/142)*100</f>
        <v>4.22535211267606</v>
      </c>
      <c r="J93" s="33" t="n">
        <v>0.06375906</v>
      </c>
    </row>
    <row r="94" customFormat="false" ht="15" hidden="false" customHeight="false" outlineLevel="0" collapsed="false">
      <c r="A94" s="31" t="s">
        <v>79</v>
      </c>
      <c r="B94" s="84" t="s">
        <v>529</v>
      </c>
      <c r="C94" s="85" t="s">
        <v>530</v>
      </c>
      <c r="D94" s="70" t="n">
        <v>2</v>
      </c>
      <c r="E94" s="33" t="n">
        <f aca="false">(D94/138)*100</f>
        <v>1.44927536231884</v>
      </c>
      <c r="F94" s="57" t="n">
        <v>10</v>
      </c>
      <c r="G94" s="33" t="n">
        <f aca="false">(F94/2185)*100</f>
        <v>0.45766590389016</v>
      </c>
      <c r="H94" s="33" t="n">
        <f aca="false">(D94/F94)*100</f>
        <v>20</v>
      </c>
      <c r="I94" s="33" t="n">
        <f aca="false">(D94/142)*100</f>
        <v>1.40845070422535</v>
      </c>
      <c r="J94" s="33" t="n">
        <v>0.10647557</v>
      </c>
    </row>
    <row r="95" customFormat="false" ht="15" hidden="false" customHeight="false" outlineLevel="0" collapsed="false">
      <c r="A95" s="31" t="s">
        <v>79</v>
      </c>
      <c r="B95" s="55" t="s">
        <v>596</v>
      </c>
      <c r="C95" s="56" t="s">
        <v>597</v>
      </c>
      <c r="D95" s="70" t="n">
        <v>4</v>
      </c>
      <c r="E95" s="33" t="n">
        <f aca="false">(D95/138)*100</f>
        <v>2.89855072463768</v>
      </c>
      <c r="F95" s="57" t="n">
        <v>35</v>
      </c>
      <c r="G95" s="33" t="n">
        <f aca="false">(F95/2185)*100</f>
        <v>1.60183066361556</v>
      </c>
      <c r="H95" s="33" t="n">
        <f aca="false">(D95/F95)*100</f>
        <v>11.4285714285714</v>
      </c>
      <c r="I95" s="33" t="n">
        <f aca="false">(D95/142)*100</f>
        <v>2.8169014084507</v>
      </c>
      <c r="J95" s="33" t="n">
        <v>0.11042479</v>
      </c>
    </row>
    <row r="96" customFormat="false" ht="15" hidden="false" customHeight="false" outlineLevel="0" collapsed="false">
      <c r="A96" s="31" t="s">
        <v>79</v>
      </c>
      <c r="B96" s="84" t="s">
        <v>110</v>
      </c>
      <c r="C96" s="85" t="s">
        <v>111</v>
      </c>
      <c r="D96" s="70" t="n">
        <v>15</v>
      </c>
      <c r="E96" s="33" t="n">
        <f aca="false">(D96/138)*100</f>
        <v>10.8695652173913</v>
      </c>
      <c r="F96" s="57" t="n">
        <v>234</v>
      </c>
      <c r="G96" s="33" t="n">
        <f aca="false">(F96/2185)*100</f>
        <v>10.7093821510297</v>
      </c>
      <c r="H96" s="33" t="n">
        <f aca="false">(D96/F96)*100</f>
        <v>6.41025641025641</v>
      </c>
      <c r="I96" s="33" t="n">
        <f aca="false">(D96/142)*100</f>
        <v>10.5633802816901</v>
      </c>
      <c r="J96" s="33" t="n">
        <v>0.11191831</v>
      </c>
    </row>
    <row r="97" customFormat="false" ht="15" hidden="false" customHeight="false" outlineLevel="0" collapsed="false">
      <c r="A97" s="31" t="s">
        <v>79</v>
      </c>
      <c r="B97" s="84" t="s">
        <v>188</v>
      </c>
      <c r="C97" s="85" t="s">
        <v>189</v>
      </c>
      <c r="D97" s="70" t="n">
        <v>3</v>
      </c>
      <c r="E97" s="33" t="n">
        <f aca="false">(D97/138)*100</f>
        <v>2.17391304347826</v>
      </c>
      <c r="F97" s="57" t="n">
        <v>22</v>
      </c>
      <c r="G97" s="33" t="n">
        <f aca="false">(F97/2185)*100</f>
        <v>1.00686498855835</v>
      </c>
      <c r="H97" s="33" t="n">
        <f aca="false">(D97/F97)*100</f>
        <v>13.6363636363636</v>
      </c>
      <c r="I97" s="33" t="n">
        <f aca="false">(D97/142)*100</f>
        <v>2.11267605633803</v>
      </c>
      <c r="J97" s="33" t="n">
        <v>0.11236796</v>
      </c>
    </row>
    <row r="98" customFormat="false" ht="15" hidden="false" customHeight="false" outlineLevel="0" collapsed="false">
      <c r="A98" s="31" t="s">
        <v>79</v>
      </c>
      <c r="B98" s="84" t="s">
        <v>100</v>
      </c>
      <c r="C98" s="85" t="s">
        <v>101</v>
      </c>
      <c r="D98" s="70" t="n">
        <v>1</v>
      </c>
      <c r="E98" s="33" t="n">
        <f aca="false">(D98/138)*100</f>
        <v>0.72463768115942</v>
      </c>
      <c r="F98" s="59" t="n">
        <v>2</v>
      </c>
      <c r="G98" s="33" t="n">
        <f aca="false">(F98/2185)*100</f>
        <v>0.0915331807780321</v>
      </c>
      <c r="H98" s="33" t="n">
        <f aca="false">(D98/F98)*100</f>
        <v>50</v>
      </c>
      <c r="I98" s="33" t="n">
        <f aca="false">(D98/142)*100</f>
        <v>0.704225352112676</v>
      </c>
      <c r="J98" s="33" t="n">
        <v>0.11839213</v>
      </c>
    </row>
    <row r="99" customFormat="false" ht="15" hidden="false" customHeight="false" outlineLevel="0" collapsed="false">
      <c r="A99" s="31" t="s">
        <v>79</v>
      </c>
      <c r="B99" s="84" t="s">
        <v>598</v>
      </c>
      <c r="C99" s="85" t="s">
        <v>599</v>
      </c>
      <c r="D99" s="70" t="n">
        <v>1</v>
      </c>
      <c r="E99" s="33" t="n">
        <f aca="false">(D99/138)*100</f>
        <v>0.72463768115942</v>
      </c>
      <c r="F99" s="59" t="n">
        <v>2</v>
      </c>
      <c r="G99" s="33" t="n">
        <f aca="false">(F99/2185)*100</f>
        <v>0.0915331807780321</v>
      </c>
      <c r="H99" s="33" t="n">
        <f aca="false">(D99/F99)*100</f>
        <v>50</v>
      </c>
      <c r="I99" s="33" t="n">
        <f aca="false">(D99/142)*100</f>
        <v>0.704225352112676</v>
      </c>
      <c r="J99" s="33" t="n">
        <v>0.11839213</v>
      </c>
    </row>
    <row r="100" customFormat="false" ht="15" hidden="false" customHeight="false" outlineLevel="0" collapsed="false">
      <c r="A100" s="31" t="s">
        <v>79</v>
      </c>
      <c r="B100" s="55" t="s">
        <v>600</v>
      </c>
      <c r="C100" s="56" t="s">
        <v>601</v>
      </c>
      <c r="D100" s="70" t="n">
        <v>1</v>
      </c>
      <c r="E100" s="33" t="n">
        <f aca="false">(D100/138)*100</f>
        <v>0.72463768115942</v>
      </c>
      <c r="F100" s="59" t="n">
        <v>2</v>
      </c>
      <c r="G100" s="33" t="n">
        <f aca="false">(F100/2185)*100</f>
        <v>0.0915331807780321</v>
      </c>
      <c r="H100" s="33" t="n">
        <f aca="false">(D100/F100)*100</f>
        <v>50</v>
      </c>
      <c r="I100" s="33" t="n">
        <f aca="false">(D100/142)*100</f>
        <v>0.704225352112676</v>
      </c>
      <c r="J100" s="33" t="n">
        <v>0.11839213</v>
      </c>
    </row>
    <row r="101" customFormat="false" ht="15" hidden="false" customHeight="false" outlineLevel="0" collapsed="false">
      <c r="A101" s="31" t="s">
        <v>79</v>
      </c>
      <c r="B101" s="84" t="s">
        <v>104</v>
      </c>
      <c r="C101" s="85" t="s">
        <v>105</v>
      </c>
      <c r="D101" s="70" t="n">
        <v>1</v>
      </c>
      <c r="E101" s="33" t="n">
        <f aca="false">(D101/138)*100</f>
        <v>0.72463768115942</v>
      </c>
      <c r="F101" s="59" t="n">
        <v>2</v>
      </c>
      <c r="G101" s="33" t="n">
        <f aca="false">(F101/2185)*100</f>
        <v>0.0915331807780321</v>
      </c>
      <c r="H101" s="33" t="n">
        <f aca="false">(D101/F101)*100</f>
        <v>50</v>
      </c>
      <c r="I101" s="33" t="n">
        <f aca="false">(D101/142)*100</f>
        <v>0.704225352112676</v>
      </c>
      <c r="J101" s="33" t="n">
        <v>0.11839213</v>
      </c>
    </row>
    <row r="102" customFormat="false" ht="15" hidden="false" customHeight="false" outlineLevel="0" collapsed="false">
      <c r="A102" s="31" t="s">
        <v>79</v>
      </c>
      <c r="B102" s="84" t="s">
        <v>602</v>
      </c>
      <c r="C102" s="85" t="s">
        <v>603</v>
      </c>
      <c r="D102" s="70" t="n">
        <v>1</v>
      </c>
      <c r="E102" s="33" t="n">
        <f aca="false">(D102/138)*100</f>
        <v>0.72463768115942</v>
      </c>
      <c r="F102" s="59" t="n">
        <v>2</v>
      </c>
      <c r="G102" s="33" t="n">
        <f aca="false">(F102/2185)*100</f>
        <v>0.0915331807780321</v>
      </c>
      <c r="H102" s="33" t="n">
        <f aca="false">(D102/F102)*100</f>
        <v>50</v>
      </c>
      <c r="I102" s="33" t="n">
        <f aca="false">(D102/142)*100</f>
        <v>0.704225352112676</v>
      </c>
      <c r="J102" s="33" t="n">
        <v>0.11839213</v>
      </c>
    </row>
    <row r="103" customFormat="false" ht="15" hidden="false" customHeight="false" outlineLevel="0" collapsed="false">
      <c r="A103" s="31" t="s">
        <v>79</v>
      </c>
      <c r="B103" s="84" t="s">
        <v>491</v>
      </c>
      <c r="C103" s="85" t="s">
        <v>492</v>
      </c>
      <c r="D103" s="70" t="n">
        <v>1</v>
      </c>
      <c r="E103" s="33" t="n">
        <f aca="false">(D103/138)*100</f>
        <v>0.72463768115942</v>
      </c>
      <c r="F103" s="59" t="n">
        <v>2</v>
      </c>
      <c r="G103" s="33" t="n">
        <f aca="false">(F103/2185)*100</f>
        <v>0.0915331807780321</v>
      </c>
      <c r="H103" s="33" t="n">
        <f aca="false">(D103/F103)*100</f>
        <v>50</v>
      </c>
      <c r="I103" s="33" t="n">
        <f aca="false">(D103/142)*100</f>
        <v>0.704225352112676</v>
      </c>
      <c r="J103" s="33" t="n">
        <v>0.11839213</v>
      </c>
    </row>
    <row r="104" customFormat="false" ht="15" hidden="false" customHeight="false" outlineLevel="0" collapsed="false">
      <c r="A104" s="31" t="s">
        <v>79</v>
      </c>
      <c r="B104" s="84" t="s">
        <v>604</v>
      </c>
      <c r="C104" s="85" t="s">
        <v>605</v>
      </c>
      <c r="D104" s="70" t="n">
        <v>1</v>
      </c>
      <c r="E104" s="33" t="n">
        <f aca="false">(D104/138)*100</f>
        <v>0.72463768115942</v>
      </c>
      <c r="F104" s="59" t="n">
        <v>2</v>
      </c>
      <c r="G104" s="33" t="n">
        <f aca="false">(F104/2185)*100</f>
        <v>0.0915331807780321</v>
      </c>
      <c r="H104" s="33" t="n">
        <f aca="false">(D104/F104)*100</f>
        <v>50</v>
      </c>
      <c r="I104" s="33" t="n">
        <f aca="false">(D104/142)*100</f>
        <v>0.704225352112676</v>
      </c>
      <c r="J104" s="33" t="n">
        <v>0.11839213</v>
      </c>
    </row>
    <row r="105" customFormat="false" ht="15" hidden="false" customHeight="false" outlineLevel="0" collapsed="false">
      <c r="A105" s="31" t="s">
        <v>79</v>
      </c>
      <c r="B105" s="84" t="s">
        <v>606</v>
      </c>
      <c r="C105" s="85" t="s">
        <v>607</v>
      </c>
      <c r="D105" s="70" t="n">
        <v>1</v>
      </c>
      <c r="E105" s="33" t="n">
        <f aca="false">(D105/138)*100</f>
        <v>0.72463768115942</v>
      </c>
      <c r="F105" s="59" t="n">
        <v>2</v>
      </c>
      <c r="G105" s="33" t="n">
        <f aca="false">(F105/2185)*100</f>
        <v>0.0915331807780321</v>
      </c>
      <c r="H105" s="33" t="n">
        <f aca="false">(D105/F105)*100</f>
        <v>50</v>
      </c>
      <c r="I105" s="33" t="n">
        <f aca="false">(D105/142)*100</f>
        <v>0.704225352112676</v>
      </c>
      <c r="J105" s="33" t="n">
        <v>0.11839213</v>
      </c>
    </row>
    <row r="106" customFormat="false" ht="15" hidden="false" customHeight="false" outlineLevel="0" collapsed="false">
      <c r="A106" s="31" t="s">
        <v>79</v>
      </c>
      <c r="B106" s="84" t="s">
        <v>608</v>
      </c>
      <c r="C106" s="85" t="s">
        <v>609</v>
      </c>
      <c r="D106" s="70" t="n">
        <v>1</v>
      </c>
      <c r="E106" s="33" t="n">
        <f aca="false">(D106/138)*100</f>
        <v>0.72463768115942</v>
      </c>
      <c r="F106" s="59" t="n">
        <v>2</v>
      </c>
      <c r="G106" s="33" t="n">
        <f aca="false">(F106/2185)*100</f>
        <v>0.0915331807780321</v>
      </c>
      <c r="H106" s="33" t="n">
        <f aca="false">(D106/F106)*100</f>
        <v>50</v>
      </c>
      <c r="I106" s="33" t="n">
        <f aca="false">(D106/142)*100</f>
        <v>0.704225352112676</v>
      </c>
      <c r="J106" s="33" t="n">
        <v>0.11839213</v>
      </c>
    </row>
    <row r="107" customFormat="false" ht="15" hidden="false" customHeight="false" outlineLevel="0" collapsed="false">
      <c r="A107" s="31" t="s">
        <v>79</v>
      </c>
      <c r="B107" s="55" t="s">
        <v>610</v>
      </c>
      <c r="C107" s="56" t="s">
        <v>611</v>
      </c>
      <c r="D107" s="70" t="n">
        <v>1</v>
      </c>
      <c r="E107" s="33" t="n">
        <f aca="false">(D107/138)*100</f>
        <v>0.72463768115942</v>
      </c>
      <c r="F107" s="59" t="n">
        <v>2</v>
      </c>
      <c r="G107" s="33" t="n">
        <f aca="false">(F107/2185)*100</f>
        <v>0.0915331807780321</v>
      </c>
      <c r="H107" s="33" t="n">
        <f aca="false">(D107/F107)*100</f>
        <v>50</v>
      </c>
      <c r="I107" s="33" t="n">
        <f aca="false">(D107/142)*100</f>
        <v>0.704225352112676</v>
      </c>
      <c r="J107" s="33" t="n">
        <v>0.11839213</v>
      </c>
    </row>
    <row r="108" customFormat="false" ht="15" hidden="false" customHeight="false" outlineLevel="0" collapsed="false">
      <c r="A108" s="31" t="s">
        <v>79</v>
      </c>
      <c r="B108" s="84" t="s">
        <v>134</v>
      </c>
      <c r="C108" s="85" t="s">
        <v>135</v>
      </c>
      <c r="D108" s="70" t="n">
        <v>2</v>
      </c>
      <c r="E108" s="33" t="n">
        <f aca="false">(D108/138)*100</f>
        <v>1.44927536231884</v>
      </c>
      <c r="F108" s="57" t="n">
        <v>12</v>
      </c>
      <c r="G108" s="33" t="n">
        <f aca="false">(F108/2185)*100</f>
        <v>0.549199084668192</v>
      </c>
      <c r="H108" s="33" t="n">
        <f aca="false">(D108/F108)*100</f>
        <v>16.6666666666667</v>
      </c>
      <c r="I108" s="33" t="n">
        <f aca="false">(D108/142)*100</f>
        <v>1.40845070422535</v>
      </c>
      <c r="J108" s="33" t="n">
        <v>0.13724104</v>
      </c>
    </row>
    <row r="109" customFormat="false" ht="15" hidden="false" customHeight="false" outlineLevel="0" collapsed="false">
      <c r="A109" s="31" t="s">
        <v>79</v>
      </c>
      <c r="B109" s="55" t="s">
        <v>612</v>
      </c>
      <c r="C109" s="56" t="s">
        <v>613</v>
      </c>
      <c r="D109" s="70" t="n">
        <v>2</v>
      </c>
      <c r="E109" s="33" t="n">
        <f aca="false">(D109/138)*100</f>
        <v>1.44927536231884</v>
      </c>
      <c r="F109" s="59" t="n">
        <v>12</v>
      </c>
      <c r="G109" s="33" t="n">
        <f aca="false">(F109/2185)*100</f>
        <v>0.549199084668192</v>
      </c>
      <c r="H109" s="33" t="n">
        <f aca="false">(D109/F109)*100</f>
        <v>16.6666666666667</v>
      </c>
      <c r="I109" s="33" t="n">
        <f aca="false">(D109/142)*100</f>
        <v>1.40845070422535</v>
      </c>
      <c r="J109" s="33" t="n">
        <v>0.13724104</v>
      </c>
    </row>
    <row r="110" customFormat="false" ht="15" hidden="false" customHeight="false" outlineLevel="0" collapsed="false">
      <c r="A110" s="31" t="s">
        <v>79</v>
      </c>
      <c r="B110" s="55" t="s">
        <v>130</v>
      </c>
      <c r="C110" s="56" t="s">
        <v>131</v>
      </c>
      <c r="D110" s="70" t="n">
        <v>9</v>
      </c>
      <c r="E110" s="33" t="n">
        <f aca="false">(D110/138)*100</f>
        <v>6.52173913043478</v>
      </c>
      <c r="F110" s="57" t="n">
        <v>148</v>
      </c>
      <c r="G110" s="33" t="n">
        <f aca="false">(F110/2185)*100</f>
        <v>6.77345537757437</v>
      </c>
      <c r="H110" s="33" t="n">
        <f aca="false">(D110/F110)*100</f>
        <v>6.08108108108108</v>
      </c>
      <c r="I110" s="33" t="n">
        <f aca="false">(D110/142)*100</f>
        <v>6.33802816901408</v>
      </c>
      <c r="J110" s="33" t="n">
        <v>0.13957194</v>
      </c>
    </row>
    <row r="111" customFormat="false" ht="15" hidden="false" customHeight="false" outlineLevel="0" collapsed="false">
      <c r="A111" s="31" t="s">
        <v>79</v>
      </c>
      <c r="B111" s="84" t="s">
        <v>138</v>
      </c>
      <c r="C111" s="85" t="s">
        <v>139</v>
      </c>
      <c r="D111" s="70" t="n">
        <v>5</v>
      </c>
      <c r="E111" s="33" t="n">
        <f aca="false">(D111/138)*100</f>
        <v>3.6231884057971</v>
      </c>
      <c r="F111" s="57" t="n">
        <v>64</v>
      </c>
      <c r="G111" s="33" t="n">
        <f aca="false">(F111/2185)*100</f>
        <v>2.92906178489703</v>
      </c>
      <c r="H111" s="33" t="n">
        <f aca="false">(D111/F111)*100</f>
        <v>7.8125</v>
      </c>
      <c r="I111" s="33" t="n">
        <f aca="false">(D111/142)*100</f>
        <v>3.52112676056338</v>
      </c>
      <c r="J111" s="33" t="n">
        <v>0.16556783</v>
      </c>
    </row>
    <row r="112" customFormat="false" ht="15" hidden="false" customHeight="false" outlineLevel="0" collapsed="false">
      <c r="A112" s="31" t="s">
        <v>79</v>
      </c>
      <c r="B112" s="55" t="s">
        <v>232</v>
      </c>
      <c r="C112" s="56" t="s">
        <v>233</v>
      </c>
      <c r="D112" s="70" t="n">
        <v>2</v>
      </c>
      <c r="E112" s="33" t="n">
        <f aca="false">(D112/138)*100</f>
        <v>1.44927536231884</v>
      </c>
      <c r="F112" s="57" t="n">
        <v>14</v>
      </c>
      <c r="G112" s="33" t="n">
        <f aca="false">(F112/2185)*100</f>
        <v>0.640732265446224</v>
      </c>
      <c r="H112" s="33" t="n">
        <f aca="false">(D112/F112)*100</f>
        <v>14.2857142857143</v>
      </c>
      <c r="I112" s="33" t="n">
        <f aca="false">(D112/142)*100</f>
        <v>1.40845070422535</v>
      </c>
      <c r="J112" s="33" t="n">
        <v>0.16627644</v>
      </c>
    </row>
    <row r="113" customFormat="false" ht="15" hidden="false" customHeight="false" outlineLevel="0" collapsed="false">
      <c r="A113" s="31" t="s">
        <v>79</v>
      </c>
      <c r="B113" s="84" t="s">
        <v>521</v>
      </c>
      <c r="C113" s="85" t="s">
        <v>522</v>
      </c>
      <c r="D113" s="70" t="n">
        <v>1</v>
      </c>
      <c r="E113" s="33" t="n">
        <f aca="false">(D113/138)*100</f>
        <v>0.72463768115942</v>
      </c>
      <c r="F113" s="59" t="n">
        <v>3</v>
      </c>
      <c r="G113" s="33" t="n">
        <f aca="false">(F113/2185)*100</f>
        <v>0.137299771167048</v>
      </c>
      <c r="H113" s="33" t="n">
        <f aca="false">(D113/F113)*100</f>
        <v>33.3333333333333</v>
      </c>
      <c r="I113" s="33" t="n">
        <f aca="false">(D113/142)*100</f>
        <v>0.704225352112676</v>
      </c>
      <c r="J113" s="33" t="n">
        <v>0.16644318</v>
      </c>
    </row>
    <row r="114" customFormat="false" ht="15" hidden="false" customHeight="false" outlineLevel="0" collapsed="false">
      <c r="A114" s="31" t="s">
        <v>79</v>
      </c>
      <c r="B114" s="55" t="s">
        <v>614</v>
      </c>
      <c r="C114" s="56" t="s">
        <v>615</v>
      </c>
      <c r="D114" s="70" t="n">
        <v>1</v>
      </c>
      <c r="E114" s="33" t="n">
        <f aca="false">(D114/138)*100</f>
        <v>0.72463768115942</v>
      </c>
      <c r="F114" s="59" t="n">
        <v>3</v>
      </c>
      <c r="G114" s="33" t="n">
        <f aca="false">(F114/2185)*100</f>
        <v>0.137299771167048</v>
      </c>
      <c r="H114" s="33" t="n">
        <f aca="false">(D114/F114)*100</f>
        <v>33.3333333333333</v>
      </c>
      <c r="I114" s="33" t="n">
        <f aca="false">(D114/142)*100</f>
        <v>0.704225352112676</v>
      </c>
      <c r="J114" s="33" t="n">
        <v>0.16644318</v>
      </c>
    </row>
    <row r="115" customFormat="false" ht="15" hidden="false" customHeight="false" outlineLevel="0" collapsed="false">
      <c r="A115" s="31" t="s">
        <v>79</v>
      </c>
      <c r="B115" s="84" t="s">
        <v>212</v>
      </c>
      <c r="C115" s="85" t="s">
        <v>213</v>
      </c>
      <c r="D115" s="70" t="n">
        <v>1</v>
      </c>
      <c r="E115" s="33" t="n">
        <f aca="false">(D115/138)*100</f>
        <v>0.72463768115942</v>
      </c>
      <c r="F115" s="59" t="n">
        <v>3</v>
      </c>
      <c r="G115" s="33" t="n">
        <f aca="false">(F115/2185)*100</f>
        <v>0.137299771167048</v>
      </c>
      <c r="H115" s="33" t="n">
        <f aca="false">(D115/F115)*100</f>
        <v>33.3333333333333</v>
      </c>
      <c r="I115" s="33" t="n">
        <f aca="false">(D115/142)*100</f>
        <v>0.704225352112676</v>
      </c>
      <c r="J115" s="33" t="n">
        <v>0.16644318</v>
      </c>
    </row>
    <row r="116" customFormat="false" ht="15" hidden="false" customHeight="false" outlineLevel="0" collapsed="false">
      <c r="A116" s="31" t="s">
        <v>79</v>
      </c>
      <c r="B116" s="88" t="s">
        <v>517</v>
      </c>
      <c r="C116" s="89" t="s">
        <v>518</v>
      </c>
      <c r="D116" s="70" t="n">
        <v>1</v>
      </c>
      <c r="E116" s="33" t="n">
        <f aca="false">(D116/138)*100</f>
        <v>0.72463768115942</v>
      </c>
      <c r="F116" s="59" t="n">
        <v>3</v>
      </c>
      <c r="G116" s="33" t="n">
        <f aca="false">(F116/2185)*100</f>
        <v>0.137299771167048</v>
      </c>
      <c r="H116" s="33" t="n">
        <f aca="false">(D116/F116)*100</f>
        <v>33.3333333333333</v>
      </c>
      <c r="I116" s="33" t="n">
        <f aca="false">(D116/142)*100</f>
        <v>0.704225352112676</v>
      </c>
      <c r="J116" s="33" t="n">
        <v>0.16644318</v>
      </c>
    </row>
    <row r="117" customFormat="false" ht="15" hidden="false" customHeight="false" outlineLevel="0" collapsed="false">
      <c r="A117" s="31" t="s">
        <v>79</v>
      </c>
      <c r="B117" s="84" t="s">
        <v>204</v>
      </c>
      <c r="C117" s="85" t="s">
        <v>205</v>
      </c>
      <c r="D117" s="70" t="n">
        <v>2</v>
      </c>
      <c r="E117" s="33" t="n">
        <f aca="false">(D117/138)*100</f>
        <v>1.44927536231884</v>
      </c>
      <c r="F117" s="57" t="n">
        <v>16</v>
      </c>
      <c r="G117" s="33" t="n">
        <f aca="false">(F117/2185)*100</f>
        <v>0.732265446224256</v>
      </c>
      <c r="H117" s="33" t="n">
        <f aca="false">(D117/F117)*100</f>
        <v>12.5</v>
      </c>
      <c r="I117" s="33" t="n">
        <f aca="false">(D117/142)*100</f>
        <v>1.40845070422535</v>
      </c>
      <c r="J117" s="33" t="n">
        <v>0.19264883</v>
      </c>
    </row>
    <row r="118" customFormat="false" ht="15" hidden="false" customHeight="false" outlineLevel="0" collapsed="false">
      <c r="A118" s="31" t="s">
        <v>79</v>
      </c>
      <c r="B118" s="84" t="s">
        <v>414</v>
      </c>
      <c r="C118" s="85" t="s">
        <v>415</v>
      </c>
      <c r="D118" s="70" t="n">
        <v>1</v>
      </c>
      <c r="E118" s="33" t="n">
        <f aca="false">(D118/138)*100</f>
        <v>0.72463768115942</v>
      </c>
      <c r="F118" s="59" t="n">
        <v>4</v>
      </c>
      <c r="G118" s="33" t="n">
        <f aca="false">(F118/2185)*100</f>
        <v>0.183066361556064</v>
      </c>
      <c r="H118" s="33" t="n">
        <f aca="false">(D118/F118)*100</f>
        <v>25</v>
      </c>
      <c r="I118" s="33" t="n">
        <f aca="false">(D118/142)*100</f>
        <v>0.704225352112676</v>
      </c>
      <c r="J118" s="33" t="n">
        <v>0.20799041</v>
      </c>
    </row>
    <row r="119" customFormat="false" ht="15" hidden="false" customHeight="false" outlineLevel="0" collapsed="false">
      <c r="A119" s="31" t="s">
        <v>79</v>
      </c>
      <c r="B119" s="84" t="s">
        <v>370</v>
      </c>
      <c r="C119" s="85" t="s">
        <v>371</v>
      </c>
      <c r="D119" s="70" t="n">
        <v>1</v>
      </c>
      <c r="E119" s="33" t="n">
        <f aca="false">(D119/138)*100</f>
        <v>0.72463768115942</v>
      </c>
      <c r="F119" s="59" t="n">
        <v>4</v>
      </c>
      <c r="G119" s="33" t="n">
        <f aca="false">(F119/2185)*100</f>
        <v>0.183066361556064</v>
      </c>
      <c r="H119" s="33" t="n">
        <f aca="false">(D119/F119)*100</f>
        <v>25</v>
      </c>
      <c r="I119" s="33" t="n">
        <f aca="false">(D119/142)*100</f>
        <v>0.704225352112676</v>
      </c>
      <c r="J119" s="33" t="n">
        <v>0.20799041</v>
      </c>
    </row>
    <row r="120" customFormat="false" ht="15" hidden="false" customHeight="false" outlineLevel="0" collapsed="false">
      <c r="A120" s="31" t="s">
        <v>79</v>
      </c>
      <c r="B120" s="84" t="s">
        <v>116</v>
      </c>
      <c r="C120" s="85" t="s">
        <v>117</v>
      </c>
      <c r="D120" s="70" t="n">
        <v>1</v>
      </c>
      <c r="E120" s="33" t="n">
        <f aca="false">(D120/138)*100</f>
        <v>0.72463768115942</v>
      </c>
      <c r="F120" s="59" t="n">
        <v>4</v>
      </c>
      <c r="G120" s="33" t="n">
        <f aca="false">(F120/2185)*100</f>
        <v>0.183066361556064</v>
      </c>
      <c r="H120" s="33" t="n">
        <f aca="false">(D120/F120)*100</f>
        <v>25</v>
      </c>
      <c r="I120" s="33" t="n">
        <f aca="false">(D120/142)*100</f>
        <v>0.704225352112676</v>
      </c>
      <c r="J120" s="33" t="n">
        <v>0.20799041</v>
      </c>
    </row>
    <row r="121" customFormat="false" ht="15" hidden="false" customHeight="false" outlineLevel="0" collapsed="false">
      <c r="A121" s="31" t="s">
        <v>79</v>
      </c>
      <c r="B121" s="84" t="s">
        <v>616</v>
      </c>
      <c r="C121" s="85" t="s">
        <v>617</v>
      </c>
      <c r="D121" s="70" t="n">
        <v>1</v>
      </c>
      <c r="E121" s="33" t="n">
        <f aca="false">(D121/138)*100</f>
        <v>0.72463768115942</v>
      </c>
      <c r="F121" s="57" t="n">
        <v>4</v>
      </c>
      <c r="G121" s="33" t="n">
        <f aca="false">(F121/2185)*100</f>
        <v>0.183066361556064</v>
      </c>
      <c r="H121" s="33" t="n">
        <f aca="false">(D121/F121)*100</f>
        <v>25</v>
      </c>
      <c r="I121" s="33" t="n">
        <f aca="false">(D121/142)*100</f>
        <v>0.704225352112676</v>
      </c>
      <c r="J121" s="33" t="n">
        <v>0.20799041</v>
      </c>
    </row>
    <row r="122" customFormat="false" ht="15" hidden="false" customHeight="false" outlineLevel="0" collapsed="false">
      <c r="A122" s="31" t="s">
        <v>79</v>
      </c>
      <c r="B122" s="84" t="s">
        <v>206</v>
      </c>
      <c r="C122" s="85" t="s">
        <v>207</v>
      </c>
      <c r="D122" s="70" t="n">
        <v>1</v>
      </c>
      <c r="E122" s="33" t="n">
        <f aca="false">(D122/138)*100</f>
        <v>0.72463768115942</v>
      </c>
      <c r="F122" s="57" t="n">
        <v>38</v>
      </c>
      <c r="G122" s="33" t="n">
        <f aca="false">(F122/2185)*100</f>
        <v>1.73913043478261</v>
      </c>
      <c r="H122" s="33" t="n">
        <f aca="false">(D122/F122)*100</f>
        <v>2.63157894736842</v>
      </c>
      <c r="I122" s="33" t="n">
        <f aca="false">(D122/142)*100</f>
        <v>0.704225352112676</v>
      </c>
      <c r="J122" s="33" t="n">
        <v>0.21392276</v>
      </c>
    </row>
    <row r="123" customFormat="false" ht="15" hidden="false" customHeight="false" outlineLevel="0" collapsed="false">
      <c r="A123" s="31" t="s">
        <v>79</v>
      </c>
      <c r="B123" s="84" t="s">
        <v>222</v>
      </c>
      <c r="C123" s="85" t="s">
        <v>223</v>
      </c>
      <c r="D123" s="70" t="n">
        <v>1</v>
      </c>
      <c r="E123" s="33" t="n">
        <f aca="false">(D123/138)*100</f>
        <v>0.72463768115942</v>
      </c>
      <c r="F123" s="59" t="n">
        <v>38</v>
      </c>
      <c r="G123" s="33" t="n">
        <f aca="false">(F123/2185)*100</f>
        <v>1.73913043478261</v>
      </c>
      <c r="H123" s="33" t="n">
        <f aca="false">(D123/F123)*100</f>
        <v>2.63157894736842</v>
      </c>
      <c r="I123" s="33" t="n">
        <f aca="false">(D123/142)*100</f>
        <v>0.704225352112676</v>
      </c>
      <c r="J123" s="33" t="n">
        <v>0.21392276</v>
      </c>
    </row>
    <row r="124" customFormat="false" ht="15" hidden="false" customHeight="false" outlineLevel="0" collapsed="false">
      <c r="A124" s="31" t="s">
        <v>79</v>
      </c>
      <c r="B124" s="84" t="s">
        <v>136</v>
      </c>
      <c r="C124" s="85" t="s">
        <v>137</v>
      </c>
      <c r="D124" s="70" t="n">
        <v>3</v>
      </c>
      <c r="E124" s="33" t="n">
        <f aca="false">(D124/138)*100</f>
        <v>2.17391304347826</v>
      </c>
      <c r="F124" s="57" t="n">
        <v>51</v>
      </c>
      <c r="G124" s="33" t="n">
        <f aca="false">(F124/2185)*100</f>
        <v>2.33409610983982</v>
      </c>
      <c r="H124" s="33" t="n">
        <f aca="false">(D124/F124)*100</f>
        <v>5.88235294117647</v>
      </c>
      <c r="I124" s="33" t="n">
        <f aca="false">(D124/142)*100</f>
        <v>2.11267605633803</v>
      </c>
      <c r="J124" s="33" t="n">
        <v>0.23150588</v>
      </c>
    </row>
    <row r="125" customFormat="false" ht="15" hidden="false" customHeight="false" outlineLevel="0" collapsed="false">
      <c r="A125" s="31" t="s">
        <v>79</v>
      </c>
      <c r="B125" s="84" t="s">
        <v>618</v>
      </c>
      <c r="C125" s="85" t="s">
        <v>619</v>
      </c>
      <c r="D125" s="70" t="n">
        <v>1</v>
      </c>
      <c r="E125" s="33" t="n">
        <f aca="false">(D125/138)*100</f>
        <v>0.72463768115942</v>
      </c>
      <c r="F125" s="59" t="n">
        <v>5</v>
      </c>
      <c r="G125" s="33" t="n">
        <f aca="false">(F125/2185)*100</f>
        <v>0.22883295194508</v>
      </c>
      <c r="H125" s="33" t="n">
        <f aca="false">(D125/F125)*100</f>
        <v>20</v>
      </c>
      <c r="I125" s="33" t="n">
        <f aca="false">(D125/142)*100</f>
        <v>0.704225352112676</v>
      </c>
      <c r="J125" s="33" t="n">
        <v>0.2436568</v>
      </c>
    </row>
    <row r="126" customFormat="false" ht="15" hidden="false" customHeight="false" outlineLevel="0" collapsed="false">
      <c r="A126" s="31" t="s">
        <v>79</v>
      </c>
      <c r="B126" s="84" t="s">
        <v>122</v>
      </c>
      <c r="C126" s="85" t="s">
        <v>123</v>
      </c>
      <c r="D126" s="70" t="n">
        <v>1</v>
      </c>
      <c r="E126" s="33" t="n">
        <f aca="false">(D126/138)*100</f>
        <v>0.72463768115942</v>
      </c>
      <c r="F126" s="59" t="n">
        <v>5</v>
      </c>
      <c r="G126" s="33" t="n">
        <f aca="false">(F126/2185)*100</f>
        <v>0.22883295194508</v>
      </c>
      <c r="H126" s="33" t="n">
        <f aca="false">(D126/F126)*100</f>
        <v>20</v>
      </c>
      <c r="I126" s="33" t="n">
        <f aca="false">(D126/142)*100</f>
        <v>0.704225352112676</v>
      </c>
      <c r="J126" s="33" t="n">
        <v>0.2436568</v>
      </c>
    </row>
    <row r="127" customFormat="false" ht="15" hidden="false" customHeight="false" outlineLevel="0" collapsed="false">
      <c r="A127" s="31" t="s">
        <v>79</v>
      </c>
      <c r="B127" s="84" t="s">
        <v>420</v>
      </c>
      <c r="C127" s="85" t="s">
        <v>421</v>
      </c>
      <c r="D127" s="70" t="n">
        <v>1</v>
      </c>
      <c r="E127" s="33" t="n">
        <f aca="false">(D127/138)*100</f>
        <v>0.72463768115942</v>
      </c>
      <c r="F127" s="59" t="n">
        <v>5</v>
      </c>
      <c r="G127" s="33" t="n">
        <f aca="false">(F127/2185)*100</f>
        <v>0.22883295194508</v>
      </c>
      <c r="H127" s="33" t="n">
        <f aca="false">(D127/F127)*100</f>
        <v>20</v>
      </c>
      <c r="I127" s="33" t="n">
        <f aca="false">(D127/142)*100</f>
        <v>0.704225352112676</v>
      </c>
      <c r="J127" s="33" t="n">
        <v>0.2436568</v>
      </c>
    </row>
    <row r="128" customFormat="false" ht="15" hidden="false" customHeight="false" outlineLevel="0" collapsed="false">
      <c r="A128" s="31" t="s">
        <v>79</v>
      </c>
      <c r="B128" s="84" t="s">
        <v>132</v>
      </c>
      <c r="C128" s="85" t="s">
        <v>133</v>
      </c>
      <c r="D128" s="70" t="n">
        <v>2</v>
      </c>
      <c r="E128" s="33" t="n">
        <f aca="false">(D128/138)*100</f>
        <v>1.44927536231884</v>
      </c>
      <c r="F128" s="57" t="n">
        <v>26</v>
      </c>
      <c r="G128" s="33" t="n">
        <f aca="false">(F128/2185)*100</f>
        <v>1.18993135011442</v>
      </c>
      <c r="H128" s="33" t="n">
        <f aca="false">(D128/F128)*100</f>
        <v>7.69230769230769</v>
      </c>
      <c r="I128" s="33" t="n">
        <f aca="false">(D128/142)*100</f>
        <v>1.40845070422535</v>
      </c>
      <c r="J128" s="33" t="n">
        <v>0.27267303</v>
      </c>
    </row>
    <row r="129" customFormat="false" ht="15" hidden="false" customHeight="false" outlineLevel="0" collapsed="false">
      <c r="A129" s="31" t="s">
        <v>79</v>
      </c>
      <c r="B129" s="55" t="s">
        <v>525</v>
      </c>
      <c r="C129" s="56" t="s">
        <v>526</v>
      </c>
      <c r="D129" s="70" t="n">
        <v>1</v>
      </c>
      <c r="E129" s="33" t="n">
        <f aca="false">(D129/138)*100</f>
        <v>0.72463768115942</v>
      </c>
      <c r="F129" s="59" t="n">
        <v>6</v>
      </c>
      <c r="G129" s="33" t="n">
        <f aca="false">(F129/2185)*100</f>
        <v>0.274599542334096</v>
      </c>
      <c r="H129" s="33" t="n">
        <f aca="false">(D129/F129)*100</f>
        <v>16.6666666666667</v>
      </c>
      <c r="I129" s="33" t="n">
        <f aca="false">(D129/142)*100</f>
        <v>0.704225352112676</v>
      </c>
      <c r="J129" s="33" t="n">
        <v>0.27401331</v>
      </c>
    </row>
    <row r="130" customFormat="false" ht="15" hidden="false" customHeight="false" outlineLevel="0" collapsed="false">
      <c r="A130" s="31" t="s">
        <v>79</v>
      </c>
      <c r="B130" s="55" t="s">
        <v>126</v>
      </c>
      <c r="C130" s="56" t="s">
        <v>127</v>
      </c>
      <c r="D130" s="70" t="n">
        <v>2</v>
      </c>
      <c r="E130" s="33" t="n">
        <f aca="false">(D130/138)*100</f>
        <v>1.44927536231884</v>
      </c>
      <c r="F130" s="57" t="n">
        <v>27</v>
      </c>
      <c r="G130" s="33" t="n">
        <f aca="false">(F130/2185)*100</f>
        <v>1.23569794050343</v>
      </c>
      <c r="H130" s="33" t="n">
        <f aca="false">(D130/F130)*100</f>
        <v>7.40740740740741</v>
      </c>
      <c r="I130" s="33" t="n">
        <f aca="false">(D130/142)*100</f>
        <v>1.40845070422535</v>
      </c>
      <c r="J130" s="33" t="n">
        <v>0.27593651</v>
      </c>
    </row>
    <row r="131" customFormat="false" ht="15" hidden="false" customHeight="false" outlineLevel="0" collapsed="false">
      <c r="A131" s="31" t="s">
        <v>79</v>
      </c>
      <c r="B131" s="84" t="s">
        <v>86</v>
      </c>
      <c r="C131" s="85" t="s">
        <v>87</v>
      </c>
      <c r="D131" s="70" t="n">
        <v>2</v>
      </c>
      <c r="E131" s="33" t="n">
        <f aca="false">(D131/138)*100</f>
        <v>1.44927536231884</v>
      </c>
      <c r="F131" s="57" t="n">
        <v>33</v>
      </c>
      <c r="G131" s="33" t="n">
        <f aca="false">(F131/2185)*100</f>
        <v>1.51029748283753</v>
      </c>
      <c r="H131" s="33" t="n">
        <f aca="false">(D131/F131)*100</f>
        <v>6.06060606060606</v>
      </c>
      <c r="I131" s="33" t="n">
        <f aca="false">(D131/142)*100</f>
        <v>1.40845070422535</v>
      </c>
      <c r="J131" s="33" t="n">
        <v>0.28074424</v>
      </c>
    </row>
    <row r="132" customFormat="false" ht="15" hidden="false" customHeight="false" outlineLevel="0" collapsed="false">
      <c r="A132" s="31" t="s">
        <v>79</v>
      </c>
      <c r="B132" s="84" t="s">
        <v>146</v>
      </c>
      <c r="C132" s="85" t="s">
        <v>147</v>
      </c>
      <c r="D132" s="70" t="n">
        <v>2</v>
      </c>
      <c r="E132" s="33" t="n">
        <f aca="false">(D132/138)*100</f>
        <v>1.44927536231884</v>
      </c>
      <c r="F132" s="57" t="n">
        <v>33</v>
      </c>
      <c r="G132" s="33" t="n">
        <f aca="false">(F132/2185)*100</f>
        <v>1.51029748283753</v>
      </c>
      <c r="H132" s="33" t="n">
        <f aca="false">(D132/F132)*100</f>
        <v>6.06060606060606</v>
      </c>
      <c r="I132" s="33" t="n">
        <f aca="false">(D132/142)*100</f>
        <v>1.40845070422535</v>
      </c>
      <c r="J132" s="33" t="n">
        <v>0.28074424</v>
      </c>
    </row>
    <row r="133" customFormat="false" ht="15" hidden="false" customHeight="false" outlineLevel="0" collapsed="false">
      <c r="A133" s="31" t="s">
        <v>79</v>
      </c>
      <c r="B133" s="84" t="s">
        <v>98</v>
      </c>
      <c r="C133" s="85" t="s">
        <v>99</v>
      </c>
      <c r="D133" s="70" t="n">
        <v>2</v>
      </c>
      <c r="E133" s="33" t="n">
        <f aca="false">(D133/138)*100</f>
        <v>1.44927536231884</v>
      </c>
      <c r="F133" s="57" t="n">
        <v>31</v>
      </c>
      <c r="G133" s="33" t="n">
        <f aca="false">(F133/2185)*100</f>
        <v>1.4187643020595</v>
      </c>
      <c r="H133" s="33" t="n">
        <f aca="false">(D133/F133)*100</f>
        <v>6.45161290322581</v>
      </c>
      <c r="I133" s="33" t="n">
        <f aca="false">(D133/142)*100</f>
        <v>1.40845070422535</v>
      </c>
      <c r="J133" s="33" t="n">
        <v>0.2817037</v>
      </c>
    </row>
    <row r="134" customFormat="false" ht="15" hidden="false" customHeight="false" outlineLevel="0" collapsed="false">
      <c r="A134" s="31" t="s">
        <v>79</v>
      </c>
      <c r="B134" s="55" t="s">
        <v>424</v>
      </c>
      <c r="C134" s="56" t="s">
        <v>425</v>
      </c>
      <c r="D134" s="70" t="n">
        <v>1</v>
      </c>
      <c r="E134" s="33" t="n">
        <f aca="false">(D134/138)*100</f>
        <v>0.72463768115942</v>
      </c>
      <c r="F134" s="59" t="n">
        <v>7</v>
      </c>
      <c r="G134" s="33" t="n">
        <f aca="false">(F134/2185)*100</f>
        <v>0.320366132723112</v>
      </c>
      <c r="H134" s="33" t="n">
        <f aca="false">(D134/F134)*100</f>
        <v>14.2857142857143</v>
      </c>
      <c r="I134" s="33" t="n">
        <f aca="false">(D134/142)*100</f>
        <v>0.704225352112676</v>
      </c>
      <c r="J134" s="33" t="n">
        <v>0.29958286</v>
      </c>
    </row>
    <row r="135" customFormat="false" ht="15" hidden="false" customHeight="false" outlineLevel="0" collapsed="false">
      <c r="A135" s="31" t="s">
        <v>79</v>
      </c>
      <c r="B135" s="84" t="s">
        <v>128</v>
      </c>
      <c r="C135" s="85" t="s">
        <v>129</v>
      </c>
      <c r="D135" s="70" t="n">
        <v>1</v>
      </c>
      <c r="E135" s="33" t="n">
        <f aca="false">(D135/138)*100</f>
        <v>0.72463768115942</v>
      </c>
      <c r="F135" s="59" t="n">
        <v>7</v>
      </c>
      <c r="G135" s="33" t="n">
        <f aca="false">(F135/2185)*100</f>
        <v>0.320366132723112</v>
      </c>
      <c r="H135" s="33" t="n">
        <f aca="false">(D135/F135)*100</f>
        <v>14.2857142857143</v>
      </c>
      <c r="I135" s="33" t="n">
        <f aca="false">(D135/142)*100</f>
        <v>0.704225352112676</v>
      </c>
      <c r="J135" s="33" t="n">
        <v>0.29958286</v>
      </c>
    </row>
    <row r="136" customFormat="false" ht="15" hidden="false" customHeight="false" outlineLevel="0" collapsed="false">
      <c r="A136" s="31" t="s">
        <v>79</v>
      </c>
      <c r="B136" s="84" t="s">
        <v>142</v>
      </c>
      <c r="C136" s="85" t="s">
        <v>143</v>
      </c>
      <c r="D136" s="70" t="n">
        <v>1</v>
      </c>
      <c r="E136" s="33" t="n">
        <f aca="false">(D136/138)*100</f>
        <v>0.72463768115942</v>
      </c>
      <c r="F136" s="57" t="n">
        <v>27</v>
      </c>
      <c r="G136" s="33" t="n">
        <f aca="false">(F136/2185)*100</f>
        <v>1.23569794050343</v>
      </c>
      <c r="H136" s="33" t="n">
        <f aca="false">(D136/F136)*100</f>
        <v>3.7037037037037</v>
      </c>
      <c r="I136" s="33" t="n">
        <f aca="false">(D136/142)*100</f>
        <v>0.704225352112676</v>
      </c>
      <c r="J136" s="33" t="n">
        <v>0.31327548</v>
      </c>
    </row>
    <row r="137" customFormat="false" ht="15" hidden="false" customHeight="false" outlineLevel="0" collapsed="false">
      <c r="A137" s="31" t="s">
        <v>79</v>
      </c>
      <c r="B137" s="84" t="s">
        <v>400</v>
      </c>
      <c r="C137" s="85" t="s">
        <v>401</v>
      </c>
      <c r="D137" s="70" t="n">
        <v>1</v>
      </c>
      <c r="E137" s="33" t="n">
        <f aca="false">(D137/138)*100</f>
        <v>0.72463768115942</v>
      </c>
      <c r="F137" s="59" t="n">
        <v>8</v>
      </c>
      <c r="G137" s="33" t="n">
        <f aca="false">(F137/2185)*100</f>
        <v>0.366132723112128</v>
      </c>
      <c r="H137" s="33" t="n">
        <f aca="false">(D137/F137)*100</f>
        <v>12.5</v>
      </c>
      <c r="I137" s="33" t="n">
        <f aca="false">(D137/142)*100</f>
        <v>0.704225352112676</v>
      </c>
      <c r="J137" s="33" t="n">
        <v>0.32084408</v>
      </c>
    </row>
    <row r="138" customFormat="false" ht="15" hidden="false" customHeight="false" outlineLevel="0" collapsed="false">
      <c r="A138" s="31" t="s">
        <v>79</v>
      </c>
      <c r="B138" s="84" t="s">
        <v>120</v>
      </c>
      <c r="C138" s="85" t="s">
        <v>121</v>
      </c>
      <c r="D138" s="70" t="n">
        <v>1</v>
      </c>
      <c r="E138" s="33" t="n">
        <f aca="false">(D138/138)*100</f>
        <v>0.72463768115942</v>
      </c>
      <c r="F138" s="57" t="n">
        <v>25</v>
      </c>
      <c r="G138" s="33" t="n">
        <f aca="false">(F138/2185)*100</f>
        <v>1.1441647597254</v>
      </c>
      <c r="H138" s="33" t="n">
        <f aca="false">(D138/F138)*100</f>
        <v>4</v>
      </c>
      <c r="I138" s="33" t="n">
        <f aca="false">(D138/142)*100</f>
        <v>0.704225352112676</v>
      </c>
      <c r="J138" s="33" t="n">
        <v>0.33069834</v>
      </c>
    </row>
    <row r="139" customFormat="false" ht="15" hidden="false" customHeight="false" outlineLevel="0" collapsed="false">
      <c r="A139" s="31" t="s">
        <v>79</v>
      </c>
      <c r="B139" s="55" t="s">
        <v>88</v>
      </c>
      <c r="C139" s="56" t="s">
        <v>89</v>
      </c>
      <c r="D139" s="70" t="n">
        <v>1</v>
      </c>
      <c r="E139" s="33" t="n">
        <f aca="false">(D139/138)*100</f>
        <v>0.72463768115942</v>
      </c>
      <c r="F139" s="57" t="n">
        <v>9</v>
      </c>
      <c r="G139" s="33" t="n">
        <f aca="false">(F139/2185)*100</f>
        <v>0.411899313501144</v>
      </c>
      <c r="H139" s="33" t="n">
        <f aca="false">(D139/F139)*100</f>
        <v>11.1111111111111</v>
      </c>
      <c r="I139" s="33" t="n">
        <f aca="false">(D139/142)*100</f>
        <v>0.704225352112676</v>
      </c>
      <c r="J139" s="33" t="n">
        <v>0.33823481</v>
      </c>
    </row>
    <row r="140" customFormat="false" ht="15" hidden="false" customHeight="false" outlineLevel="0" collapsed="false">
      <c r="A140" s="31" t="s">
        <v>79</v>
      </c>
      <c r="B140" s="84" t="s">
        <v>620</v>
      </c>
      <c r="C140" s="85" t="s">
        <v>621</v>
      </c>
      <c r="D140" s="70" t="n">
        <v>1</v>
      </c>
      <c r="E140" s="33" t="n">
        <f aca="false">(D140/138)*100</f>
        <v>0.72463768115942</v>
      </c>
      <c r="F140" s="57" t="n">
        <v>10</v>
      </c>
      <c r="G140" s="33" t="n">
        <f aca="false">(F140/2185)*100</f>
        <v>0.45766590389016</v>
      </c>
      <c r="H140" s="33" t="n">
        <f aca="false">(D140/F140)*100</f>
        <v>10</v>
      </c>
      <c r="I140" s="33" t="n">
        <f aca="false">(D140/142)*100</f>
        <v>0.704225352112676</v>
      </c>
      <c r="J140" s="33" t="n">
        <v>0.35215521</v>
      </c>
    </row>
    <row r="141" customFormat="false" ht="15" hidden="false" customHeight="false" outlineLevel="0" collapsed="false">
      <c r="A141" s="31" t="s">
        <v>79</v>
      </c>
      <c r="B141" s="84" t="s">
        <v>276</v>
      </c>
      <c r="C141" s="85" t="s">
        <v>277</v>
      </c>
      <c r="D141" s="70" t="n">
        <v>1</v>
      </c>
      <c r="E141" s="33" t="n">
        <f aca="false">(D141/138)*100</f>
        <v>0.72463768115942</v>
      </c>
      <c r="F141" s="57" t="n">
        <v>12</v>
      </c>
      <c r="G141" s="33" t="n">
        <f aca="false">(F141/2185)*100</f>
        <v>0.549199084668192</v>
      </c>
      <c r="H141" s="33" t="n">
        <f aca="false">(D141/F141)*100</f>
        <v>8.33333333333333</v>
      </c>
      <c r="I141" s="33" t="n">
        <f aca="false">(D141/142)*100</f>
        <v>0.704225352112676</v>
      </c>
      <c r="J141" s="33" t="n">
        <v>0.37101526</v>
      </c>
    </row>
    <row r="142" customFormat="false" ht="15" hidden="false" customHeight="false" outlineLevel="0" collapsed="false">
      <c r="A142" s="31" t="s">
        <v>79</v>
      </c>
      <c r="B142" s="84" t="s">
        <v>428</v>
      </c>
      <c r="C142" s="85" t="s">
        <v>429</v>
      </c>
      <c r="D142" s="70" t="n">
        <v>1</v>
      </c>
      <c r="E142" s="33" t="n">
        <f aca="false">(D142/138)*100</f>
        <v>0.72463768115942</v>
      </c>
      <c r="F142" s="59" t="n">
        <v>12</v>
      </c>
      <c r="G142" s="33" t="n">
        <f aca="false">(F142/2185)*100</f>
        <v>0.549199084668192</v>
      </c>
      <c r="H142" s="33" t="n">
        <f aca="false">(D142/F142)*100</f>
        <v>8.33333333333333</v>
      </c>
      <c r="I142" s="33" t="n">
        <f aca="false">(D142/142)*100</f>
        <v>0.704225352112676</v>
      </c>
      <c r="J142" s="33" t="n">
        <v>0.37101526</v>
      </c>
    </row>
    <row r="143" customFormat="false" ht="15" hidden="false" customHeight="false" outlineLevel="0" collapsed="false">
      <c r="A143" s="31" t="s">
        <v>79</v>
      </c>
      <c r="B143" s="88" t="s">
        <v>226</v>
      </c>
      <c r="C143" s="89" t="s">
        <v>227</v>
      </c>
      <c r="D143" s="90" t="n">
        <v>1</v>
      </c>
      <c r="E143" s="33" t="n">
        <f aca="false">(D143/138)*100</f>
        <v>0.72463768115942</v>
      </c>
      <c r="F143" s="57" t="n">
        <v>14</v>
      </c>
      <c r="G143" s="33" t="n">
        <f aca="false">(F143/2185)*100</f>
        <v>0.640732265446224</v>
      </c>
      <c r="H143" s="33" t="n">
        <f aca="false">(D143/F143)*100</f>
        <v>7.14285714285714</v>
      </c>
      <c r="I143" s="33" t="n">
        <f aca="false">(D143/142)*100</f>
        <v>0.704225352112676</v>
      </c>
      <c r="J143" s="33" t="n">
        <v>0.37998041</v>
      </c>
    </row>
    <row r="144" s="71" customFormat="true" ht="15" hidden="false" customHeight="false" outlineLevel="0" collapsed="false">
      <c r="A144" s="71" t="s">
        <v>79</v>
      </c>
      <c r="B144" s="91" t="s">
        <v>622</v>
      </c>
      <c r="C144" s="92" t="s">
        <v>623</v>
      </c>
      <c r="D144" s="74" t="n">
        <v>1</v>
      </c>
      <c r="E144" s="75" t="n">
        <f aca="false">(D144/138)*100</f>
        <v>0.72463768115942</v>
      </c>
      <c r="F144" s="93" t="n">
        <v>15</v>
      </c>
      <c r="G144" s="75" t="n">
        <f aca="false">(F144/2185)*100</f>
        <v>0.68649885583524</v>
      </c>
      <c r="H144" s="75" t="n">
        <f aca="false">(D144/F144)*100</f>
        <v>6.66666666666667</v>
      </c>
      <c r="I144" s="75" t="n">
        <f aca="false">(D144/142)*100</f>
        <v>0.704225352112676</v>
      </c>
      <c r="J144" s="75" t="n">
        <v>0.38143062</v>
      </c>
      <c r="K144" s="75"/>
      <c r="L144" s="75"/>
      <c r="M144" s="75"/>
      <c r="N144" s="75"/>
      <c r="O144" s="75"/>
      <c r="P144" s="75"/>
      <c r="Q144" s="75"/>
      <c r="R144" s="75"/>
      <c r="S144" s="75"/>
      <c r="T144" s="75"/>
      <c r="U144" s="75"/>
      <c r="V144" s="75"/>
      <c r="W144" s="75"/>
      <c r="X144" s="75"/>
      <c r="Y144" s="75"/>
    </row>
    <row r="145" s="42" customFormat="true" ht="16.5" hidden="false" customHeight="false" outlineLevel="0" collapsed="false">
      <c r="A145" s="42" t="s">
        <v>314</v>
      </c>
      <c r="C145" s="35"/>
      <c r="E145" s="46"/>
      <c r="F145" s="51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  <c r="W145" s="46"/>
      <c r="X145" s="46"/>
      <c r="Y145" s="46"/>
    </row>
    <row r="1334" customFormat="false" ht="18.75" hidden="false" customHeight="true" outlineLevel="0" collapsed="false"/>
    <row r="1335" customFormat="false" ht="0.75" hidden="false" customHeight="true" outlineLevel="0" collapsed="false"/>
    <row r="1336" customFormat="false" ht="12.75" hidden="true" customHeight="true" outlineLevel="0" collapsed="false"/>
    <row r="1337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2.49"/>
    <col collapsed="false" customWidth="true" hidden="false" outlineLevel="0" max="4" min="4" style="1" width="15.49"/>
    <col collapsed="false" customWidth="true" hidden="false" outlineLevel="0" max="5" min="5" style="3" width="20.75"/>
    <col collapsed="false" customWidth="true" hidden="false" outlineLevel="0" max="6" min="6" style="4" width="14.74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624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24</v>
      </c>
      <c r="C3" s="78" t="s">
        <v>25</v>
      </c>
      <c r="D3" s="18" t="n">
        <v>1</v>
      </c>
      <c r="E3" s="13" t="n">
        <f aca="false">(D3/22)*100</f>
        <v>4.54545454545455</v>
      </c>
      <c r="F3" s="11" t="n">
        <v>1</v>
      </c>
      <c r="G3" s="13" t="n">
        <f aca="false">(F3/1542)*100</f>
        <v>0.0648508430609598</v>
      </c>
      <c r="H3" s="13" t="n">
        <f aca="false">(D3/F3)*100</f>
        <v>100</v>
      </c>
      <c r="I3" s="13" t="n">
        <f aca="false">(D3/48)*100</f>
        <v>2.08333333333333</v>
      </c>
      <c r="J3" s="13" t="n">
        <v>0.01426719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="10" customFormat="true" ht="14.25" hidden="false" customHeight="false" outlineLevel="0" collapsed="false">
      <c r="A4" s="10" t="s">
        <v>11</v>
      </c>
      <c r="B4" s="11" t="s">
        <v>625</v>
      </c>
      <c r="C4" s="78" t="s">
        <v>626</v>
      </c>
      <c r="D4" s="18" t="n">
        <v>1</v>
      </c>
      <c r="E4" s="13" t="n">
        <f aca="false">(D4/22)*100</f>
        <v>4.54545454545455</v>
      </c>
      <c r="F4" s="11" t="n">
        <v>1</v>
      </c>
      <c r="G4" s="13" t="n">
        <f aca="false">(F4/1542)*100</f>
        <v>0.0648508430609598</v>
      </c>
      <c r="H4" s="13" t="n">
        <f aca="false">(D4/F4)*100</f>
        <v>100</v>
      </c>
      <c r="I4" s="13" t="n">
        <f aca="false">(D4/48)*100</f>
        <v>2.08333333333333</v>
      </c>
      <c r="J4" s="13" t="n">
        <v>0.01426719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="10" customFormat="true" ht="14.25" hidden="false" customHeight="false" outlineLevel="0" collapsed="false">
      <c r="A5" s="10" t="s">
        <v>11</v>
      </c>
      <c r="B5" s="11" t="s">
        <v>154</v>
      </c>
      <c r="C5" s="78" t="s">
        <v>155</v>
      </c>
      <c r="D5" s="18" t="n">
        <v>1</v>
      </c>
      <c r="E5" s="13" t="n">
        <f aca="false">(D5/22)*100</f>
        <v>4.54545454545455</v>
      </c>
      <c r="F5" s="11" t="n">
        <v>1</v>
      </c>
      <c r="G5" s="13" t="n">
        <f aca="false">(F5/1542)*100</f>
        <v>0.0648508430609598</v>
      </c>
      <c r="H5" s="13" t="n">
        <f aca="false">(D5/F5)*100</f>
        <v>100</v>
      </c>
      <c r="I5" s="13" t="n">
        <f aca="false">(D5/48)*100</f>
        <v>2.08333333333333</v>
      </c>
      <c r="J5" s="13" t="n">
        <v>0.01426719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="10" customFormat="true" ht="14.25" hidden="false" customHeight="false" outlineLevel="0" collapsed="false">
      <c r="A6" s="10" t="s">
        <v>11</v>
      </c>
      <c r="B6" s="11" t="s">
        <v>627</v>
      </c>
      <c r="C6" s="78" t="s">
        <v>628</v>
      </c>
      <c r="D6" s="18" t="n">
        <v>1</v>
      </c>
      <c r="E6" s="13" t="n">
        <f aca="false">(D6/22)*100</f>
        <v>4.54545454545455</v>
      </c>
      <c r="F6" s="11" t="n">
        <v>1</v>
      </c>
      <c r="G6" s="13" t="n">
        <f aca="false">(F6/1542)*100</f>
        <v>0.0648508430609598</v>
      </c>
      <c r="H6" s="13" t="n">
        <f aca="false">(D6/F6)*100</f>
        <v>100</v>
      </c>
      <c r="I6" s="13" t="n">
        <f aca="false">(D6/48)*100</f>
        <v>2.08333333333333</v>
      </c>
      <c r="J6" s="13" t="n">
        <v>0.01426719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="10" customFormat="true" ht="14.25" hidden="false" customHeight="false" outlineLevel="0" collapsed="false">
      <c r="A7" s="10" t="s">
        <v>11</v>
      </c>
      <c r="B7" s="11" t="s">
        <v>324</v>
      </c>
      <c r="C7" s="78" t="s">
        <v>325</v>
      </c>
      <c r="D7" s="18" t="n">
        <v>1</v>
      </c>
      <c r="E7" s="13" t="n">
        <f aca="false">(D7/22)*100</f>
        <v>4.54545454545455</v>
      </c>
      <c r="F7" s="11" t="n">
        <v>1</v>
      </c>
      <c r="G7" s="13" t="n">
        <f aca="false">(F7/1542)*100</f>
        <v>0.0648508430609598</v>
      </c>
      <c r="H7" s="13" t="n">
        <f aca="false">(D7/F7)*100</f>
        <v>100</v>
      </c>
      <c r="I7" s="13" t="n">
        <f aca="false">(D7/48)*100</f>
        <v>2.08333333333333</v>
      </c>
      <c r="J7" s="13" t="n">
        <v>0.01426719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="10" customFormat="true" ht="14.25" hidden="false" customHeight="false" outlineLevel="0" collapsed="false">
      <c r="A8" s="10" t="s">
        <v>11</v>
      </c>
      <c r="B8" s="11" t="s">
        <v>32</v>
      </c>
      <c r="C8" s="78" t="s">
        <v>33</v>
      </c>
      <c r="D8" s="11" t="n">
        <v>1</v>
      </c>
      <c r="E8" s="13" t="n">
        <f aca="false">(D8/22)*100</f>
        <v>4.54545454545455</v>
      </c>
      <c r="F8" s="11" t="n">
        <v>2</v>
      </c>
      <c r="G8" s="13" t="n">
        <f aca="false">(F8/1542)*100</f>
        <v>0.12970168612192</v>
      </c>
      <c r="H8" s="13" t="n">
        <f aca="false">(D8/F8)*100</f>
        <v>50</v>
      </c>
      <c r="I8" s="13" t="n">
        <f aca="false">(D8/48)*100</f>
        <v>2.08333333333333</v>
      </c>
      <c r="J8" s="13" t="n">
        <v>0.02814552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="10" customFormat="true" ht="14.25" hidden="false" customHeight="false" outlineLevel="0" collapsed="false">
      <c r="A9" s="10" t="s">
        <v>11</v>
      </c>
      <c r="B9" s="11" t="s">
        <v>36</v>
      </c>
      <c r="C9" s="78" t="s">
        <v>37</v>
      </c>
      <c r="D9" s="18" t="n">
        <v>1</v>
      </c>
      <c r="E9" s="13" t="n">
        <f aca="false">(D9/22)*100</f>
        <v>4.54545454545455</v>
      </c>
      <c r="F9" s="11" t="n">
        <v>2</v>
      </c>
      <c r="G9" s="13" t="n">
        <f aca="false">(F9/1542)*100</f>
        <v>0.12970168612192</v>
      </c>
      <c r="H9" s="13" t="n">
        <f aca="false">(D9/F9)*100</f>
        <v>50</v>
      </c>
      <c r="I9" s="13" t="n">
        <f aca="false">(D9/48)*100</f>
        <v>2.08333333333333</v>
      </c>
      <c r="J9" s="13" t="n">
        <v>0.02814552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="10" customFormat="true" ht="14.25" hidden="false" customHeight="false" outlineLevel="0" collapsed="false">
      <c r="A10" s="10" t="s">
        <v>11</v>
      </c>
      <c r="B10" s="11" t="s">
        <v>344</v>
      </c>
      <c r="C10" s="78" t="s">
        <v>345</v>
      </c>
      <c r="D10" s="18" t="n">
        <v>1</v>
      </c>
      <c r="E10" s="13" t="n">
        <f aca="false">(D10/22)*100</f>
        <v>4.54545454545455</v>
      </c>
      <c r="F10" s="11" t="n">
        <v>2</v>
      </c>
      <c r="G10" s="13" t="n">
        <f aca="false">(F10/1542)*100</f>
        <v>0.12970168612192</v>
      </c>
      <c r="H10" s="13" t="n">
        <f aca="false">(D10/F10)*100</f>
        <v>50</v>
      </c>
      <c r="I10" s="13" t="n">
        <f aca="false">(D10/48)*100</f>
        <v>2.08333333333333</v>
      </c>
      <c r="J10" s="13" t="n">
        <v>0.02814552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customFormat="false" ht="15" hidden="false" customHeight="false" outlineLevel="0" collapsed="false">
      <c r="A11" s="1" t="s">
        <v>11</v>
      </c>
      <c r="B11" s="15" t="s">
        <v>14</v>
      </c>
      <c r="C11" s="79" t="s">
        <v>15</v>
      </c>
      <c r="D11" s="15" t="n">
        <v>1</v>
      </c>
      <c r="E11" s="3" t="n">
        <f aca="false">(D11/22)*100</f>
        <v>4.54545454545455</v>
      </c>
      <c r="F11" s="15" t="n">
        <v>4</v>
      </c>
      <c r="G11" s="3" t="n">
        <f aca="false">(F11/1542)*100</f>
        <v>0.259403372243839</v>
      </c>
      <c r="H11" s="3" t="n">
        <f aca="false">(D11/F11)*100</f>
        <v>25</v>
      </c>
      <c r="I11" s="3" t="n">
        <f aca="false">(D11/48)*100</f>
        <v>2.08333333333333</v>
      </c>
      <c r="J11" s="3" t="n">
        <v>0.0547658</v>
      </c>
    </row>
    <row r="12" customFormat="false" ht="15" hidden="false" customHeight="false" outlineLevel="0" collapsed="false">
      <c r="A12" s="1" t="s">
        <v>11</v>
      </c>
      <c r="B12" s="15" t="s">
        <v>48</v>
      </c>
      <c r="C12" s="79" t="s">
        <v>49</v>
      </c>
      <c r="D12" s="19" t="n">
        <v>1</v>
      </c>
      <c r="E12" s="3" t="n">
        <f aca="false">(D12/22)*100</f>
        <v>4.54545454545455</v>
      </c>
      <c r="F12" s="15" t="n">
        <v>4</v>
      </c>
      <c r="G12" s="3" t="n">
        <f aca="false">(F12/1542)*100</f>
        <v>0.259403372243839</v>
      </c>
      <c r="H12" s="3" t="n">
        <f aca="false">(D12/F12)*100</f>
        <v>25</v>
      </c>
      <c r="I12" s="3" t="n">
        <f aca="false">(D12/48)*100</f>
        <v>2.08333333333333</v>
      </c>
      <c r="J12" s="3" t="n">
        <v>0.0547658</v>
      </c>
    </row>
    <row r="13" customFormat="false" ht="15" hidden="false" customHeight="false" outlineLevel="0" collapsed="false">
      <c r="A13" s="1" t="s">
        <v>11</v>
      </c>
      <c r="B13" s="15" t="s">
        <v>258</v>
      </c>
      <c r="C13" s="79" t="s">
        <v>259</v>
      </c>
      <c r="D13" s="19" t="n">
        <v>1</v>
      </c>
      <c r="E13" s="3" t="n">
        <f aca="false">(D13/22)*100</f>
        <v>4.54545454545455</v>
      </c>
      <c r="F13" s="15" t="n">
        <v>4</v>
      </c>
      <c r="G13" s="3" t="n">
        <f aca="false">(F13/1542)*100</f>
        <v>0.259403372243839</v>
      </c>
      <c r="H13" s="3" t="n">
        <f aca="false">(D13/F13)*100</f>
        <v>25</v>
      </c>
      <c r="I13" s="3" t="n">
        <f aca="false">(D13/48)*100</f>
        <v>2.08333333333333</v>
      </c>
      <c r="J13" s="3" t="n">
        <v>0.0547658</v>
      </c>
    </row>
    <row r="14" customFormat="false" ht="15" hidden="false" customHeight="false" outlineLevel="0" collapsed="false">
      <c r="A14" s="1" t="s">
        <v>11</v>
      </c>
      <c r="B14" s="15" t="s">
        <v>50</v>
      </c>
      <c r="C14" s="79" t="s">
        <v>51</v>
      </c>
      <c r="D14" s="19" t="n">
        <v>1</v>
      </c>
      <c r="E14" s="3" t="n">
        <f aca="false">(D14/22)*100</f>
        <v>4.54545454545455</v>
      </c>
      <c r="F14" s="15" t="n">
        <v>5</v>
      </c>
      <c r="G14" s="3" t="n">
        <f aca="false">(F14/1542)*100</f>
        <v>0.324254215304799</v>
      </c>
      <c r="H14" s="3" t="n">
        <f aca="false">(D14/F14)*100</f>
        <v>20</v>
      </c>
      <c r="I14" s="3" t="n">
        <f aca="false">(D14/48)*100</f>
        <v>2.08333333333333</v>
      </c>
      <c r="J14" s="3" t="n">
        <v>0.06752253</v>
      </c>
    </row>
    <row r="15" customFormat="false" ht="15" hidden="false" customHeight="false" outlineLevel="0" collapsed="false">
      <c r="A15" s="1" t="s">
        <v>11</v>
      </c>
      <c r="B15" s="15" t="s">
        <v>18</v>
      </c>
      <c r="C15" s="79" t="s">
        <v>19</v>
      </c>
      <c r="D15" s="19" t="n">
        <v>1</v>
      </c>
      <c r="E15" s="3" t="n">
        <f aca="false">(D15/22)*100</f>
        <v>4.54545454545455</v>
      </c>
      <c r="F15" s="19" t="n">
        <v>5</v>
      </c>
      <c r="G15" s="3" t="n">
        <f aca="false">(F15/1542)*100</f>
        <v>0.324254215304799</v>
      </c>
      <c r="H15" s="3" t="n">
        <f aca="false">(D15/F15)*100</f>
        <v>20</v>
      </c>
      <c r="I15" s="3" t="n">
        <f aca="false">(D15/48)*100</f>
        <v>2.08333333333333</v>
      </c>
      <c r="J15" s="3" t="n">
        <v>0.06752253</v>
      </c>
    </row>
    <row r="16" customFormat="false" ht="15" hidden="false" customHeight="false" outlineLevel="0" collapsed="false">
      <c r="A16" s="1" t="s">
        <v>11</v>
      </c>
      <c r="B16" s="15" t="s">
        <v>170</v>
      </c>
      <c r="C16" s="79" t="s">
        <v>171</v>
      </c>
      <c r="D16" s="19" t="n">
        <v>2</v>
      </c>
      <c r="E16" s="3" t="n">
        <f aca="false">(D16/22)*100</f>
        <v>9.09090909090909</v>
      </c>
      <c r="F16" s="4" t="n">
        <v>52</v>
      </c>
      <c r="G16" s="3" t="n">
        <f aca="false">(F16/1542)*100</f>
        <v>3.37224383916991</v>
      </c>
      <c r="H16" s="3" t="n">
        <f aca="false">(D16/F16)*100</f>
        <v>3.84615384615385</v>
      </c>
      <c r="I16" s="3" t="n">
        <f aca="false">(D16/48)*100</f>
        <v>4.16666666666667</v>
      </c>
      <c r="J16" s="3" t="n">
        <v>0.13267705</v>
      </c>
    </row>
    <row r="17" customFormat="false" ht="15" hidden="false" customHeight="false" outlineLevel="0" collapsed="false">
      <c r="A17" s="1" t="s">
        <v>11</v>
      </c>
      <c r="B17" s="15" t="s">
        <v>264</v>
      </c>
      <c r="C17" s="79" t="s">
        <v>265</v>
      </c>
      <c r="D17" s="19" t="n">
        <v>1</v>
      </c>
      <c r="E17" s="3" t="n">
        <f aca="false">(D17/22)*100</f>
        <v>4.54545454545455</v>
      </c>
      <c r="F17" s="15" t="n">
        <v>11</v>
      </c>
      <c r="G17" s="3" t="n">
        <f aca="false">(F17/1542)*100</f>
        <v>0.713359273670558</v>
      </c>
      <c r="H17" s="3" t="n">
        <f aca="false">(D17/F17)*100</f>
        <v>9.09090909090909</v>
      </c>
      <c r="I17" s="3" t="n">
        <f aca="false">(D17/48)*100</f>
        <v>2.08333333333333</v>
      </c>
      <c r="J17" s="3" t="n">
        <v>0.13676172</v>
      </c>
    </row>
    <row r="18" customFormat="false" ht="15" hidden="false" customHeight="false" outlineLevel="0" collapsed="false">
      <c r="A18" s="1" t="s">
        <v>11</v>
      </c>
      <c r="B18" s="15" t="s">
        <v>58</v>
      </c>
      <c r="C18" s="79" t="s">
        <v>59</v>
      </c>
      <c r="D18" s="19" t="n">
        <v>1</v>
      </c>
      <c r="E18" s="3" t="n">
        <f aca="false">(D18/22)*100</f>
        <v>4.54545454545455</v>
      </c>
      <c r="F18" s="15" t="n">
        <v>12</v>
      </c>
      <c r="G18" s="3" t="n">
        <f aca="false">(F18/1542)*100</f>
        <v>0.778210116731518</v>
      </c>
      <c r="H18" s="3" t="n">
        <f aca="false">(D18/F18)*100</f>
        <v>8.33333333333333</v>
      </c>
      <c r="I18" s="3" t="n">
        <f aca="false">(D18/48)*100</f>
        <v>2.08333333333333</v>
      </c>
      <c r="J18" s="3" t="n">
        <v>0.14714817</v>
      </c>
    </row>
    <row r="19" customFormat="false" ht="15" hidden="false" customHeight="false" outlineLevel="0" collapsed="false">
      <c r="A19" s="1" t="s">
        <v>11</v>
      </c>
      <c r="B19" s="15" t="s">
        <v>64</v>
      </c>
      <c r="C19" s="79" t="s">
        <v>65</v>
      </c>
      <c r="D19" s="19" t="n">
        <v>1</v>
      </c>
      <c r="E19" s="3" t="n">
        <f aca="false">(D19/22)*100</f>
        <v>4.54545454545455</v>
      </c>
      <c r="F19" s="19" t="n">
        <v>19</v>
      </c>
      <c r="G19" s="3" t="n">
        <f aca="false">(F19/1542)*100</f>
        <v>1.23216601815824</v>
      </c>
      <c r="H19" s="3" t="n">
        <f aca="false">(D19/F19)*100</f>
        <v>5.26315789473684</v>
      </c>
      <c r="I19" s="3" t="n">
        <f aca="false">(D19/48)*100</f>
        <v>2.08333333333333</v>
      </c>
      <c r="J19" s="3" t="n">
        <v>0.21146022</v>
      </c>
    </row>
    <row r="20" customFormat="false" ht="15" hidden="false" customHeight="false" outlineLevel="0" collapsed="false">
      <c r="A20" s="1" t="s">
        <v>11</v>
      </c>
      <c r="B20" s="15" t="s">
        <v>56</v>
      </c>
      <c r="C20" s="79" t="s">
        <v>57</v>
      </c>
      <c r="D20" s="19" t="n">
        <v>1</v>
      </c>
      <c r="E20" s="3" t="n">
        <f aca="false">(D20/22)*100</f>
        <v>4.54545454545455</v>
      </c>
      <c r="F20" s="19" t="n">
        <v>44</v>
      </c>
      <c r="G20" s="3" t="n">
        <f aca="false">(F20/1542)*100</f>
        <v>2.85343709468223</v>
      </c>
      <c r="H20" s="3" t="n">
        <f aca="false">(D20/F20)*100</f>
        <v>2.27272727272727</v>
      </c>
      <c r="I20" s="3" t="n">
        <f aca="false">(D20/48)*100</f>
        <v>2.08333333333333</v>
      </c>
      <c r="J20" s="3" t="n">
        <v>0.34511938</v>
      </c>
    </row>
    <row r="21" customFormat="false" ht="15" hidden="false" customHeight="false" outlineLevel="0" collapsed="false">
      <c r="A21" s="1" t="s">
        <v>11</v>
      </c>
      <c r="B21" s="15" t="s">
        <v>28</v>
      </c>
      <c r="C21" s="79" t="s">
        <v>29</v>
      </c>
      <c r="D21" s="19" t="n">
        <v>1</v>
      </c>
      <c r="E21" s="3" t="n">
        <f aca="false">(D21/22)*100</f>
        <v>4.54545454545455</v>
      </c>
      <c r="F21" s="15" t="n">
        <v>47</v>
      </c>
      <c r="G21" s="3" t="n">
        <f aca="false">(F21/1542)*100</f>
        <v>3.04798962386511</v>
      </c>
      <c r="H21" s="3" t="n">
        <f aca="false">(D21/F21)*100</f>
        <v>2.12765957446809</v>
      </c>
      <c r="I21" s="3" t="n">
        <f aca="false">(D21/48)*100</f>
        <v>2.08333333333333</v>
      </c>
      <c r="J21" s="3" t="n">
        <v>0.35335253</v>
      </c>
    </row>
    <row r="22" customFormat="false" ht="15" hidden="false" customHeight="false" outlineLevel="0" collapsed="false">
      <c r="A22" s="1" t="s">
        <v>11</v>
      </c>
      <c r="B22" s="15" t="s">
        <v>54</v>
      </c>
      <c r="C22" s="79" t="s">
        <v>55</v>
      </c>
      <c r="D22" s="19" t="n">
        <v>1</v>
      </c>
      <c r="E22" s="3" t="n">
        <f aca="false">(D22/22)*100</f>
        <v>4.54545454545455</v>
      </c>
      <c r="F22" s="15" t="n">
        <v>91</v>
      </c>
      <c r="G22" s="3" t="n">
        <f aca="false">(F22/1542)*100</f>
        <v>5.90142671854734</v>
      </c>
      <c r="H22" s="3" t="n">
        <f aca="false">(D22/F22)*100</f>
        <v>1.0989010989011</v>
      </c>
      <c r="I22" s="3" t="n">
        <f aca="false">(D22/48)*100</f>
        <v>2.08333333333333</v>
      </c>
      <c r="J22" s="3" t="n">
        <v>0.36377689</v>
      </c>
    </row>
    <row r="23" customFormat="false" ht="15" hidden="false" customHeight="false" outlineLevel="0" collapsed="false">
      <c r="A23" s="1" t="s">
        <v>11</v>
      </c>
      <c r="B23" s="15" t="s">
        <v>164</v>
      </c>
      <c r="C23" s="79" t="s">
        <v>165</v>
      </c>
      <c r="D23" s="19" t="n">
        <v>1</v>
      </c>
      <c r="E23" s="3" t="n">
        <f aca="false">(D23/22)*100</f>
        <v>4.54545454545455</v>
      </c>
      <c r="F23" s="15" t="n">
        <v>56</v>
      </c>
      <c r="G23" s="3" t="n">
        <f aca="false">(F23/1542)*100</f>
        <v>3.63164721141375</v>
      </c>
      <c r="H23" s="3" t="n">
        <f aca="false">(D23/F23)*100</f>
        <v>1.78571428571429</v>
      </c>
      <c r="I23" s="3" t="n">
        <f aca="false">(D23/48)*100</f>
        <v>2.08333333333333</v>
      </c>
      <c r="J23" s="3" t="n">
        <v>0.37055734</v>
      </c>
    </row>
    <row r="24" customFormat="false" ht="15" hidden="false" customHeight="false" outlineLevel="0" collapsed="false">
      <c r="B24" s="15"/>
      <c r="C24" s="16"/>
      <c r="D24" s="15"/>
    </row>
    <row r="25" s="10" customFormat="true" ht="14.25" hidden="false" customHeight="false" outlineLevel="0" collapsed="false">
      <c r="A25" s="10" t="s">
        <v>66</v>
      </c>
      <c r="B25" s="11" t="s">
        <v>266</v>
      </c>
      <c r="C25" s="78" t="s">
        <v>267</v>
      </c>
      <c r="D25" s="18" t="n">
        <v>1</v>
      </c>
      <c r="E25" s="13" t="n">
        <f aca="false">(D25/7)*100</f>
        <v>14.2857142857143</v>
      </c>
      <c r="F25" s="14" t="n">
        <v>1</v>
      </c>
      <c r="G25" s="13" t="n">
        <f aca="false">(F25/670)*100</f>
        <v>0.149253731343284</v>
      </c>
      <c r="H25" s="13" t="n">
        <f aca="false">(D25/F25)*100</f>
        <v>100</v>
      </c>
      <c r="I25" s="13" t="n">
        <f aca="false">(D25/48)*100</f>
        <v>2.08333333333333</v>
      </c>
      <c r="J25" s="13" t="n">
        <v>0.01044776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</row>
    <row r="26" s="10" customFormat="true" ht="14.25" hidden="false" customHeight="false" outlineLevel="0" collapsed="false">
      <c r="A26" s="10" t="s">
        <v>66</v>
      </c>
      <c r="B26" s="11" t="s">
        <v>180</v>
      </c>
      <c r="C26" s="78" t="s">
        <v>181</v>
      </c>
      <c r="D26" s="18" t="n">
        <v>1</v>
      </c>
      <c r="E26" s="13" t="n">
        <f aca="false">(D26/7)*100</f>
        <v>14.2857142857143</v>
      </c>
      <c r="F26" s="14" t="n">
        <v>1</v>
      </c>
      <c r="G26" s="13" t="n">
        <f aca="false">(F26/670)*100</f>
        <v>0.149253731343284</v>
      </c>
      <c r="H26" s="13" t="n">
        <f aca="false">(D26/F26)*100</f>
        <v>100</v>
      </c>
      <c r="I26" s="13" t="n">
        <f aca="false">(D26/48)*100</f>
        <v>2.08333333333333</v>
      </c>
      <c r="J26" s="13" t="n">
        <v>0.01044776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="10" customFormat="true" ht="14.25" hidden="false" customHeight="false" outlineLevel="0" collapsed="false">
      <c r="A27" s="10" t="s">
        <v>66</v>
      </c>
      <c r="B27" s="11" t="s">
        <v>629</v>
      </c>
      <c r="C27" s="78" t="s">
        <v>630</v>
      </c>
      <c r="D27" s="18" t="n">
        <v>1</v>
      </c>
      <c r="E27" s="13" t="n">
        <f aca="false">(D27/7)*100</f>
        <v>14.2857142857143</v>
      </c>
      <c r="F27" s="14" t="n">
        <v>1</v>
      </c>
      <c r="G27" s="13" t="n">
        <f aca="false">(F27/670)*100</f>
        <v>0.149253731343284</v>
      </c>
      <c r="H27" s="13" t="n">
        <f aca="false">(D27/F27)*100</f>
        <v>100</v>
      </c>
      <c r="I27" s="13" t="n">
        <f aca="false">(D27/48)*100</f>
        <v>2.08333333333333</v>
      </c>
      <c r="J27" s="13" t="n">
        <v>0.01044776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customFormat="false" ht="15" hidden="false" customHeight="false" outlineLevel="0" collapsed="false">
      <c r="A28" s="1" t="s">
        <v>66</v>
      </c>
      <c r="B28" s="15" t="s">
        <v>73</v>
      </c>
      <c r="C28" s="79" t="s">
        <v>74</v>
      </c>
      <c r="D28" s="19" t="n">
        <v>3</v>
      </c>
      <c r="E28" s="3" t="n">
        <f aca="false">(D28/7)*100</f>
        <v>42.8571428571429</v>
      </c>
      <c r="F28" s="4" t="n">
        <v>197</v>
      </c>
      <c r="G28" s="3" t="n">
        <f aca="false">(F28/670)*100</f>
        <v>29.4029850746269</v>
      </c>
      <c r="H28" s="3" t="n">
        <f aca="false">(D28/F28)*100</f>
        <v>1.52284263959391</v>
      </c>
      <c r="I28" s="3" t="n">
        <f aca="false">(D28/48)*100</f>
        <v>6.25</v>
      </c>
      <c r="J28" s="3" t="n">
        <v>0.2217582</v>
      </c>
    </row>
    <row r="29" customFormat="false" ht="15" hidden="false" customHeight="false" outlineLevel="0" collapsed="false">
      <c r="A29" s="1" t="s">
        <v>66</v>
      </c>
      <c r="B29" s="15" t="s">
        <v>71</v>
      </c>
      <c r="C29" s="79" t="s">
        <v>72</v>
      </c>
      <c r="D29" s="19" t="n">
        <v>1</v>
      </c>
      <c r="E29" s="3" t="n">
        <f aca="false">(D29/7)*100</f>
        <v>14.2857142857143</v>
      </c>
      <c r="F29" s="4" t="n">
        <v>161</v>
      </c>
      <c r="G29" s="3" t="n">
        <f aca="false">(F29/670)*100</f>
        <v>24.0298507462687</v>
      </c>
      <c r="H29" s="3" t="n">
        <f aca="false">(D29/F29)*100</f>
        <v>0.62111801242236</v>
      </c>
      <c r="I29" s="3" t="n">
        <f aca="false">(D29/48)*100</f>
        <v>2.08333333333333</v>
      </c>
      <c r="J29" s="3" t="n">
        <v>0.32398032</v>
      </c>
    </row>
    <row r="30" customFormat="false" ht="15" hidden="false" customHeight="false" outlineLevel="0" collapsed="false">
      <c r="B30" s="15"/>
      <c r="C30" s="16"/>
      <c r="D30" s="15"/>
    </row>
    <row r="31" s="10" customFormat="true" ht="14.25" hidden="false" customHeight="false" outlineLevel="0" collapsed="false">
      <c r="A31" s="10" t="s">
        <v>79</v>
      </c>
      <c r="B31" s="11" t="s">
        <v>376</v>
      </c>
      <c r="C31" s="78" t="s">
        <v>377</v>
      </c>
      <c r="D31" s="18" t="n">
        <v>1</v>
      </c>
      <c r="E31" s="13" t="n">
        <f aca="false">(D31/33)*100</f>
        <v>3.03030303030303</v>
      </c>
      <c r="F31" s="14" t="n">
        <v>1</v>
      </c>
      <c r="G31" s="13" t="n">
        <f aca="false">(F31/2185)*100</f>
        <v>0.045766590389016</v>
      </c>
      <c r="H31" s="13" t="n">
        <f aca="false">(D31/F31)*100</f>
        <v>100</v>
      </c>
      <c r="I31" s="13" t="n">
        <f aca="false">(D31/48)*100</f>
        <v>2.08333333333333</v>
      </c>
      <c r="J31" s="13" t="n">
        <v>0.01510297</v>
      </c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</row>
    <row r="32" s="10" customFormat="true" ht="14.25" hidden="false" customHeight="false" outlineLevel="0" collapsed="false">
      <c r="A32" s="10" t="s">
        <v>79</v>
      </c>
      <c r="B32" s="11" t="s">
        <v>631</v>
      </c>
      <c r="C32" s="78" t="s">
        <v>632</v>
      </c>
      <c r="D32" s="18" t="n">
        <v>1</v>
      </c>
      <c r="E32" s="13" t="n">
        <f aca="false">(D32/33)*100</f>
        <v>3.03030303030303</v>
      </c>
      <c r="F32" s="14" t="n">
        <v>1</v>
      </c>
      <c r="G32" s="13" t="n">
        <f aca="false">(F32/2185)*100</f>
        <v>0.045766590389016</v>
      </c>
      <c r="H32" s="13" t="n">
        <f aca="false">(D32/F32)*100</f>
        <v>100</v>
      </c>
      <c r="I32" s="13" t="n">
        <f aca="false">(D32/48)*100</f>
        <v>2.08333333333333</v>
      </c>
      <c r="J32" s="13" t="n">
        <v>0.01510297</v>
      </c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</row>
    <row r="33" s="10" customFormat="true" ht="14.25" hidden="false" customHeight="false" outlineLevel="0" collapsed="false">
      <c r="A33" s="10" t="s">
        <v>79</v>
      </c>
      <c r="B33" s="11" t="s">
        <v>282</v>
      </c>
      <c r="C33" s="78" t="s">
        <v>283</v>
      </c>
      <c r="D33" s="18" t="n">
        <v>1</v>
      </c>
      <c r="E33" s="13" t="n">
        <f aca="false">(D33/33)*100</f>
        <v>3.03030303030303</v>
      </c>
      <c r="F33" s="14" t="n">
        <v>1</v>
      </c>
      <c r="G33" s="13" t="n">
        <f aca="false">(F33/2185)*100</f>
        <v>0.045766590389016</v>
      </c>
      <c r="H33" s="13" t="n">
        <f aca="false">(D33/F33)*100</f>
        <v>100</v>
      </c>
      <c r="I33" s="13" t="n">
        <f aca="false">(D33/48)*100</f>
        <v>2.08333333333333</v>
      </c>
      <c r="J33" s="13" t="n">
        <v>0.01510297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</row>
    <row r="34" s="10" customFormat="true" ht="14.25" hidden="false" customHeight="false" outlineLevel="0" collapsed="false">
      <c r="A34" s="10" t="s">
        <v>79</v>
      </c>
      <c r="B34" s="11" t="s">
        <v>92</v>
      </c>
      <c r="C34" s="78" t="s">
        <v>93</v>
      </c>
      <c r="D34" s="18" t="n">
        <v>1</v>
      </c>
      <c r="E34" s="13" t="n">
        <f aca="false">(D34/33)*100</f>
        <v>3.03030303030303</v>
      </c>
      <c r="F34" s="14" t="n">
        <v>1</v>
      </c>
      <c r="G34" s="13" t="n">
        <f aca="false">(F34/2185)*100</f>
        <v>0.045766590389016</v>
      </c>
      <c r="H34" s="13" t="n">
        <f aca="false">(D34/F34)*100</f>
        <v>100</v>
      </c>
      <c r="I34" s="13" t="n">
        <f aca="false">(D34/48)*100</f>
        <v>2.08333333333333</v>
      </c>
      <c r="J34" s="13" t="n">
        <v>0.01510297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</row>
    <row r="35" s="10" customFormat="true" ht="14.25" hidden="false" customHeight="false" outlineLevel="0" collapsed="false">
      <c r="A35" s="10" t="s">
        <v>79</v>
      </c>
      <c r="B35" s="11" t="s">
        <v>196</v>
      </c>
      <c r="C35" s="78" t="s">
        <v>197</v>
      </c>
      <c r="D35" s="18" t="n">
        <v>1</v>
      </c>
      <c r="E35" s="13" t="n">
        <f aca="false">(D35/33)*100</f>
        <v>3.03030303030303</v>
      </c>
      <c r="F35" s="14" t="n">
        <v>1</v>
      </c>
      <c r="G35" s="13" t="n">
        <f aca="false">(F35/2185)*100</f>
        <v>0.045766590389016</v>
      </c>
      <c r="H35" s="13" t="n">
        <f aca="false">(D35/F35)*100</f>
        <v>100</v>
      </c>
      <c r="I35" s="13" t="n">
        <f aca="false">(D35/48)*100</f>
        <v>2.08333333333333</v>
      </c>
      <c r="J35" s="13" t="n">
        <v>0.01510297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</row>
    <row r="36" s="10" customFormat="true" ht="14.25" hidden="false" customHeight="false" outlineLevel="0" collapsed="false">
      <c r="A36" s="10" t="s">
        <v>79</v>
      </c>
      <c r="B36" s="11" t="s">
        <v>132</v>
      </c>
      <c r="C36" s="78" t="s">
        <v>133</v>
      </c>
      <c r="D36" s="18" t="n">
        <v>1</v>
      </c>
      <c r="E36" s="13" t="n">
        <f aca="false">(D36/33)*100</f>
        <v>3.03030303030303</v>
      </c>
      <c r="F36" s="14" t="n">
        <v>1</v>
      </c>
      <c r="G36" s="13" t="n">
        <f aca="false">(F36/2185)*100</f>
        <v>0.045766590389016</v>
      </c>
      <c r="H36" s="13" t="n">
        <f aca="false">(D36/F36)*100</f>
        <v>100</v>
      </c>
      <c r="I36" s="13" t="n">
        <f aca="false">(D36/48)*100</f>
        <v>2.08333333333333</v>
      </c>
      <c r="J36" s="13" t="n">
        <v>0.01510297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</row>
    <row r="37" s="10" customFormat="true" ht="14.25" hidden="false" customHeight="false" outlineLevel="0" collapsed="false">
      <c r="A37" s="10" t="s">
        <v>79</v>
      </c>
      <c r="B37" s="11" t="s">
        <v>96</v>
      </c>
      <c r="C37" s="78" t="s">
        <v>97</v>
      </c>
      <c r="D37" s="18" t="n">
        <v>1</v>
      </c>
      <c r="E37" s="13" t="n">
        <f aca="false">(D37/33)*100</f>
        <v>3.03030303030303</v>
      </c>
      <c r="F37" s="14" t="n">
        <v>1</v>
      </c>
      <c r="G37" s="13" t="n">
        <f aca="false">(F37/2185)*100</f>
        <v>0.045766590389016</v>
      </c>
      <c r="H37" s="13" t="n">
        <f aca="false">(D37/F37)*100</f>
        <v>100</v>
      </c>
      <c r="I37" s="13" t="n">
        <f aca="false">(D37/48)*100</f>
        <v>2.08333333333333</v>
      </c>
      <c r="J37" s="13" t="n">
        <v>0.01510297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</row>
    <row r="38" s="10" customFormat="true" ht="14.25" hidden="false" customHeight="false" outlineLevel="0" collapsed="false">
      <c r="A38" s="10" t="s">
        <v>79</v>
      </c>
      <c r="B38" s="11" t="s">
        <v>136</v>
      </c>
      <c r="C38" s="78" t="s">
        <v>137</v>
      </c>
      <c r="D38" s="18" t="n">
        <v>3</v>
      </c>
      <c r="E38" s="13" t="n">
        <f aca="false">(D38/33)*100</f>
        <v>9.09090909090909</v>
      </c>
      <c r="F38" s="14" t="n">
        <v>51</v>
      </c>
      <c r="G38" s="13" t="n">
        <f aca="false">(F38/2185)*100</f>
        <v>2.33409610983982</v>
      </c>
      <c r="H38" s="13" t="n">
        <f aca="false">(D38/F38)*100</f>
        <v>5.88235294117647</v>
      </c>
      <c r="I38" s="13" t="n">
        <f aca="false">(D38/48)*100</f>
        <v>6.25</v>
      </c>
      <c r="J38" s="13" t="n">
        <v>0.03342547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s="10" customFormat="true" ht="14.25" hidden="false" customHeight="false" outlineLevel="0" collapsed="false">
      <c r="A39" s="10" t="s">
        <v>79</v>
      </c>
      <c r="B39" s="11" t="s">
        <v>412</v>
      </c>
      <c r="C39" s="78" t="s">
        <v>413</v>
      </c>
      <c r="D39" s="18" t="n">
        <v>1</v>
      </c>
      <c r="E39" s="13" t="n">
        <f aca="false">(D39/33)*100</f>
        <v>3.03030303030303</v>
      </c>
      <c r="F39" s="14" t="n">
        <v>3</v>
      </c>
      <c r="G39" s="13" t="n">
        <f aca="false">(F39/2185)*100</f>
        <v>0.137299771167048</v>
      </c>
      <c r="H39" s="13" t="n">
        <f aca="false">(D39/F39)*100</f>
        <v>33.3333333333333</v>
      </c>
      <c r="I39" s="13" t="n">
        <f aca="false">(D39/48)*100</f>
        <v>2.08333333333333</v>
      </c>
      <c r="J39" s="13" t="n">
        <v>0.04399062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s="10" customFormat="true" ht="14.25" hidden="false" customHeight="false" outlineLevel="0" collapsed="false">
      <c r="A40" s="10" t="s">
        <v>79</v>
      </c>
      <c r="B40" s="11" t="s">
        <v>208</v>
      </c>
      <c r="C40" s="78" t="s">
        <v>209</v>
      </c>
      <c r="D40" s="18" t="n">
        <v>1</v>
      </c>
      <c r="E40" s="13" t="n">
        <f aca="false">(D40/33)*100</f>
        <v>3.03030303030303</v>
      </c>
      <c r="F40" s="14" t="n">
        <v>3</v>
      </c>
      <c r="G40" s="13" t="n">
        <f aca="false">(F40/2185)*100</f>
        <v>0.137299771167048</v>
      </c>
      <c r="H40" s="13" t="n">
        <f aca="false">(D40/F40)*100</f>
        <v>33.3333333333333</v>
      </c>
      <c r="I40" s="13" t="n">
        <f aca="false">(D40/48)*100</f>
        <v>2.08333333333333</v>
      </c>
      <c r="J40" s="13" t="n">
        <v>0.04399062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</row>
    <row r="41" customFormat="false" ht="15" hidden="false" customHeight="false" outlineLevel="0" collapsed="false">
      <c r="A41" s="1" t="s">
        <v>79</v>
      </c>
      <c r="B41" s="15" t="s">
        <v>114</v>
      </c>
      <c r="C41" s="79" t="s">
        <v>115</v>
      </c>
      <c r="D41" s="19" t="n">
        <v>1</v>
      </c>
      <c r="E41" s="3" t="n">
        <f aca="false">(D41/33)*100</f>
        <v>3.03030303030303</v>
      </c>
      <c r="F41" s="4" t="n">
        <v>4</v>
      </c>
      <c r="G41" s="3" t="n">
        <f aca="false">(F41/2185)*100</f>
        <v>0.183066361556064</v>
      </c>
      <c r="H41" s="3" t="n">
        <f aca="false">(D41/F41)*100</f>
        <v>25</v>
      </c>
      <c r="I41" s="3" t="n">
        <f aca="false">(D41/48)*100</f>
        <v>2.08333333333333</v>
      </c>
      <c r="J41" s="3" t="n">
        <v>0.05779397</v>
      </c>
    </row>
    <row r="42" customFormat="false" ht="15" hidden="false" customHeight="false" outlineLevel="0" collapsed="false">
      <c r="A42" s="1" t="s">
        <v>79</v>
      </c>
      <c r="B42" s="15" t="s">
        <v>296</v>
      </c>
      <c r="C42" s="79" t="s">
        <v>297</v>
      </c>
      <c r="D42" s="19" t="n">
        <v>1</v>
      </c>
      <c r="E42" s="3" t="n">
        <f aca="false">(D42/33)*100</f>
        <v>3.03030303030303</v>
      </c>
      <c r="F42" s="4" t="n">
        <v>4</v>
      </c>
      <c r="G42" s="3" t="n">
        <f aca="false">(F42/2185)*100</f>
        <v>0.183066361556064</v>
      </c>
      <c r="H42" s="3" t="n">
        <f aca="false">(D42/F42)*100</f>
        <v>25</v>
      </c>
      <c r="I42" s="3" t="n">
        <f aca="false">(D42/48)*100</f>
        <v>2.08333333333333</v>
      </c>
      <c r="J42" s="3" t="n">
        <v>0.05779397</v>
      </c>
    </row>
    <row r="43" customFormat="false" ht="15" hidden="false" customHeight="false" outlineLevel="0" collapsed="false">
      <c r="A43" s="1" t="s">
        <v>79</v>
      </c>
      <c r="B43" s="15" t="s">
        <v>118</v>
      </c>
      <c r="C43" s="79" t="s">
        <v>119</v>
      </c>
      <c r="D43" s="19" t="n">
        <v>1</v>
      </c>
      <c r="E43" s="3" t="n">
        <f aca="false">(D43/33)*100</f>
        <v>3.03030303030303</v>
      </c>
      <c r="F43" s="4" t="n">
        <v>4</v>
      </c>
      <c r="G43" s="3" t="n">
        <f aca="false">(F43/2185)*100</f>
        <v>0.183066361556064</v>
      </c>
      <c r="H43" s="3" t="n">
        <f aca="false">(D43/F43)*100</f>
        <v>25</v>
      </c>
      <c r="I43" s="3" t="n">
        <f aca="false">(D43/48)*100</f>
        <v>2.08333333333333</v>
      </c>
      <c r="J43" s="3" t="n">
        <v>0.05779397</v>
      </c>
    </row>
    <row r="44" customFormat="false" ht="15" hidden="false" customHeight="false" outlineLevel="0" collapsed="false">
      <c r="A44" s="1" t="s">
        <v>79</v>
      </c>
      <c r="B44" s="15" t="s">
        <v>216</v>
      </c>
      <c r="C44" s="79" t="s">
        <v>217</v>
      </c>
      <c r="D44" s="19" t="n">
        <v>1</v>
      </c>
      <c r="E44" s="3" t="n">
        <f aca="false">(D44/33)*100</f>
        <v>3.03030303030303</v>
      </c>
      <c r="F44" s="4" t="n">
        <v>5</v>
      </c>
      <c r="G44" s="3" t="n">
        <f aca="false">(F44/2185)*100</f>
        <v>0.22883295194508</v>
      </c>
      <c r="H44" s="3" t="n">
        <f aca="false">(D44/F44)*100</f>
        <v>20</v>
      </c>
      <c r="I44" s="3" t="n">
        <f aca="false">(D44/48)*100</f>
        <v>2.08333333333333</v>
      </c>
      <c r="J44" s="3" t="n">
        <v>0.07118251</v>
      </c>
    </row>
    <row r="45" customFormat="false" ht="15" hidden="false" customHeight="false" outlineLevel="0" collapsed="false">
      <c r="A45" s="1" t="s">
        <v>79</v>
      </c>
      <c r="B45" s="15" t="s">
        <v>124</v>
      </c>
      <c r="C45" s="79" t="s">
        <v>125</v>
      </c>
      <c r="D45" s="19" t="n">
        <v>1</v>
      </c>
      <c r="E45" s="3" t="n">
        <f aca="false">(D45/33)*100</f>
        <v>3.03030303030303</v>
      </c>
      <c r="F45" s="4" t="n">
        <v>5</v>
      </c>
      <c r="G45" s="3" t="n">
        <f aca="false">(F45/2185)*100</f>
        <v>0.22883295194508</v>
      </c>
      <c r="H45" s="3" t="n">
        <f aca="false">(D45/F45)*100</f>
        <v>20</v>
      </c>
      <c r="I45" s="3" t="n">
        <f aca="false">(D45/48)*100</f>
        <v>2.08333333333333</v>
      </c>
      <c r="J45" s="3" t="n">
        <v>0.07118251</v>
      </c>
    </row>
    <row r="46" customFormat="false" ht="15" hidden="false" customHeight="false" outlineLevel="0" collapsed="false">
      <c r="A46" s="1" t="s">
        <v>79</v>
      </c>
      <c r="B46" s="15" t="s">
        <v>90</v>
      </c>
      <c r="C46" s="79" t="s">
        <v>91</v>
      </c>
      <c r="D46" s="19" t="n">
        <v>1</v>
      </c>
      <c r="E46" s="3" t="n">
        <f aca="false">(D46/33)*100</f>
        <v>3.03030303030303</v>
      </c>
      <c r="F46" s="4" t="n">
        <v>6</v>
      </c>
      <c r="G46" s="3" t="n">
        <f aca="false">(F46/2185)*100</f>
        <v>0.274599542334096</v>
      </c>
      <c r="H46" s="3" t="n">
        <f aca="false">(D46/F46)*100</f>
        <v>16.6666666666667</v>
      </c>
      <c r="I46" s="3" t="n">
        <f aca="false">(D46/48)*100</f>
        <v>2.08333333333333</v>
      </c>
      <c r="J46" s="3" t="n">
        <v>0.08416515</v>
      </c>
    </row>
    <row r="47" customFormat="false" ht="15" hidden="false" customHeight="false" outlineLevel="0" collapsed="false">
      <c r="A47" s="1" t="s">
        <v>79</v>
      </c>
      <c r="B47" s="15" t="s">
        <v>88</v>
      </c>
      <c r="C47" s="79" t="s">
        <v>89</v>
      </c>
      <c r="D47" s="19" t="n">
        <v>1</v>
      </c>
      <c r="E47" s="3" t="n">
        <f aca="false">(D47/33)*100</f>
        <v>3.03030303030303</v>
      </c>
      <c r="F47" s="4" t="n">
        <v>9</v>
      </c>
      <c r="G47" s="3" t="n">
        <f aca="false">(F47/2185)*100</f>
        <v>0.411899313501144</v>
      </c>
      <c r="H47" s="3" t="n">
        <f aca="false">(D47/F47)*100</f>
        <v>11.1111111111111</v>
      </c>
      <c r="I47" s="3" t="n">
        <f aca="false">(D47/48)*100</f>
        <v>2.08333333333333</v>
      </c>
      <c r="J47" s="3" t="n">
        <v>0.12076444</v>
      </c>
    </row>
    <row r="48" customFormat="false" ht="15" hidden="false" customHeight="false" outlineLevel="0" collapsed="false">
      <c r="A48" s="1" t="s">
        <v>79</v>
      </c>
      <c r="B48" s="15" t="s">
        <v>134</v>
      </c>
      <c r="C48" s="79" t="s">
        <v>135</v>
      </c>
      <c r="D48" s="19" t="n">
        <v>1</v>
      </c>
      <c r="E48" s="3" t="n">
        <f aca="false">(D48/33)*100</f>
        <v>3.03030303030303</v>
      </c>
      <c r="F48" s="4" t="n">
        <v>12</v>
      </c>
      <c r="G48" s="3" t="n">
        <f aca="false">(F48/2185)*100</f>
        <v>0.549199084668192</v>
      </c>
      <c r="H48" s="3" t="n">
        <f aca="false">(D48/F48)*100</f>
        <v>8.33333333333333</v>
      </c>
      <c r="I48" s="3" t="n">
        <f aca="false">(D48/48)*100</f>
        <v>2.08333333333333</v>
      </c>
      <c r="J48" s="3" t="n">
        <v>0.15401625</v>
      </c>
    </row>
    <row r="49" customFormat="false" ht="15" hidden="false" customHeight="false" outlineLevel="0" collapsed="false">
      <c r="A49" s="1" t="s">
        <v>79</v>
      </c>
      <c r="B49" s="15" t="s">
        <v>84</v>
      </c>
      <c r="C49" s="79" t="s">
        <v>85</v>
      </c>
      <c r="D49" s="19" t="n">
        <v>1</v>
      </c>
      <c r="E49" s="3" t="n">
        <f aca="false">(D49/33)*100</f>
        <v>3.03030303030303</v>
      </c>
      <c r="F49" s="4" t="n">
        <v>13</v>
      </c>
      <c r="G49" s="3" t="n">
        <f aca="false">(F49/2185)*100</f>
        <v>0.594965675057208</v>
      </c>
      <c r="H49" s="3" t="n">
        <f aca="false">(D49/F49)*100</f>
        <v>7.69230769230769</v>
      </c>
      <c r="I49" s="3" t="n">
        <f aca="false">(D49/48)*100</f>
        <v>2.08333333333333</v>
      </c>
      <c r="J49" s="3" t="n">
        <v>0.16439386</v>
      </c>
    </row>
    <row r="50" customFormat="false" ht="15" hidden="false" customHeight="false" outlineLevel="0" collapsed="false">
      <c r="A50" s="1" t="s">
        <v>79</v>
      </c>
      <c r="B50" s="15" t="s">
        <v>226</v>
      </c>
      <c r="C50" s="79" t="s">
        <v>227</v>
      </c>
      <c r="D50" s="19" t="n">
        <v>1</v>
      </c>
      <c r="E50" s="3" t="n">
        <f aca="false">(D50/33)*100</f>
        <v>3.03030303030303</v>
      </c>
      <c r="F50" s="4" t="n">
        <v>14</v>
      </c>
      <c r="G50" s="3" t="n">
        <f aca="false">(F50/2185)*100</f>
        <v>0.640732265446224</v>
      </c>
      <c r="H50" s="3" t="n">
        <f aca="false">(D50/F50)*100</f>
        <v>7.14285714285714</v>
      </c>
      <c r="I50" s="3" t="n">
        <f aca="false">(D50/48)*100</f>
        <v>2.08333333333333</v>
      </c>
      <c r="J50" s="3" t="n">
        <v>0.17443123</v>
      </c>
    </row>
    <row r="51" customFormat="false" ht="15" hidden="false" customHeight="false" outlineLevel="0" collapsed="false">
      <c r="A51" s="1" t="s">
        <v>79</v>
      </c>
      <c r="B51" s="15" t="s">
        <v>138</v>
      </c>
      <c r="C51" s="79" t="s">
        <v>139</v>
      </c>
      <c r="D51" s="19" t="n">
        <v>2</v>
      </c>
      <c r="E51" s="3" t="n">
        <f aca="false">(D51/33)*100</f>
        <v>6.06060606060606</v>
      </c>
      <c r="F51" s="4" t="n">
        <v>64</v>
      </c>
      <c r="G51" s="3" t="n">
        <f aca="false">(F51/2185)*100</f>
        <v>2.92906178489703</v>
      </c>
      <c r="H51" s="3" t="n">
        <f aca="false">(D51/F51)*100</f>
        <v>3.125</v>
      </c>
      <c r="I51" s="3" t="n">
        <f aca="false">(D51/48)*100</f>
        <v>4.16666666666667</v>
      </c>
      <c r="J51" s="3" t="n">
        <v>0.18147436</v>
      </c>
    </row>
    <row r="52" customFormat="false" ht="15" hidden="false" customHeight="false" outlineLevel="0" collapsed="false">
      <c r="A52" s="1" t="s">
        <v>79</v>
      </c>
      <c r="B52" s="15" t="s">
        <v>310</v>
      </c>
      <c r="C52" s="79" t="s">
        <v>311</v>
      </c>
      <c r="D52" s="19" t="n">
        <v>1</v>
      </c>
      <c r="E52" s="3" t="n">
        <f aca="false">(D52/33)*100</f>
        <v>3.03030303030303</v>
      </c>
      <c r="F52" s="4" t="n">
        <v>15</v>
      </c>
      <c r="G52" s="3" t="n">
        <f aca="false">(F52/2185)*100</f>
        <v>0.68649885583524</v>
      </c>
      <c r="H52" s="3" t="n">
        <f aca="false">(D52/F52)*100</f>
        <v>6.66666666666667</v>
      </c>
      <c r="I52" s="3" t="n">
        <f aca="false">(D52/48)*100</f>
        <v>2.08333333333333</v>
      </c>
      <c r="J52" s="3" t="n">
        <v>0.18413588</v>
      </c>
    </row>
    <row r="53" customFormat="false" ht="15" hidden="false" customHeight="false" outlineLevel="0" collapsed="false">
      <c r="A53" s="1" t="s">
        <v>79</v>
      </c>
      <c r="B53" s="15" t="s">
        <v>140</v>
      </c>
      <c r="C53" s="79" t="s">
        <v>141</v>
      </c>
      <c r="D53" s="19" t="n">
        <v>1</v>
      </c>
      <c r="E53" s="3" t="n">
        <f aca="false">(D53/33)*100</f>
        <v>3.03030303030303</v>
      </c>
      <c r="F53" s="4" t="n">
        <v>18</v>
      </c>
      <c r="G53" s="3" t="n">
        <f aca="false">(F53/2185)*100</f>
        <v>0.823798627002288</v>
      </c>
      <c r="H53" s="3" t="n">
        <f aca="false">(D53/F53)*100</f>
        <v>5.55555555555556</v>
      </c>
      <c r="I53" s="3" t="n">
        <f aca="false">(D53/48)*100</f>
        <v>2.08333333333333</v>
      </c>
      <c r="J53" s="3" t="n">
        <v>0.2113268</v>
      </c>
    </row>
    <row r="54" customFormat="false" ht="15" hidden="false" customHeight="false" outlineLevel="0" collapsed="false">
      <c r="A54" s="1" t="s">
        <v>79</v>
      </c>
      <c r="B54" s="15" t="s">
        <v>110</v>
      </c>
      <c r="C54" s="79" t="s">
        <v>111</v>
      </c>
      <c r="D54" s="19" t="n">
        <v>3</v>
      </c>
      <c r="E54" s="3" t="n">
        <f aca="false">(D54/33)*100</f>
        <v>9.09090909090909</v>
      </c>
      <c r="F54" s="4" t="n">
        <v>234</v>
      </c>
      <c r="G54" s="3" t="n">
        <f aca="false">(F54/2185)*100</f>
        <v>10.7093821510297</v>
      </c>
      <c r="H54" s="3" t="n">
        <f aca="false">(D54/F54)*100</f>
        <v>1.28205128205128</v>
      </c>
      <c r="I54" s="3" t="n">
        <f aca="false">(D54/48)*100</f>
        <v>6.25</v>
      </c>
      <c r="J54" s="3" t="n">
        <v>0.22537301</v>
      </c>
    </row>
    <row r="55" customFormat="false" ht="15" hidden="false" customHeight="false" outlineLevel="0" collapsed="false">
      <c r="A55" s="1" t="s">
        <v>79</v>
      </c>
      <c r="B55" s="15" t="s">
        <v>130</v>
      </c>
      <c r="C55" s="79" t="s">
        <v>131</v>
      </c>
      <c r="D55" s="19" t="n">
        <v>1</v>
      </c>
      <c r="E55" s="3" t="n">
        <f aca="false">(D55/33)*100</f>
        <v>3.03030303030303</v>
      </c>
      <c r="F55" s="4" t="n">
        <v>148</v>
      </c>
      <c r="G55" s="3" t="n">
        <f aca="false">(F55/2185)*100</f>
        <v>6.77345537757437</v>
      </c>
      <c r="H55" s="3" t="n">
        <f aca="false">(D55/F55)*100</f>
        <v>0.675675675675676</v>
      </c>
      <c r="I55" s="3" t="n">
        <f aca="false">(D55/48)*100</f>
        <v>2.08333333333333</v>
      </c>
      <c r="J55" s="3" t="n">
        <v>0.23646313</v>
      </c>
    </row>
    <row r="56" customFormat="false" ht="15" hidden="false" customHeight="false" outlineLevel="0" collapsed="false">
      <c r="A56" s="1" t="s">
        <v>79</v>
      </c>
      <c r="B56" s="15" t="s">
        <v>120</v>
      </c>
      <c r="C56" s="79" t="s">
        <v>121</v>
      </c>
      <c r="D56" s="19" t="n">
        <v>1</v>
      </c>
      <c r="E56" s="3" t="n">
        <f aca="false">(D56/33)*100</f>
        <v>3.03030303030303</v>
      </c>
      <c r="F56" s="4" t="n">
        <v>25</v>
      </c>
      <c r="G56" s="3" t="n">
        <f aca="false">(F56/2185)*100</f>
        <v>1.1441647597254</v>
      </c>
      <c r="H56" s="3" t="n">
        <f aca="false">(D56/F56)*100</f>
        <v>4</v>
      </c>
      <c r="I56" s="3" t="n">
        <f aca="false">(D56/48)*100</f>
        <v>2.08333333333333</v>
      </c>
      <c r="J56" s="3" t="n">
        <v>0.26444274</v>
      </c>
    </row>
    <row r="57" customFormat="false" ht="15" hidden="false" customHeight="false" outlineLevel="0" collapsed="false">
      <c r="A57" s="1" t="s">
        <v>79</v>
      </c>
      <c r="B57" s="15" t="s">
        <v>422</v>
      </c>
      <c r="C57" s="79" t="s">
        <v>423</v>
      </c>
      <c r="D57" s="19" t="n">
        <v>1</v>
      </c>
      <c r="E57" s="3" t="n">
        <f aca="false">(D57/33)*100</f>
        <v>3.03030303030303</v>
      </c>
      <c r="F57" s="4" t="n">
        <v>26</v>
      </c>
      <c r="G57" s="3" t="n">
        <f aca="false">(F57/2185)*100</f>
        <v>1.18993135011442</v>
      </c>
      <c r="H57" s="3" t="n">
        <f aca="false">(D57/F57)*100</f>
        <v>3.84615384615385</v>
      </c>
      <c r="I57" s="3" t="n">
        <f aca="false">(D57/48)*100</f>
        <v>2.08333333333333</v>
      </c>
      <c r="J57" s="3" t="n">
        <v>0.27094607</v>
      </c>
    </row>
    <row r="58" s="21" customFormat="true" ht="15" hidden="false" customHeight="false" outlineLevel="0" collapsed="false">
      <c r="A58" s="21" t="s">
        <v>79</v>
      </c>
      <c r="B58" s="22" t="s">
        <v>98</v>
      </c>
      <c r="C58" s="80" t="s">
        <v>99</v>
      </c>
      <c r="D58" s="30" t="n">
        <v>1</v>
      </c>
      <c r="E58" s="24" t="n">
        <f aca="false">(D58/33)*100</f>
        <v>3.03030303030303</v>
      </c>
      <c r="F58" s="25" t="n">
        <v>31</v>
      </c>
      <c r="G58" s="24" t="n">
        <f aca="false">(F58/2185)*100</f>
        <v>1.4187643020595</v>
      </c>
      <c r="H58" s="24" t="n">
        <f aca="false">(D58/F58)*100</f>
        <v>3.2258064516129</v>
      </c>
      <c r="I58" s="24" t="n">
        <f aca="false">(D58/48)*100</f>
        <v>2.08333333333333</v>
      </c>
      <c r="J58" s="24" t="n">
        <v>0.29978861</v>
      </c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</row>
    <row r="59" customFormat="false" ht="17.25" hidden="false" customHeight="false" outlineLevel="0" collapsed="false">
      <c r="A59" s="5" t="s">
        <v>148</v>
      </c>
    </row>
    <row r="1227" customFormat="false" ht="18.75" hidden="false" customHeight="true" outlineLevel="0" collapsed="false"/>
    <row r="1228" customFormat="false" ht="0.75" hidden="false" customHeight="true" outlineLevel="0" collapsed="false"/>
    <row r="1229" customFormat="false" ht="12.75" hidden="true" customHeight="true" outlineLevel="0" collapsed="false"/>
    <row r="1230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23.49"/>
    <col collapsed="false" customWidth="true" hidden="false" outlineLevel="0" max="4" min="4" style="1" width="16.49"/>
    <col collapsed="false" customWidth="true" hidden="false" outlineLevel="0" max="5" min="5" style="3" width="21.75"/>
    <col collapsed="false" customWidth="true" hidden="false" outlineLevel="0" max="6" min="6" style="4" width="29.87"/>
    <col collapsed="false" customWidth="true" hidden="false" outlineLevel="0" max="7" min="7" style="3" width="27.24"/>
    <col collapsed="false" customWidth="true" hidden="false" outlineLevel="0" max="8" min="8" style="3" width="21.4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633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77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348</v>
      </c>
      <c r="C3" s="78" t="s">
        <v>349</v>
      </c>
      <c r="D3" s="18" t="n">
        <v>2</v>
      </c>
      <c r="E3" s="13" t="n">
        <f aca="false">(D3/27)*100</f>
        <v>7.40740740740741</v>
      </c>
      <c r="F3" s="11" t="n">
        <v>4</v>
      </c>
      <c r="G3" s="13" t="n">
        <f aca="false">(F3/1542)*100</f>
        <v>0.259403372243839</v>
      </c>
      <c r="H3" s="13" t="n">
        <f aca="false">(D3/F3)*100</f>
        <v>50</v>
      </c>
      <c r="I3" s="13" t="n">
        <f aca="false">(D3/48)*100</f>
        <v>4.16666666666667</v>
      </c>
      <c r="J3" s="13" t="n">
        <v>0.00171546</v>
      </c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="10" customFormat="true" ht="14.25" hidden="false" customHeight="false" outlineLevel="0" collapsed="false">
      <c r="A4" s="10" t="s">
        <v>11</v>
      </c>
      <c r="B4" s="11" t="s">
        <v>634</v>
      </c>
      <c r="C4" s="78" t="s">
        <v>635</v>
      </c>
      <c r="D4" s="18" t="n">
        <v>1</v>
      </c>
      <c r="E4" s="13" t="n">
        <f aca="false">(D4/27)*100</f>
        <v>3.7037037037037</v>
      </c>
      <c r="F4" s="11" t="n">
        <v>1</v>
      </c>
      <c r="G4" s="13" t="n">
        <f aca="false">(F4/1542)*100</f>
        <v>0.0648508430609598</v>
      </c>
      <c r="H4" s="13" t="n">
        <f aca="false">(D4/F4)*100</f>
        <v>100</v>
      </c>
      <c r="I4" s="13" t="n">
        <f aca="false">(D4/48)*100</f>
        <v>2.08333333333333</v>
      </c>
      <c r="J4" s="13" t="n">
        <v>0.01750973</v>
      </c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="10" customFormat="true" ht="14.25" hidden="false" customHeight="false" outlineLevel="0" collapsed="false">
      <c r="A5" s="10" t="s">
        <v>11</v>
      </c>
      <c r="B5" s="11" t="s">
        <v>636</v>
      </c>
      <c r="C5" s="78" t="s">
        <v>637</v>
      </c>
      <c r="D5" s="18" t="n">
        <v>1</v>
      </c>
      <c r="E5" s="13" t="n">
        <f aca="false">(D5/27)*100</f>
        <v>3.7037037037037</v>
      </c>
      <c r="F5" s="11" t="n">
        <v>1</v>
      </c>
      <c r="G5" s="13" t="n">
        <f aca="false">(F5/1542)*100</f>
        <v>0.0648508430609598</v>
      </c>
      <c r="H5" s="13" t="n">
        <f aca="false">(D5/F5)*100</f>
        <v>100</v>
      </c>
      <c r="I5" s="13" t="n">
        <f aca="false">(D5/48)*100</f>
        <v>2.08333333333333</v>
      </c>
      <c r="J5" s="13" t="n">
        <v>0.01750973</v>
      </c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="10" customFormat="true" ht="14.25" hidden="false" customHeight="false" outlineLevel="0" collapsed="false">
      <c r="A6" s="10" t="s">
        <v>11</v>
      </c>
      <c r="B6" s="11" t="s">
        <v>154</v>
      </c>
      <c r="C6" s="78" t="s">
        <v>155</v>
      </c>
      <c r="D6" s="18" t="n">
        <v>1</v>
      </c>
      <c r="E6" s="13" t="n">
        <f aca="false">(D6/27)*100</f>
        <v>3.7037037037037</v>
      </c>
      <c r="F6" s="11" t="n">
        <v>1</v>
      </c>
      <c r="G6" s="13" t="n">
        <f aca="false">(F6/1542)*100</f>
        <v>0.0648508430609598</v>
      </c>
      <c r="H6" s="13" t="n">
        <f aca="false">(D6/F6)*100</f>
        <v>100</v>
      </c>
      <c r="I6" s="13" t="n">
        <f aca="false">(D6/48)*100</f>
        <v>2.08333333333333</v>
      </c>
      <c r="J6" s="13" t="n">
        <v>0.01750973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="10" customFormat="true" ht="14.25" hidden="false" customHeight="false" outlineLevel="0" collapsed="false">
      <c r="A7" s="10" t="s">
        <v>11</v>
      </c>
      <c r="B7" s="11" t="s">
        <v>627</v>
      </c>
      <c r="C7" s="78" t="s">
        <v>628</v>
      </c>
      <c r="D7" s="11" t="n">
        <v>1</v>
      </c>
      <c r="E7" s="13" t="n">
        <f aca="false">(D7/27)*100</f>
        <v>3.7037037037037</v>
      </c>
      <c r="F7" s="11" t="n">
        <v>1</v>
      </c>
      <c r="G7" s="13" t="n">
        <f aca="false">(F7/1542)*100</f>
        <v>0.0648508430609598</v>
      </c>
      <c r="H7" s="13" t="n">
        <f aca="false">(D7/F7)*100</f>
        <v>100</v>
      </c>
      <c r="I7" s="13" t="n">
        <f aca="false">(D7/48)*100</f>
        <v>2.08333333333333</v>
      </c>
      <c r="J7" s="13" t="n">
        <v>0.01750973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="10" customFormat="true" ht="14.25" hidden="false" customHeight="false" outlineLevel="0" collapsed="false">
      <c r="A8" s="10" t="s">
        <v>11</v>
      </c>
      <c r="B8" s="11" t="s">
        <v>324</v>
      </c>
      <c r="C8" s="78" t="s">
        <v>325</v>
      </c>
      <c r="D8" s="11" t="n">
        <v>1</v>
      </c>
      <c r="E8" s="13" t="n">
        <f aca="false">(D8/27)*100</f>
        <v>3.7037037037037</v>
      </c>
      <c r="F8" s="11" t="n">
        <v>1</v>
      </c>
      <c r="G8" s="13" t="n">
        <f aca="false">(F8/1542)*100</f>
        <v>0.0648508430609598</v>
      </c>
      <c r="H8" s="13" t="n">
        <f aca="false">(D8/F8)*100</f>
        <v>100</v>
      </c>
      <c r="I8" s="13" t="n">
        <f aca="false">(D8/48)*100</f>
        <v>2.08333333333333</v>
      </c>
      <c r="J8" s="13" t="n">
        <v>0.01750973</v>
      </c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="10" customFormat="true" ht="14.25" hidden="false" customHeight="false" outlineLevel="0" collapsed="false">
      <c r="A9" s="10" t="s">
        <v>11</v>
      </c>
      <c r="B9" s="11" t="s">
        <v>638</v>
      </c>
      <c r="C9" s="78" t="s">
        <v>639</v>
      </c>
      <c r="D9" s="11" t="n">
        <v>1</v>
      </c>
      <c r="E9" s="13" t="n">
        <f aca="false">(D9/27)*100</f>
        <v>3.7037037037037</v>
      </c>
      <c r="F9" s="11" t="n">
        <v>1</v>
      </c>
      <c r="G9" s="13" t="n">
        <f aca="false">(F9/1542)*100</f>
        <v>0.0648508430609598</v>
      </c>
      <c r="H9" s="13" t="n">
        <f aca="false">(D9/F9)*100</f>
        <v>100</v>
      </c>
      <c r="I9" s="13" t="n">
        <f aca="false">(D9/48)*100</f>
        <v>2.08333333333333</v>
      </c>
      <c r="J9" s="13" t="n">
        <v>0.01750973</v>
      </c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="10" customFormat="true" ht="14.25" hidden="false" customHeight="false" outlineLevel="0" collapsed="false">
      <c r="A10" s="10" t="s">
        <v>11</v>
      </c>
      <c r="B10" s="11" t="s">
        <v>640</v>
      </c>
      <c r="C10" s="78" t="s">
        <v>641</v>
      </c>
      <c r="D10" s="11" t="n">
        <v>1</v>
      </c>
      <c r="E10" s="13" t="n">
        <f aca="false">(D10/27)*100</f>
        <v>3.7037037037037</v>
      </c>
      <c r="F10" s="11" t="n">
        <v>1</v>
      </c>
      <c r="G10" s="13" t="n">
        <f aca="false">(F10/1542)*100</f>
        <v>0.0648508430609598</v>
      </c>
      <c r="H10" s="13" t="n">
        <f aca="false">(D10/F10)*100</f>
        <v>100</v>
      </c>
      <c r="I10" s="13" t="n">
        <f aca="false">(D10/48)*100</f>
        <v>2.08333333333333</v>
      </c>
      <c r="J10" s="13" t="n">
        <v>0.01750973</v>
      </c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="10" customFormat="true" ht="14.25" hidden="false" customHeight="false" outlineLevel="0" collapsed="false">
      <c r="A11" s="10" t="s">
        <v>11</v>
      </c>
      <c r="B11" s="11" t="s">
        <v>344</v>
      </c>
      <c r="C11" s="78" t="s">
        <v>345</v>
      </c>
      <c r="D11" s="11" t="n">
        <v>1</v>
      </c>
      <c r="E11" s="13" t="n">
        <f aca="false">(D11/27)*100</f>
        <v>3.7037037037037</v>
      </c>
      <c r="F11" s="11" t="n">
        <v>2</v>
      </c>
      <c r="G11" s="13" t="n">
        <f aca="false">(F11/1542)*100</f>
        <v>0.12970168612192</v>
      </c>
      <c r="H11" s="13" t="n">
        <f aca="false">(D11/F11)*100</f>
        <v>50</v>
      </c>
      <c r="I11" s="13" t="n">
        <f aca="false">(D11/48)*100</f>
        <v>2.08333333333333</v>
      </c>
      <c r="J11" s="13" t="n">
        <v>0.0344286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s="10" customFormat="true" ht="14.25" hidden="false" customHeight="false" outlineLevel="0" collapsed="false">
      <c r="A12" s="10" t="s">
        <v>11</v>
      </c>
      <c r="B12" s="11" t="s">
        <v>170</v>
      </c>
      <c r="C12" s="78" t="s">
        <v>171</v>
      </c>
      <c r="D12" s="11" t="n">
        <v>3</v>
      </c>
      <c r="E12" s="13" t="n">
        <f aca="false">(D12/27)*100</f>
        <v>11.1111111111111</v>
      </c>
      <c r="F12" s="11" t="n">
        <v>52</v>
      </c>
      <c r="G12" s="13" t="n">
        <f aca="false">(F12/1542)*100</f>
        <v>3.37224383916991</v>
      </c>
      <c r="H12" s="13" t="n">
        <f aca="false">(D12/F12)*100</f>
        <v>5.76923076923077</v>
      </c>
      <c r="I12" s="13" t="n">
        <f aca="false">(D12/48)*100</f>
        <v>6.25</v>
      </c>
      <c r="J12" s="13" t="n">
        <v>0.04846376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customFormat="false" ht="15" hidden="false" customHeight="false" outlineLevel="0" collapsed="false">
      <c r="A13" s="1" t="s">
        <v>11</v>
      </c>
      <c r="B13" s="15" t="s">
        <v>642</v>
      </c>
      <c r="C13" s="79" t="s">
        <v>643</v>
      </c>
      <c r="D13" s="15" t="n">
        <v>1</v>
      </c>
      <c r="E13" s="3" t="n">
        <f aca="false">(D13/27)*100</f>
        <v>3.7037037037037</v>
      </c>
      <c r="F13" s="15" t="n">
        <v>3</v>
      </c>
      <c r="G13" s="3" t="n">
        <f aca="false">(F13/1542)*100</f>
        <v>0.194552529182879</v>
      </c>
      <c r="H13" s="3" t="n">
        <f aca="false">(D13/F13)*100</f>
        <v>33.3333333333333</v>
      </c>
      <c r="I13" s="3" t="n">
        <f aca="false">(D13/48)*100</f>
        <v>2.08333333333333</v>
      </c>
      <c r="J13" s="3" t="n">
        <v>0.05077101</v>
      </c>
    </row>
    <row r="14" customFormat="false" ht="15" hidden="false" customHeight="false" outlineLevel="0" collapsed="false">
      <c r="A14" s="1" t="s">
        <v>11</v>
      </c>
      <c r="B14" s="15" t="s">
        <v>14</v>
      </c>
      <c r="C14" s="79" t="s">
        <v>15</v>
      </c>
      <c r="D14" s="19" t="n">
        <v>1</v>
      </c>
      <c r="E14" s="3" t="n">
        <f aca="false">(D14/27)*100</f>
        <v>3.7037037037037</v>
      </c>
      <c r="F14" s="15" t="n">
        <v>4</v>
      </c>
      <c r="G14" s="3" t="n">
        <f aca="false">(F14/1542)*100</f>
        <v>0.259403372243839</v>
      </c>
      <c r="H14" s="3" t="n">
        <f aca="false">(D14/F14)*100</f>
        <v>25</v>
      </c>
      <c r="I14" s="3" t="n">
        <f aca="false">(D14/48)*100</f>
        <v>2.08333333333333</v>
      </c>
      <c r="J14" s="3" t="n">
        <v>0.06655104</v>
      </c>
    </row>
    <row r="15" customFormat="false" ht="15" hidden="false" customHeight="false" outlineLevel="0" collapsed="false">
      <c r="A15" s="1" t="s">
        <v>11</v>
      </c>
      <c r="B15" s="15" t="s">
        <v>48</v>
      </c>
      <c r="C15" s="79" t="s">
        <v>49</v>
      </c>
      <c r="D15" s="19" t="n">
        <v>1</v>
      </c>
      <c r="E15" s="3" t="n">
        <f aca="false">(D15/27)*100</f>
        <v>3.7037037037037</v>
      </c>
      <c r="F15" s="15" t="n">
        <v>4</v>
      </c>
      <c r="G15" s="3" t="n">
        <f aca="false">(F15/1542)*100</f>
        <v>0.259403372243839</v>
      </c>
      <c r="H15" s="3" t="n">
        <f aca="false">(D15/F15)*100</f>
        <v>25</v>
      </c>
      <c r="I15" s="3" t="n">
        <f aca="false">(D15/48)*100</f>
        <v>2.08333333333333</v>
      </c>
      <c r="J15" s="3" t="n">
        <v>0.06655104</v>
      </c>
    </row>
    <row r="16" customFormat="false" ht="15" hidden="false" customHeight="false" outlineLevel="0" collapsed="false">
      <c r="A16" s="1" t="s">
        <v>11</v>
      </c>
      <c r="B16" s="15" t="s">
        <v>258</v>
      </c>
      <c r="C16" s="79" t="s">
        <v>259</v>
      </c>
      <c r="D16" s="15" t="n">
        <v>1</v>
      </c>
      <c r="E16" s="3" t="n">
        <f aca="false">(D16/27)*100</f>
        <v>3.7037037037037</v>
      </c>
      <c r="F16" s="15" t="n">
        <v>4</v>
      </c>
      <c r="G16" s="3" t="n">
        <f aca="false">(F16/1542)*100</f>
        <v>0.259403372243839</v>
      </c>
      <c r="H16" s="3" t="n">
        <f aca="false">(D16/F16)*100</f>
        <v>25</v>
      </c>
      <c r="I16" s="3" t="n">
        <f aca="false">(D16/48)*100</f>
        <v>2.08333333333333</v>
      </c>
      <c r="J16" s="3" t="n">
        <v>0.06655104</v>
      </c>
    </row>
    <row r="17" customFormat="false" ht="15" hidden="false" customHeight="false" outlineLevel="0" collapsed="false">
      <c r="A17" s="1" t="s">
        <v>11</v>
      </c>
      <c r="B17" s="15" t="s">
        <v>346</v>
      </c>
      <c r="C17" s="79" t="s">
        <v>347</v>
      </c>
      <c r="D17" s="19" t="n">
        <v>2</v>
      </c>
      <c r="E17" s="3" t="n">
        <f aca="false">(D17/27)*100</f>
        <v>7.40740740740741</v>
      </c>
      <c r="F17" s="15" t="n">
        <v>30</v>
      </c>
      <c r="G17" s="3" t="n">
        <f aca="false">(F17/1542)*100</f>
        <v>1.94552529182879</v>
      </c>
      <c r="H17" s="3" t="n">
        <f aca="false">(D17/F17)*100</f>
        <v>6.66666666666667</v>
      </c>
      <c r="I17" s="3" t="n">
        <f aca="false">(D17/48)*100</f>
        <v>4.16666666666667</v>
      </c>
      <c r="J17" s="3" t="n">
        <v>0.08093426</v>
      </c>
    </row>
    <row r="18" customFormat="false" ht="15" hidden="false" customHeight="false" outlineLevel="0" collapsed="false">
      <c r="A18" s="1" t="s">
        <v>11</v>
      </c>
      <c r="B18" s="15" t="s">
        <v>18</v>
      </c>
      <c r="C18" s="79" t="s">
        <v>19</v>
      </c>
      <c r="D18" s="19" t="n">
        <v>1</v>
      </c>
      <c r="E18" s="3" t="n">
        <f aca="false">(D18/27)*100</f>
        <v>3.7037037037037</v>
      </c>
      <c r="F18" s="15" t="n">
        <v>5</v>
      </c>
      <c r="G18" s="3" t="n">
        <f aca="false">(F18/1542)*100</f>
        <v>0.324254215304799</v>
      </c>
      <c r="H18" s="3" t="n">
        <f aca="false">(D18/F18)*100</f>
        <v>20</v>
      </c>
      <c r="I18" s="3" t="n">
        <f aca="false">(D18/48)*100</f>
        <v>2.08333333333333</v>
      </c>
      <c r="J18" s="3" t="n">
        <v>0.08178249</v>
      </c>
    </row>
    <row r="19" customFormat="false" ht="15" hidden="false" customHeight="false" outlineLevel="0" collapsed="false">
      <c r="A19" s="1" t="s">
        <v>11</v>
      </c>
      <c r="B19" s="15" t="s">
        <v>264</v>
      </c>
      <c r="C19" s="79" t="s">
        <v>265</v>
      </c>
      <c r="D19" s="15" t="n">
        <v>1</v>
      </c>
      <c r="E19" s="3" t="n">
        <f aca="false">(D19/27)*100</f>
        <v>3.7037037037037</v>
      </c>
      <c r="F19" s="15" t="n">
        <v>11</v>
      </c>
      <c r="G19" s="3" t="n">
        <f aca="false">(F19/1542)*100</f>
        <v>0.713359273670558</v>
      </c>
      <c r="H19" s="3" t="n">
        <f aca="false">(D19/F19)*100</f>
        <v>9.09090909090909</v>
      </c>
      <c r="I19" s="3" t="n">
        <f aca="false">(D19/48)*100</f>
        <v>2.08333333333333</v>
      </c>
      <c r="J19" s="3" t="n">
        <v>0.16238782</v>
      </c>
    </row>
    <row r="20" customFormat="false" ht="15" hidden="false" customHeight="false" outlineLevel="0" collapsed="false">
      <c r="A20" s="1" t="s">
        <v>11</v>
      </c>
      <c r="B20" s="15" t="s">
        <v>58</v>
      </c>
      <c r="C20" s="79" t="s">
        <v>59</v>
      </c>
      <c r="D20" s="19" t="n">
        <v>1</v>
      </c>
      <c r="E20" s="3" t="n">
        <f aca="false">(D20/27)*100</f>
        <v>3.7037037037037</v>
      </c>
      <c r="F20" s="15" t="n">
        <v>12</v>
      </c>
      <c r="G20" s="3" t="n">
        <f aca="false">(F20/1542)*100</f>
        <v>0.778210116731518</v>
      </c>
      <c r="H20" s="3" t="n">
        <f aca="false">(D20/F20)*100</f>
        <v>8.33333333333333</v>
      </c>
      <c r="I20" s="3" t="n">
        <f aca="false">(D20/48)*100</f>
        <v>2.08333333333333</v>
      </c>
      <c r="J20" s="3" t="n">
        <v>0.17414192</v>
      </c>
    </row>
    <row r="21" customFormat="false" ht="15" hidden="false" customHeight="false" outlineLevel="0" collapsed="false">
      <c r="A21" s="1" t="s">
        <v>11</v>
      </c>
      <c r="B21" s="15" t="s">
        <v>54</v>
      </c>
      <c r="C21" s="79" t="s">
        <v>55</v>
      </c>
      <c r="D21" s="19" t="n">
        <v>2</v>
      </c>
      <c r="E21" s="3" t="n">
        <f aca="false">(D21/27)*100</f>
        <v>7.40740740740741</v>
      </c>
      <c r="F21" s="15" t="n">
        <v>91</v>
      </c>
      <c r="G21" s="3" t="n">
        <f aca="false">(F21/1542)*100</f>
        <v>5.90142671854734</v>
      </c>
      <c r="H21" s="3" t="n">
        <f aca="false">(D21/F21)*100</f>
        <v>2.1978021978022</v>
      </c>
      <c r="I21" s="3" t="n">
        <f aca="false">(D21/48)*100</f>
        <v>4.16666666666667</v>
      </c>
      <c r="J21" s="3" t="n">
        <v>0.26985134</v>
      </c>
    </row>
    <row r="22" customFormat="false" ht="15" hidden="false" customHeight="false" outlineLevel="0" collapsed="false">
      <c r="A22" s="1" t="s">
        <v>11</v>
      </c>
      <c r="B22" s="15" t="s">
        <v>56</v>
      </c>
      <c r="C22" s="79" t="s">
        <v>57</v>
      </c>
      <c r="D22" s="15" t="n">
        <v>1</v>
      </c>
      <c r="E22" s="3" t="n">
        <f aca="false">(D22/27)*100</f>
        <v>3.7037037037037</v>
      </c>
      <c r="F22" s="15" t="n">
        <v>44</v>
      </c>
      <c r="G22" s="3" t="n">
        <f aca="false">(F22/1542)*100</f>
        <v>2.85343709468223</v>
      </c>
      <c r="H22" s="3" t="n">
        <f aca="false">(D22/F22)*100</f>
        <v>2.27272727272727</v>
      </c>
      <c r="I22" s="3" t="n">
        <f aca="false">(D22/48)*100</f>
        <v>2.08333333333333</v>
      </c>
      <c r="J22" s="3" t="n">
        <v>0.36686951</v>
      </c>
    </row>
    <row r="23" customFormat="false" ht="15" hidden="false" customHeight="false" outlineLevel="0" collapsed="false">
      <c r="A23" s="1" t="s">
        <v>11</v>
      </c>
      <c r="B23" s="15" t="s">
        <v>28</v>
      </c>
      <c r="C23" s="79" t="s">
        <v>29</v>
      </c>
      <c r="D23" s="19" t="n">
        <v>1</v>
      </c>
      <c r="E23" s="3" t="n">
        <f aca="false">(D23/27)*100</f>
        <v>3.7037037037037</v>
      </c>
      <c r="F23" s="15" t="n">
        <v>47</v>
      </c>
      <c r="G23" s="3" t="n">
        <f aca="false">(F23/1542)*100</f>
        <v>3.04798962386511</v>
      </c>
      <c r="H23" s="3" t="n">
        <f aca="false">(D23/F23)*100</f>
        <v>2.12765957446809</v>
      </c>
      <c r="I23" s="3" t="n">
        <f aca="false">(D23/48)*100</f>
        <v>2.08333333333333</v>
      </c>
      <c r="J23" s="3" t="n">
        <v>0.37181715</v>
      </c>
    </row>
    <row r="24" customFormat="false" ht="15" hidden="false" customHeight="false" outlineLevel="0" collapsed="false">
      <c r="A24" s="1" t="s">
        <v>11</v>
      </c>
      <c r="B24" s="15" t="s">
        <v>164</v>
      </c>
      <c r="C24" s="79" t="s">
        <v>165</v>
      </c>
      <c r="D24" s="19" t="n">
        <v>1</v>
      </c>
      <c r="E24" s="3" t="n">
        <f aca="false">(D24/27)*100</f>
        <v>3.7037037037037</v>
      </c>
      <c r="F24" s="15" t="n">
        <v>56</v>
      </c>
      <c r="G24" s="3" t="n">
        <f aca="false">(F24/1542)*100</f>
        <v>3.63164721141375</v>
      </c>
      <c r="H24" s="3" t="n">
        <f aca="false">(D24/F24)*100</f>
        <v>1.78571428571429</v>
      </c>
      <c r="I24" s="3" t="n">
        <f aca="false">(D24/48)*100</f>
        <v>2.08333333333333</v>
      </c>
      <c r="J24" s="3" t="n">
        <v>0.37814573</v>
      </c>
    </row>
    <row r="26" s="10" customFormat="true" ht="14.25" hidden="false" customHeight="false" outlineLevel="0" collapsed="false">
      <c r="A26" s="10" t="s">
        <v>66</v>
      </c>
      <c r="B26" s="11" t="s">
        <v>266</v>
      </c>
      <c r="C26" s="78" t="s">
        <v>267</v>
      </c>
      <c r="D26" s="18" t="n">
        <v>1</v>
      </c>
      <c r="E26" s="13" t="n">
        <f aca="false">(D26/12)*100</f>
        <v>8.33333333333333</v>
      </c>
      <c r="F26" s="11" t="n">
        <v>1</v>
      </c>
      <c r="G26" s="13" t="n">
        <f aca="false">(F26/670)*100</f>
        <v>0.149253731343284</v>
      </c>
      <c r="H26" s="13" t="n">
        <f aca="false">(D26/F26)*100</f>
        <v>100</v>
      </c>
      <c r="I26" s="13" t="n">
        <f aca="false">(D26/48)*100</f>
        <v>2.08333333333333</v>
      </c>
      <c r="J26" s="13" t="n">
        <v>0.01791045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="10" customFormat="true" ht="14.25" hidden="false" customHeight="false" outlineLevel="0" collapsed="false">
      <c r="A27" s="10" t="s">
        <v>66</v>
      </c>
      <c r="B27" s="11" t="s">
        <v>180</v>
      </c>
      <c r="C27" s="78" t="s">
        <v>181</v>
      </c>
      <c r="D27" s="18" t="n">
        <v>1</v>
      </c>
      <c r="E27" s="13" t="n">
        <f aca="false">(D27/12)*100</f>
        <v>8.33333333333333</v>
      </c>
      <c r="F27" s="11" t="n">
        <v>1</v>
      </c>
      <c r="G27" s="13" t="n">
        <f aca="false">(F27/670)*100</f>
        <v>0.149253731343284</v>
      </c>
      <c r="H27" s="13" t="n">
        <f aca="false">(D27/F27)*100</f>
        <v>100</v>
      </c>
      <c r="I27" s="13" t="n">
        <f aca="false">(D27/48)*100</f>
        <v>2.08333333333333</v>
      </c>
      <c r="J27" s="13" t="n">
        <v>0.01791045</v>
      </c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s="10" customFormat="true" ht="14.25" hidden="false" customHeight="false" outlineLevel="0" collapsed="false">
      <c r="A28" s="10" t="s">
        <v>66</v>
      </c>
      <c r="B28" s="11" t="s">
        <v>629</v>
      </c>
      <c r="C28" s="78" t="s">
        <v>630</v>
      </c>
      <c r="D28" s="18" t="n">
        <v>1</v>
      </c>
      <c r="E28" s="13" t="n">
        <f aca="false">(D28/12)*100</f>
        <v>8.33333333333333</v>
      </c>
      <c r="F28" s="11" t="n">
        <v>1</v>
      </c>
      <c r="G28" s="13" t="n">
        <f aca="false">(F28/670)*100</f>
        <v>0.149253731343284</v>
      </c>
      <c r="H28" s="13" t="n">
        <f aca="false">(D28/F28)*100</f>
        <v>100</v>
      </c>
      <c r="I28" s="13" t="n">
        <f aca="false">(D28/48)*100</f>
        <v>2.08333333333333</v>
      </c>
      <c r="J28" s="13" t="n">
        <v>0.01791045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</row>
    <row r="29" customFormat="false" ht="15" hidden="false" customHeight="false" outlineLevel="0" collapsed="false">
      <c r="A29" s="1" t="s">
        <v>66</v>
      </c>
      <c r="B29" s="15" t="s">
        <v>73</v>
      </c>
      <c r="C29" s="79" t="s">
        <v>74</v>
      </c>
      <c r="D29" s="19" t="n">
        <v>6</v>
      </c>
      <c r="E29" s="3" t="n">
        <f aca="false">(D29/12)*100</f>
        <v>50</v>
      </c>
      <c r="F29" s="15" t="n">
        <v>197</v>
      </c>
      <c r="G29" s="3" t="n">
        <f aca="false">(F29/670)*100</f>
        <v>29.4029850746269</v>
      </c>
      <c r="H29" s="3" t="n">
        <f aca="false">(D29/F29)*100</f>
        <v>3.04568527918782</v>
      </c>
      <c r="I29" s="3" t="n">
        <f aca="false">(D29/48)*100</f>
        <v>12.5</v>
      </c>
      <c r="J29" s="3" t="n">
        <v>0.07320829</v>
      </c>
    </row>
    <row r="30" customFormat="false" ht="15" hidden="false" customHeight="false" outlineLevel="0" collapsed="false">
      <c r="A30" s="1" t="s">
        <v>66</v>
      </c>
      <c r="B30" s="15" t="s">
        <v>71</v>
      </c>
      <c r="C30" s="79" t="s">
        <v>72</v>
      </c>
      <c r="D30" s="19" t="n">
        <v>2</v>
      </c>
      <c r="E30" s="3" t="n">
        <f aca="false">(D30/12)*100</f>
        <v>16.6666666666667</v>
      </c>
      <c r="F30" s="15" t="n">
        <v>161</v>
      </c>
      <c r="G30" s="3" t="n">
        <f aca="false">(F30/670)*100</f>
        <v>24.0298507462687</v>
      </c>
      <c r="H30" s="3" t="n">
        <f aca="false">(D30/F30)*100</f>
        <v>1.24223602484472</v>
      </c>
      <c r="I30" s="3" t="n">
        <f aca="false">(D30/48)*100</f>
        <v>4.16666666666667</v>
      </c>
      <c r="J30" s="3" t="n">
        <v>0.24499748</v>
      </c>
    </row>
    <row r="31" customFormat="false" ht="15" hidden="false" customHeight="false" outlineLevel="0" collapsed="false">
      <c r="A31" s="1" t="s">
        <v>66</v>
      </c>
      <c r="B31" s="15" t="s">
        <v>67</v>
      </c>
      <c r="C31" s="79" t="s">
        <v>68</v>
      </c>
      <c r="D31" s="19" t="n">
        <v>1</v>
      </c>
      <c r="E31" s="3" t="n">
        <f aca="false">(D31/12)*100</f>
        <v>8.33333333333333</v>
      </c>
      <c r="F31" s="15" t="n">
        <v>41</v>
      </c>
      <c r="G31" s="3" t="n">
        <f aca="false">(F31/670)*100</f>
        <v>6.11940298507463</v>
      </c>
      <c r="H31" s="3" t="n">
        <f aca="false">(D31/F31)*100</f>
        <v>2.4390243902439</v>
      </c>
      <c r="I31" s="3" t="n">
        <f aca="false">(D31/48)*100</f>
        <v>2.08333333333333</v>
      </c>
      <c r="J31" s="3" t="n">
        <v>0.37073599</v>
      </c>
    </row>
    <row r="32" customFormat="false" ht="15" hidden="false" customHeight="false" outlineLevel="0" collapsed="false">
      <c r="B32" s="15"/>
      <c r="C32" s="16"/>
      <c r="D32" s="19"/>
      <c r="F32" s="15"/>
    </row>
    <row r="33" s="10" customFormat="true" ht="14.25" hidden="false" customHeight="false" outlineLevel="0" collapsed="false">
      <c r="A33" s="10" t="s">
        <v>79</v>
      </c>
      <c r="B33" s="11" t="s">
        <v>376</v>
      </c>
      <c r="C33" s="78" t="s">
        <v>377</v>
      </c>
      <c r="D33" s="18" t="n">
        <v>1</v>
      </c>
      <c r="E33" s="13" t="n">
        <f aca="false">(D33/42)*100</f>
        <v>2.38095238095238</v>
      </c>
      <c r="F33" s="11" t="n">
        <v>1</v>
      </c>
      <c r="G33" s="13" t="n">
        <f aca="false">(F33/2185)*100</f>
        <v>0.045766590389016</v>
      </c>
      <c r="H33" s="13" t="n">
        <f aca="false">(D33/F33)*100</f>
        <v>100</v>
      </c>
      <c r="I33" s="13" t="n">
        <f aca="false">(D33/48)*100</f>
        <v>2.08333333333333</v>
      </c>
      <c r="J33" s="13" t="n">
        <v>0.01922197</v>
      </c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</row>
    <row r="34" s="10" customFormat="true" ht="14.25" hidden="false" customHeight="false" outlineLevel="0" collapsed="false">
      <c r="A34" s="10" t="s">
        <v>79</v>
      </c>
      <c r="B34" s="11" t="s">
        <v>234</v>
      </c>
      <c r="C34" s="78" t="s">
        <v>235</v>
      </c>
      <c r="D34" s="18" t="n">
        <v>1</v>
      </c>
      <c r="E34" s="13" t="n">
        <f aca="false">(D34/42)*100</f>
        <v>2.38095238095238</v>
      </c>
      <c r="F34" s="11" t="n">
        <v>1</v>
      </c>
      <c r="G34" s="13" t="n">
        <f aca="false">(F34/2185)*100</f>
        <v>0.045766590389016</v>
      </c>
      <c r="H34" s="13" t="n">
        <f aca="false">(D34/F34)*100</f>
        <v>100</v>
      </c>
      <c r="I34" s="13" t="n">
        <f aca="false">(D34/48)*100</f>
        <v>2.08333333333333</v>
      </c>
      <c r="J34" s="13" t="n">
        <v>0.01922197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</row>
    <row r="35" s="10" customFormat="true" ht="14.25" hidden="false" customHeight="false" outlineLevel="0" collapsed="false">
      <c r="A35" s="10" t="s">
        <v>79</v>
      </c>
      <c r="B35" s="11" t="s">
        <v>631</v>
      </c>
      <c r="C35" s="78" t="s">
        <v>632</v>
      </c>
      <c r="D35" s="18" t="n">
        <v>1</v>
      </c>
      <c r="E35" s="13" t="n">
        <f aca="false">(D35/42)*100</f>
        <v>2.38095238095238</v>
      </c>
      <c r="F35" s="11" t="n">
        <v>1</v>
      </c>
      <c r="G35" s="13" t="n">
        <f aca="false">(F35/2185)*100</f>
        <v>0.045766590389016</v>
      </c>
      <c r="H35" s="13" t="n">
        <f aca="false">(D35/F35)*100</f>
        <v>100</v>
      </c>
      <c r="I35" s="13" t="n">
        <f aca="false">(D35/48)*100</f>
        <v>2.08333333333333</v>
      </c>
      <c r="J35" s="13" t="n">
        <v>0.01922197</v>
      </c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</row>
    <row r="36" s="10" customFormat="true" ht="14.25" hidden="false" customHeight="false" outlineLevel="0" collapsed="false">
      <c r="A36" s="10" t="s">
        <v>79</v>
      </c>
      <c r="B36" s="11" t="s">
        <v>282</v>
      </c>
      <c r="C36" s="78" t="s">
        <v>283</v>
      </c>
      <c r="D36" s="18" t="n">
        <v>1</v>
      </c>
      <c r="E36" s="13" t="n">
        <f aca="false">(D36/42)*100</f>
        <v>2.38095238095238</v>
      </c>
      <c r="F36" s="11" t="n">
        <v>1</v>
      </c>
      <c r="G36" s="13" t="n">
        <f aca="false">(F36/2185)*100</f>
        <v>0.045766590389016</v>
      </c>
      <c r="H36" s="13" t="n">
        <f aca="false">(D36/F36)*100</f>
        <v>100</v>
      </c>
      <c r="I36" s="13" t="n">
        <f aca="false">(D36/48)*100</f>
        <v>2.08333333333333</v>
      </c>
      <c r="J36" s="13" t="n">
        <v>0.01922197</v>
      </c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</row>
    <row r="37" s="10" customFormat="true" ht="14.25" hidden="false" customHeight="false" outlineLevel="0" collapsed="false">
      <c r="A37" s="10" t="s">
        <v>79</v>
      </c>
      <c r="B37" s="11" t="s">
        <v>196</v>
      </c>
      <c r="C37" s="78" t="s">
        <v>197</v>
      </c>
      <c r="D37" s="18" t="n">
        <v>1</v>
      </c>
      <c r="E37" s="13" t="n">
        <f aca="false">(D37/42)*100</f>
        <v>2.38095238095238</v>
      </c>
      <c r="F37" s="11" t="n">
        <v>1</v>
      </c>
      <c r="G37" s="13" t="n">
        <f aca="false">(F37/2185)*100</f>
        <v>0.045766590389016</v>
      </c>
      <c r="H37" s="13" t="n">
        <f aca="false">(D37/F37)*100</f>
        <v>100</v>
      </c>
      <c r="I37" s="13" t="n">
        <f aca="false">(D37/48)*100</f>
        <v>2.08333333333333</v>
      </c>
      <c r="J37" s="13" t="n">
        <v>0.01922197</v>
      </c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</row>
    <row r="38" s="10" customFormat="true" ht="14.25" hidden="false" customHeight="false" outlineLevel="0" collapsed="false">
      <c r="A38" s="10" t="s">
        <v>79</v>
      </c>
      <c r="B38" s="11" t="s">
        <v>644</v>
      </c>
      <c r="C38" s="78" t="s">
        <v>645</v>
      </c>
      <c r="D38" s="18" t="n">
        <v>1</v>
      </c>
      <c r="E38" s="13" t="n">
        <f aca="false">(D38/42)*100</f>
        <v>2.38095238095238</v>
      </c>
      <c r="F38" s="11" t="n">
        <v>1</v>
      </c>
      <c r="G38" s="13" t="n">
        <f aca="false">(F38/2185)*100</f>
        <v>0.045766590389016</v>
      </c>
      <c r="H38" s="13" t="n">
        <f aca="false">(D38/F38)*100</f>
        <v>100</v>
      </c>
      <c r="I38" s="13" t="n">
        <f aca="false">(D38/48)*100</f>
        <v>2.08333333333333</v>
      </c>
      <c r="J38" s="13" t="n">
        <v>0.01922197</v>
      </c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s="10" customFormat="true" ht="14.25" hidden="false" customHeight="false" outlineLevel="0" collapsed="false">
      <c r="A39" s="10" t="s">
        <v>79</v>
      </c>
      <c r="B39" s="11" t="s">
        <v>140</v>
      </c>
      <c r="C39" s="78" t="s">
        <v>141</v>
      </c>
      <c r="D39" s="18" t="n">
        <v>2</v>
      </c>
      <c r="E39" s="13" t="n">
        <f aca="false">(D39/42)*100</f>
        <v>4.76190476190476</v>
      </c>
      <c r="F39" s="11" t="n">
        <v>18</v>
      </c>
      <c r="G39" s="13" t="n">
        <f aca="false">(F39/2185)*100</f>
        <v>0.823798627002288</v>
      </c>
      <c r="H39" s="13" t="n">
        <f aca="false">(D39/F39)*100</f>
        <v>11.1111111111111</v>
      </c>
      <c r="I39" s="13" t="n">
        <f aca="false">(D39/48)*100</f>
        <v>4.16666666666667</v>
      </c>
      <c r="J39" s="13" t="n">
        <v>0.04102681</v>
      </c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customFormat="false" ht="15" hidden="false" customHeight="false" outlineLevel="0" collapsed="false">
      <c r="A40" s="1" t="s">
        <v>79</v>
      </c>
      <c r="B40" s="15" t="s">
        <v>412</v>
      </c>
      <c r="C40" s="79" t="s">
        <v>413</v>
      </c>
      <c r="D40" s="19" t="n">
        <v>1</v>
      </c>
      <c r="E40" s="3" t="n">
        <f aca="false">(D40/42)*100</f>
        <v>2.38095238095238</v>
      </c>
      <c r="F40" s="15" t="n">
        <v>3</v>
      </c>
      <c r="G40" s="3" t="n">
        <f aca="false">(F40/2185)*100</f>
        <v>0.137299771167048</v>
      </c>
      <c r="H40" s="3" t="n">
        <f aca="false">(D40/F40)*100</f>
        <v>33.3333333333333</v>
      </c>
      <c r="I40" s="3" t="n">
        <f aca="false">(D40/48)*100</f>
        <v>2.08333333333333</v>
      </c>
      <c r="J40" s="3" t="n">
        <v>0.05552063</v>
      </c>
    </row>
    <row r="41" customFormat="false" ht="15" hidden="false" customHeight="false" outlineLevel="0" collapsed="false">
      <c r="A41" s="1" t="s">
        <v>79</v>
      </c>
      <c r="B41" s="15" t="s">
        <v>208</v>
      </c>
      <c r="C41" s="79" t="s">
        <v>209</v>
      </c>
      <c r="D41" s="19" t="n">
        <v>1</v>
      </c>
      <c r="E41" s="3" t="n">
        <f aca="false">(D41/42)*100</f>
        <v>2.38095238095238</v>
      </c>
      <c r="F41" s="15" t="n">
        <v>3</v>
      </c>
      <c r="G41" s="3" t="n">
        <f aca="false">(F41/2185)*100</f>
        <v>0.137299771167048</v>
      </c>
      <c r="H41" s="3" t="n">
        <f aca="false">(D41/F41)*100</f>
        <v>33.3333333333333</v>
      </c>
      <c r="I41" s="3" t="n">
        <f aca="false">(D41/48)*100</f>
        <v>2.08333333333333</v>
      </c>
      <c r="J41" s="3" t="n">
        <v>0.05552063</v>
      </c>
    </row>
    <row r="42" customFormat="false" ht="15" hidden="false" customHeight="false" outlineLevel="0" collapsed="false">
      <c r="A42" s="1" t="s">
        <v>79</v>
      </c>
      <c r="B42" s="15" t="s">
        <v>212</v>
      </c>
      <c r="C42" s="79" t="s">
        <v>213</v>
      </c>
      <c r="D42" s="19" t="n">
        <v>1</v>
      </c>
      <c r="E42" s="3" t="n">
        <f aca="false">(D42/42)*100</f>
        <v>2.38095238095238</v>
      </c>
      <c r="F42" s="15" t="n">
        <v>3</v>
      </c>
      <c r="G42" s="3" t="n">
        <f aca="false">(F42/2185)*100</f>
        <v>0.137299771167048</v>
      </c>
      <c r="H42" s="3" t="n">
        <f aca="false">(D42/F42)*100</f>
        <v>33.3333333333333</v>
      </c>
      <c r="I42" s="3" t="n">
        <f aca="false">(D42/48)*100</f>
        <v>2.08333333333333</v>
      </c>
      <c r="J42" s="3" t="n">
        <v>0.05552063</v>
      </c>
    </row>
    <row r="43" customFormat="false" ht="15" hidden="false" customHeight="false" outlineLevel="0" collapsed="false">
      <c r="A43" s="1" t="s">
        <v>79</v>
      </c>
      <c r="B43" s="15" t="s">
        <v>114</v>
      </c>
      <c r="C43" s="79" t="s">
        <v>115</v>
      </c>
      <c r="D43" s="19" t="n">
        <v>1</v>
      </c>
      <c r="E43" s="3" t="n">
        <f aca="false">(D43/42)*100</f>
        <v>2.38095238095238</v>
      </c>
      <c r="F43" s="15" t="n">
        <v>4</v>
      </c>
      <c r="G43" s="3" t="n">
        <f aca="false">(F43/2185)*100</f>
        <v>0.183066361556064</v>
      </c>
      <c r="H43" s="3" t="n">
        <f aca="false">(D43/F43)*100</f>
        <v>25</v>
      </c>
      <c r="I43" s="3" t="n">
        <f aca="false">(D43/48)*100</f>
        <v>2.08333333333333</v>
      </c>
      <c r="J43" s="3" t="n">
        <v>0.07263652</v>
      </c>
    </row>
    <row r="44" customFormat="false" ht="15" hidden="false" customHeight="false" outlineLevel="0" collapsed="false">
      <c r="A44" s="1" t="s">
        <v>79</v>
      </c>
      <c r="B44" s="15" t="s">
        <v>296</v>
      </c>
      <c r="C44" s="79" t="s">
        <v>297</v>
      </c>
      <c r="D44" s="19" t="n">
        <v>1</v>
      </c>
      <c r="E44" s="3" t="n">
        <f aca="false">(D44/42)*100</f>
        <v>2.38095238095238</v>
      </c>
      <c r="F44" s="15" t="n">
        <v>4</v>
      </c>
      <c r="G44" s="3" t="n">
        <f aca="false">(F44/2185)*100</f>
        <v>0.183066361556064</v>
      </c>
      <c r="H44" s="3" t="n">
        <f aca="false">(D44/F44)*100</f>
        <v>25</v>
      </c>
      <c r="I44" s="3" t="n">
        <f aca="false">(D44/48)*100</f>
        <v>2.08333333333333</v>
      </c>
      <c r="J44" s="3" t="n">
        <v>0.07263652</v>
      </c>
    </row>
    <row r="45" customFormat="false" ht="15" hidden="false" customHeight="false" outlineLevel="0" collapsed="false">
      <c r="A45" s="1" t="s">
        <v>79</v>
      </c>
      <c r="B45" s="15" t="s">
        <v>118</v>
      </c>
      <c r="C45" s="79" t="s">
        <v>119</v>
      </c>
      <c r="D45" s="19" t="n">
        <v>1</v>
      </c>
      <c r="E45" s="3" t="n">
        <f aca="false">(D45/42)*100</f>
        <v>2.38095238095238</v>
      </c>
      <c r="F45" s="15" t="n">
        <v>4</v>
      </c>
      <c r="G45" s="3" t="n">
        <f aca="false">(F45/2185)*100</f>
        <v>0.183066361556064</v>
      </c>
      <c r="H45" s="3" t="n">
        <f aca="false">(D45/F45)*100</f>
        <v>25</v>
      </c>
      <c r="I45" s="3" t="n">
        <f aca="false">(D45/48)*100</f>
        <v>2.08333333333333</v>
      </c>
      <c r="J45" s="3" t="n">
        <v>0.07263652</v>
      </c>
    </row>
    <row r="46" customFormat="false" ht="15" hidden="false" customHeight="false" outlineLevel="0" collapsed="false">
      <c r="A46" s="1" t="s">
        <v>79</v>
      </c>
      <c r="B46" s="15" t="s">
        <v>216</v>
      </c>
      <c r="C46" s="79" t="s">
        <v>217</v>
      </c>
      <c r="D46" s="19" t="n">
        <v>1</v>
      </c>
      <c r="E46" s="3" t="n">
        <f aca="false">(D46/42)*100</f>
        <v>2.38095238095238</v>
      </c>
      <c r="F46" s="15" t="n">
        <v>5</v>
      </c>
      <c r="G46" s="3" t="n">
        <f aca="false">(F46/2185)*100</f>
        <v>0.22883295194508</v>
      </c>
      <c r="H46" s="3" t="n">
        <f aca="false">(D46/F46)*100</f>
        <v>20</v>
      </c>
      <c r="I46" s="3" t="n">
        <f aca="false">(D46/48)*100</f>
        <v>2.08333333333333</v>
      </c>
      <c r="J46" s="3" t="n">
        <v>0.08908881</v>
      </c>
    </row>
    <row r="47" customFormat="false" ht="15" hidden="false" customHeight="false" outlineLevel="0" collapsed="false">
      <c r="A47" s="1" t="s">
        <v>79</v>
      </c>
      <c r="B47" s="15" t="s">
        <v>138</v>
      </c>
      <c r="C47" s="79" t="s">
        <v>139</v>
      </c>
      <c r="D47" s="19" t="n">
        <v>3</v>
      </c>
      <c r="E47" s="3" t="n">
        <f aca="false">(D47/42)*100</f>
        <v>7.14285714285714</v>
      </c>
      <c r="F47" s="15" t="n">
        <v>64</v>
      </c>
      <c r="G47" s="3" t="n">
        <f aca="false">(F47/2185)*100</f>
        <v>2.92906178489703</v>
      </c>
      <c r="H47" s="3" t="n">
        <f aca="false">(D47/F47)*100</f>
        <v>4.6875</v>
      </c>
      <c r="I47" s="3" t="n">
        <f aca="false">(D47/48)*100</f>
        <v>6.25</v>
      </c>
      <c r="J47" s="3" t="n">
        <v>0.09027225</v>
      </c>
    </row>
    <row r="48" customFormat="false" ht="15" hidden="false" customHeight="false" outlineLevel="0" collapsed="false">
      <c r="A48" s="1" t="s">
        <v>79</v>
      </c>
      <c r="B48" s="15" t="s">
        <v>90</v>
      </c>
      <c r="C48" s="79" t="s">
        <v>91</v>
      </c>
      <c r="D48" s="19" t="n">
        <v>1</v>
      </c>
      <c r="E48" s="3" t="n">
        <f aca="false">(D48/42)*100</f>
        <v>2.38095238095238</v>
      </c>
      <c r="F48" s="15" t="n">
        <v>6</v>
      </c>
      <c r="G48" s="3" t="n">
        <f aca="false">(F48/2185)*100</f>
        <v>0.274599542334096</v>
      </c>
      <c r="H48" s="3" t="n">
        <f aca="false">(D48/F48)*100</f>
        <v>16.6666666666667</v>
      </c>
      <c r="I48" s="3" t="n">
        <f aca="false">(D48/48)*100</f>
        <v>2.08333333333333</v>
      </c>
      <c r="J48" s="3" t="n">
        <v>0.10489594</v>
      </c>
    </row>
    <row r="49" customFormat="false" ht="15" hidden="false" customHeight="false" outlineLevel="0" collapsed="false">
      <c r="A49" s="1" t="s">
        <v>79</v>
      </c>
      <c r="B49" s="15" t="s">
        <v>422</v>
      </c>
      <c r="C49" s="79" t="s">
        <v>423</v>
      </c>
      <c r="D49" s="19" t="n">
        <v>1</v>
      </c>
      <c r="E49" s="3" t="n">
        <f aca="false">(D49/42)*100</f>
        <v>2.38095238095238</v>
      </c>
      <c r="F49" s="15" t="n">
        <v>6</v>
      </c>
      <c r="G49" s="3" t="n">
        <f aca="false">(F49/2185)*100</f>
        <v>0.274599542334096</v>
      </c>
      <c r="H49" s="3" t="n">
        <f aca="false">(D49/F49)*100</f>
        <v>16.6666666666667</v>
      </c>
      <c r="I49" s="3" t="n">
        <f aca="false">(D49/48)*100</f>
        <v>2.08333333333333</v>
      </c>
      <c r="J49" s="3" t="n">
        <v>0.10489594</v>
      </c>
    </row>
    <row r="50" customFormat="false" ht="15" hidden="false" customHeight="false" outlineLevel="0" collapsed="false">
      <c r="A50" s="1" t="s">
        <v>79</v>
      </c>
      <c r="B50" s="15" t="s">
        <v>220</v>
      </c>
      <c r="C50" s="79" t="s">
        <v>221</v>
      </c>
      <c r="D50" s="19" t="n">
        <v>1</v>
      </c>
      <c r="E50" s="3" t="n">
        <f aca="false">(D50/42)*100</f>
        <v>2.38095238095238</v>
      </c>
      <c r="F50" s="15" t="n">
        <v>6</v>
      </c>
      <c r="G50" s="3" t="n">
        <f aca="false">(F50/2185)*100</f>
        <v>0.274599542334096</v>
      </c>
      <c r="H50" s="3" t="n">
        <f aca="false">(D50/F50)*100</f>
        <v>16.6666666666667</v>
      </c>
      <c r="I50" s="3" t="n">
        <f aca="false">(D50/48)*100</f>
        <v>2.08333333333333</v>
      </c>
      <c r="J50" s="3" t="n">
        <v>0.10489594</v>
      </c>
    </row>
    <row r="51" customFormat="false" ht="15" hidden="false" customHeight="false" outlineLevel="0" collapsed="false">
      <c r="A51" s="1" t="s">
        <v>79</v>
      </c>
      <c r="B51" s="15" t="s">
        <v>88</v>
      </c>
      <c r="C51" s="79" t="s">
        <v>89</v>
      </c>
      <c r="D51" s="19" t="n">
        <v>1</v>
      </c>
      <c r="E51" s="3" t="n">
        <f aca="false">(D51/42)*100</f>
        <v>2.38095238095238</v>
      </c>
      <c r="F51" s="15" t="n">
        <v>9</v>
      </c>
      <c r="G51" s="3" t="n">
        <f aca="false">(F51/2185)*100</f>
        <v>0.411899313501144</v>
      </c>
      <c r="H51" s="3" t="n">
        <f aca="false">(D51/F51)*100</f>
        <v>11.1111111111111</v>
      </c>
      <c r="I51" s="3" t="n">
        <f aca="false">(D51/48)*100</f>
        <v>2.08333333333333</v>
      </c>
      <c r="J51" s="3" t="n">
        <v>0.14862432</v>
      </c>
    </row>
    <row r="52" customFormat="false" ht="15" hidden="false" customHeight="false" outlineLevel="0" collapsed="false">
      <c r="A52" s="1" t="s">
        <v>79</v>
      </c>
      <c r="B52" s="15" t="s">
        <v>110</v>
      </c>
      <c r="C52" s="79" t="s">
        <v>111</v>
      </c>
      <c r="D52" s="19" t="n">
        <v>3</v>
      </c>
      <c r="E52" s="3" t="n">
        <f aca="false">(D52/42)*100</f>
        <v>7.14285714285714</v>
      </c>
      <c r="F52" s="15" t="n">
        <v>234</v>
      </c>
      <c r="G52" s="3" t="n">
        <f aca="false">(F52/2185)*100</f>
        <v>10.7093821510297</v>
      </c>
      <c r="H52" s="3" t="n">
        <f aca="false">(D52/F52)*100</f>
        <v>1.28205128205128</v>
      </c>
      <c r="I52" s="3" t="n">
        <f aca="false">(D52/48)*100</f>
        <v>6.25</v>
      </c>
      <c r="J52" s="3" t="n">
        <v>0.17031748</v>
      </c>
    </row>
    <row r="53" customFormat="false" ht="15" hidden="false" customHeight="false" outlineLevel="0" collapsed="false">
      <c r="A53" s="1" t="s">
        <v>79</v>
      </c>
      <c r="B53" s="15" t="s">
        <v>136</v>
      </c>
      <c r="C53" s="79" t="s">
        <v>137</v>
      </c>
      <c r="D53" s="19" t="n">
        <v>2</v>
      </c>
      <c r="E53" s="3" t="n">
        <f aca="false">(D53/42)*100</f>
        <v>4.76190476190476</v>
      </c>
      <c r="F53" s="15" t="n">
        <v>51</v>
      </c>
      <c r="G53" s="3" t="n">
        <f aca="false">(F53/2185)*100</f>
        <v>2.33409610983982</v>
      </c>
      <c r="H53" s="3" t="n">
        <f aca="false">(D53/F53)*100</f>
        <v>3.92156862745098</v>
      </c>
      <c r="I53" s="3" t="n">
        <f aca="false">(D53/48)*100</f>
        <v>4.16666666666667</v>
      </c>
      <c r="J53" s="3" t="n">
        <v>0.18401756</v>
      </c>
    </row>
    <row r="54" customFormat="false" ht="15" hidden="false" customHeight="false" outlineLevel="0" collapsed="false">
      <c r="A54" s="1" t="s">
        <v>79</v>
      </c>
      <c r="B54" s="15" t="s">
        <v>134</v>
      </c>
      <c r="C54" s="79" t="s">
        <v>135</v>
      </c>
      <c r="D54" s="19" t="n">
        <v>1</v>
      </c>
      <c r="E54" s="3" t="n">
        <f aca="false">(D54/42)*100</f>
        <v>2.38095238095238</v>
      </c>
      <c r="F54" s="15" t="n">
        <v>12</v>
      </c>
      <c r="G54" s="3" t="n">
        <f aca="false">(F54/2185)*100</f>
        <v>0.549199084668192</v>
      </c>
      <c r="H54" s="3" t="n">
        <f aca="false">(D54/F54)*100</f>
        <v>8.33333333333333</v>
      </c>
      <c r="I54" s="3" t="n">
        <f aca="false">(D54/48)*100</f>
        <v>2.08333333333333</v>
      </c>
      <c r="J54" s="3" t="n">
        <v>0.18716907</v>
      </c>
    </row>
    <row r="55" customFormat="false" ht="15" hidden="false" customHeight="false" outlineLevel="0" collapsed="false">
      <c r="A55" s="1" t="s">
        <v>79</v>
      </c>
      <c r="B55" s="15" t="s">
        <v>200</v>
      </c>
      <c r="C55" s="79" t="s">
        <v>201</v>
      </c>
      <c r="D55" s="19" t="n">
        <v>1</v>
      </c>
      <c r="E55" s="3" t="n">
        <f aca="false">(D55/42)*100</f>
        <v>2.38095238095238</v>
      </c>
      <c r="F55" s="15" t="n">
        <v>12</v>
      </c>
      <c r="G55" s="3" t="n">
        <f aca="false">(F55/2185)*100</f>
        <v>0.549199084668192</v>
      </c>
      <c r="H55" s="3" t="n">
        <f aca="false">(D55/F55)*100</f>
        <v>8.33333333333333</v>
      </c>
      <c r="I55" s="3" t="n">
        <f aca="false">(D55/48)*100</f>
        <v>2.08333333333333</v>
      </c>
      <c r="J55" s="3" t="n">
        <v>0.18716907</v>
      </c>
    </row>
    <row r="56" customFormat="false" ht="15" hidden="false" customHeight="false" outlineLevel="0" collapsed="false">
      <c r="A56" s="1" t="s">
        <v>79</v>
      </c>
      <c r="B56" s="15" t="s">
        <v>224</v>
      </c>
      <c r="C56" s="79" t="s">
        <v>225</v>
      </c>
      <c r="D56" s="19" t="n">
        <v>1</v>
      </c>
      <c r="E56" s="3" t="n">
        <f aca="false">(D56/42)*100</f>
        <v>2.38095238095238</v>
      </c>
      <c r="F56" s="15" t="n">
        <v>12</v>
      </c>
      <c r="G56" s="3" t="n">
        <f aca="false">(F56/2185)*100</f>
        <v>0.549199084668192</v>
      </c>
      <c r="H56" s="3" t="n">
        <f aca="false">(D56/F56)*100</f>
        <v>8.33333333333333</v>
      </c>
      <c r="I56" s="3" t="n">
        <f aca="false">(D56/48)*100</f>
        <v>2.08333333333333</v>
      </c>
      <c r="J56" s="3" t="n">
        <v>0.18716907</v>
      </c>
    </row>
    <row r="57" customFormat="false" ht="15" hidden="false" customHeight="false" outlineLevel="0" collapsed="false">
      <c r="A57" s="1" t="s">
        <v>79</v>
      </c>
      <c r="B57" s="15" t="s">
        <v>84</v>
      </c>
      <c r="C57" s="79" t="s">
        <v>85</v>
      </c>
      <c r="D57" s="19" t="n">
        <v>1</v>
      </c>
      <c r="E57" s="3" t="n">
        <f aca="false">(D57/42)*100</f>
        <v>2.38095238095238</v>
      </c>
      <c r="F57" s="15" t="n">
        <v>13</v>
      </c>
      <c r="G57" s="3" t="n">
        <f aca="false">(F57/2185)*100</f>
        <v>0.594965675057208</v>
      </c>
      <c r="H57" s="3" t="n">
        <f aca="false">(D57/F57)*100</f>
        <v>7.69230769230769</v>
      </c>
      <c r="I57" s="3" t="n">
        <f aca="false">(D57/48)*100</f>
        <v>2.08333333333333</v>
      </c>
      <c r="J57" s="3" t="n">
        <v>0.19894071</v>
      </c>
    </row>
    <row r="58" customFormat="false" ht="15" hidden="false" customHeight="false" outlineLevel="0" collapsed="false">
      <c r="A58" s="1" t="s">
        <v>79</v>
      </c>
      <c r="B58" s="15" t="s">
        <v>226</v>
      </c>
      <c r="C58" s="79" t="s">
        <v>227</v>
      </c>
      <c r="D58" s="19" t="n">
        <v>1</v>
      </c>
      <c r="E58" s="3" t="n">
        <f aca="false">(D58/42)*100</f>
        <v>2.38095238095238</v>
      </c>
      <c r="F58" s="15" t="n">
        <v>14</v>
      </c>
      <c r="G58" s="3" t="n">
        <f aca="false">(F58/2185)*100</f>
        <v>0.640732265446224</v>
      </c>
      <c r="H58" s="3" t="n">
        <f aca="false">(D58/F58)*100</f>
        <v>7.14285714285714</v>
      </c>
      <c r="I58" s="3" t="n">
        <f aca="false">(D58/48)*100</f>
        <v>2.08333333333333</v>
      </c>
      <c r="J58" s="3" t="n">
        <v>0.21019964</v>
      </c>
    </row>
    <row r="59" customFormat="false" ht="15" hidden="false" customHeight="false" outlineLevel="0" collapsed="false">
      <c r="A59" s="1" t="s">
        <v>79</v>
      </c>
      <c r="B59" s="15" t="s">
        <v>228</v>
      </c>
      <c r="C59" s="79" t="s">
        <v>229</v>
      </c>
      <c r="D59" s="19" t="n">
        <v>1</v>
      </c>
      <c r="E59" s="3" t="n">
        <f aca="false">(D59/42)*100</f>
        <v>2.38095238095238</v>
      </c>
      <c r="F59" s="15" t="n">
        <v>14</v>
      </c>
      <c r="G59" s="3" t="n">
        <f aca="false">(F59/2185)*100</f>
        <v>0.640732265446224</v>
      </c>
      <c r="H59" s="3" t="n">
        <f aca="false">(D59/F59)*100</f>
        <v>7.14285714285714</v>
      </c>
      <c r="I59" s="3" t="n">
        <f aca="false">(D59/48)*100</f>
        <v>2.08333333333333</v>
      </c>
      <c r="J59" s="3" t="n">
        <v>0.21019964</v>
      </c>
    </row>
    <row r="60" customFormat="false" ht="15" hidden="false" customHeight="false" outlineLevel="0" collapsed="false">
      <c r="A60" s="1" t="s">
        <v>79</v>
      </c>
      <c r="B60" s="15" t="s">
        <v>310</v>
      </c>
      <c r="C60" s="79" t="s">
        <v>311</v>
      </c>
      <c r="D60" s="19" t="n">
        <v>1</v>
      </c>
      <c r="E60" s="3" t="n">
        <f aca="false">(D60/42)*100</f>
        <v>2.38095238095238</v>
      </c>
      <c r="F60" s="15" t="n">
        <v>15</v>
      </c>
      <c r="G60" s="3" t="n">
        <f aca="false">(F60/2185)*100</f>
        <v>0.68649885583524</v>
      </c>
      <c r="H60" s="3" t="n">
        <f aca="false">(D60/F60)*100</f>
        <v>6.66666666666667</v>
      </c>
      <c r="I60" s="3" t="n">
        <f aca="false">(D60/48)*100</f>
        <v>2.08333333333333</v>
      </c>
      <c r="J60" s="3" t="n">
        <v>0.22096067</v>
      </c>
    </row>
    <row r="61" customFormat="false" ht="15" hidden="false" customHeight="false" outlineLevel="0" collapsed="false">
      <c r="A61" s="1" t="s">
        <v>79</v>
      </c>
      <c r="B61" s="15" t="s">
        <v>130</v>
      </c>
      <c r="C61" s="79" t="s">
        <v>131</v>
      </c>
      <c r="D61" s="19" t="n">
        <v>3</v>
      </c>
      <c r="E61" s="3" t="n">
        <f aca="false">(D61/42)*100</f>
        <v>7.14285714285714</v>
      </c>
      <c r="F61" s="15" t="n">
        <v>148</v>
      </c>
      <c r="G61" s="3" t="n">
        <f aca="false">(F61/2185)*100</f>
        <v>6.77345537757437</v>
      </c>
      <c r="H61" s="3" t="n">
        <f aca="false">(D61/F61)*100</f>
        <v>2.02702702702703</v>
      </c>
      <c r="I61" s="3" t="n">
        <f aca="false">(D61/48)*100</f>
        <v>6.25</v>
      </c>
      <c r="J61" s="3" t="n">
        <v>0.2337776</v>
      </c>
    </row>
    <row r="62" customFormat="false" ht="15" hidden="false" customHeight="false" outlineLevel="0" collapsed="false">
      <c r="A62" s="1" t="s">
        <v>79</v>
      </c>
      <c r="B62" s="15" t="s">
        <v>120</v>
      </c>
      <c r="C62" s="79" t="s">
        <v>121</v>
      </c>
      <c r="D62" s="19" t="n">
        <v>1</v>
      </c>
      <c r="E62" s="3" t="n">
        <f aca="false">(D62/42)*100</f>
        <v>2.38095238095238</v>
      </c>
      <c r="F62" s="15" t="n">
        <v>25</v>
      </c>
      <c r="G62" s="3" t="n">
        <f aca="false">(F62/2185)*100</f>
        <v>1.1441647597254</v>
      </c>
      <c r="H62" s="3" t="n">
        <f aca="false">(D62/F62)*100</f>
        <v>4</v>
      </c>
      <c r="I62" s="3" t="n">
        <f aca="false">(D62/48)*100</f>
        <v>2.08333333333333</v>
      </c>
      <c r="J62" s="3" t="n">
        <v>0.30419288</v>
      </c>
    </row>
    <row r="63" customFormat="false" ht="15" hidden="false" customHeight="false" outlineLevel="0" collapsed="false">
      <c r="A63" s="1" t="s">
        <v>79</v>
      </c>
      <c r="B63" s="15" t="s">
        <v>132</v>
      </c>
      <c r="C63" s="79" t="s">
        <v>133</v>
      </c>
      <c r="D63" s="19" t="n">
        <v>1</v>
      </c>
      <c r="E63" s="3" t="n">
        <f aca="false">(D63/42)*100</f>
        <v>2.38095238095238</v>
      </c>
      <c r="F63" s="15" t="n">
        <v>26</v>
      </c>
      <c r="G63" s="3" t="n">
        <f aca="false">(F63/2185)*100</f>
        <v>1.18993135011442</v>
      </c>
      <c r="H63" s="3" t="n">
        <f aca="false">(D63/F63)*100</f>
        <v>3.84615384615385</v>
      </c>
      <c r="I63" s="3" t="n">
        <f aca="false">(D63/48)*100</f>
        <v>2.08333333333333</v>
      </c>
      <c r="J63" s="3" t="n">
        <v>0.3103556</v>
      </c>
    </row>
    <row r="64" customFormat="false" ht="15" hidden="false" customHeight="false" outlineLevel="0" collapsed="false">
      <c r="A64" s="1" t="s">
        <v>79</v>
      </c>
      <c r="B64" s="15" t="s">
        <v>98</v>
      </c>
      <c r="C64" s="79" t="s">
        <v>99</v>
      </c>
      <c r="D64" s="19" t="n">
        <v>1</v>
      </c>
      <c r="E64" s="3" t="n">
        <f aca="false">(D64/42)*100</f>
        <v>2.38095238095238</v>
      </c>
      <c r="F64" s="15" t="n">
        <v>31</v>
      </c>
      <c r="G64" s="3" t="n">
        <f aca="false">(F64/2185)*100</f>
        <v>1.4187643020595</v>
      </c>
      <c r="H64" s="3" t="n">
        <f aca="false">(D64/F64)*100</f>
        <v>3.2258064516129</v>
      </c>
      <c r="I64" s="3" t="n">
        <f aca="false">(D64/48)*100</f>
        <v>2.08333333333333</v>
      </c>
      <c r="J64" s="3" t="n">
        <v>0.33618282</v>
      </c>
    </row>
    <row r="65" customFormat="false" ht="15" hidden="false" customHeight="false" outlineLevel="0" collapsed="false">
      <c r="A65" s="1" t="s">
        <v>79</v>
      </c>
      <c r="B65" s="15" t="s">
        <v>86</v>
      </c>
      <c r="C65" s="79" t="s">
        <v>87</v>
      </c>
      <c r="D65" s="19" t="n">
        <v>1</v>
      </c>
      <c r="E65" s="3" t="n">
        <f aca="false">(D65/42)*100</f>
        <v>2.38095238095238</v>
      </c>
      <c r="F65" s="15" t="n">
        <v>33</v>
      </c>
      <c r="G65" s="3" t="n">
        <f aca="false">(F65/2185)*100</f>
        <v>1.51029748283753</v>
      </c>
      <c r="H65" s="3" t="n">
        <f aca="false">(D65/F65)*100</f>
        <v>3.03030303030303</v>
      </c>
      <c r="I65" s="3" t="n">
        <f aca="false">(D65/48)*100</f>
        <v>2.08333333333333</v>
      </c>
      <c r="J65" s="3" t="n">
        <v>0.34437486</v>
      </c>
    </row>
    <row r="66" s="21" customFormat="true" ht="15" hidden="false" customHeight="false" outlineLevel="0" collapsed="false">
      <c r="A66" s="21" t="s">
        <v>79</v>
      </c>
      <c r="B66" s="22" t="s">
        <v>222</v>
      </c>
      <c r="C66" s="80" t="s">
        <v>223</v>
      </c>
      <c r="D66" s="30" t="n">
        <v>1</v>
      </c>
      <c r="E66" s="24" t="n">
        <f aca="false">(D66/42)*100</f>
        <v>2.38095238095238</v>
      </c>
      <c r="F66" s="22" t="n">
        <v>38</v>
      </c>
      <c r="G66" s="24" t="n">
        <f aca="false">(F66/2185)*100</f>
        <v>1.73913043478261</v>
      </c>
      <c r="H66" s="24" t="n">
        <f aca="false">(D66/F66)*100</f>
        <v>2.63157894736842</v>
      </c>
      <c r="I66" s="24" t="n">
        <f aca="false">(D66/48)*100</f>
        <v>2.08333333333333</v>
      </c>
      <c r="J66" s="24" t="n">
        <v>0.36015685</v>
      </c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</row>
    <row r="67" customFormat="false" ht="17.25" hidden="false" customHeight="false" outlineLevel="0" collapsed="false">
      <c r="A67" s="5" t="s">
        <v>148</v>
      </c>
    </row>
    <row r="1222" customFormat="false" ht="18.75" hidden="false" customHeight="true" outlineLevel="0" collapsed="false"/>
    <row r="1223" customFormat="false" ht="0.75" hidden="false" customHeight="true" outlineLevel="0" collapsed="false"/>
    <row r="1224" customFormat="false" ht="12.75" hidden="true" customHeight="true" outlineLevel="0" collapsed="false"/>
    <row r="1225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6T15:57:41Z</dcterms:modified>
  <cp:revision>0</cp:revision>
  <dc:subject/>
  <dc:title/>
</cp:coreProperties>
</file>